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2.PROJECT\2017_소연_이공학개인기초\!2차년도 연구\Manuscript\HSV_LAB_RGB 분석\Manuscript_PLOS ONE\20220224_Required modification for publication\"/>
    </mc:Choice>
  </mc:AlternateContent>
  <bookViews>
    <workbookView xWindow="0" yWindow="0" windowWidth="2160" windowHeight="1215"/>
  </bookViews>
  <sheets>
    <sheet name="Absolute" sheetId="2" r:id="rId1"/>
    <sheet name="Relative" sheetId="4" r:id="rId2"/>
    <sheet name="statistics_rectangular600_RGBsu" sheetId="10" state="hidden" r:id="rId3"/>
    <sheet name="statistics_rectangular600_RGBse" sheetId="11" state="hidden" r:id="rId4"/>
  </sheets>
  <definedNames>
    <definedName name="_xlnm._FilterDatabase" localSheetId="3" hidden="1">statistics_rectangular600_RGBse!#REF!</definedName>
    <definedName name="_xlnm._FilterDatabase" localSheetId="2" hidden="1">statistics_rectangular600_RGBsu!#REF!</definedName>
  </definedNames>
  <calcPr calcId="162913"/>
</workbook>
</file>

<file path=xl/calcChain.xml><?xml version="1.0" encoding="utf-8"?>
<calcChain xmlns="http://schemas.openxmlformats.org/spreadsheetml/2006/main">
  <c r="L345" i="4" l="1"/>
  <c r="K345" i="4"/>
  <c r="J345" i="4"/>
  <c r="I345" i="4"/>
  <c r="H345" i="4"/>
  <c r="G345" i="4"/>
  <c r="F345" i="4"/>
  <c r="E345" i="4"/>
  <c r="L344" i="4"/>
  <c r="K344" i="4"/>
  <c r="J344" i="4"/>
  <c r="I344" i="4"/>
  <c r="H344" i="4"/>
  <c r="G344" i="4"/>
  <c r="F344" i="4"/>
  <c r="E344" i="4"/>
  <c r="L343" i="4"/>
  <c r="K343" i="4"/>
  <c r="J343" i="4"/>
  <c r="I343" i="4"/>
  <c r="H343" i="4"/>
  <c r="G343" i="4"/>
  <c r="F343" i="4"/>
  <c r="E343" i="4"/>
  <c r="L342" i="4"/>
  <c r="K342" i="4"/>
  <c r="J342" i="4"/>
  <c r="I342" i="4"/>
  <c r="H342" i="4"/>
  <c r="G342" i="4"/>
  <c r="F342" i="4"/>
  <c r="E342" i="4"/>
  <c r="L341" i="4"/>
  <c r="K341" i="4"/>
  <c r="J341" i="4"/>
  <c r="I341" i="4"/>
  <c r="H341" i="4"/>
  <c r="G341" i="4"/>
  <c r="F341" i="4"/>
  <c r="E341" i="4"/>
  <c r="L340" i="4"/>
  <c r="K340" i="4"/>
  <c r="J340" i="4"/>
  <c r="I340" i="4"/>
  <c r="H340" i="4"/>
  <c r="G340" i="4"/>
  <c r="F340" i="4"/>
  <c r="E340" i="4"/>
  <c r="L339" i="4"/>
  <c r="K339" i="4"/>
  <c r="J339" i="4"/>
  <c r="I339" i="4"/>
  <c r="H339" i="4"/>
  <c r="G339" i="4"/>
  <c r="F339" i="4"/>
  <c r="E339" i="4"/>
  <c r="L338" i="4"/>
  <c r="K338" i="4"/>
  <c r="J338" i="4"/>
  <c r="I338" i="4"/>
  <c r="H338" i="4"/>
  <c r="G338" i="4"/>
  <c r="F338" i="4"/>
  <c r="E338" i="4"/>
  <c r="L337" i="4"/>
  <c r="K337" i="4"/>
  <c r="J337" i="4"/>
  <c r="I337" i="4"/>
  <c r="H337" i="4"/>
  <c r="G337" i="4"/>
  <c r="F337" i="4"/>
  <c r="E337" i="4"/>
  <c r="L336" i="4"/>
  <c r="K336" i="4"/>
  <c r="J336" i="4"/>
  <c r="I336" i="4"/>
  <c r="H336" i="4"/>
  <c r="G336" i="4"/>
  <c r="F336" i="4"/>
  <c r="E336" i="4"/>
  <c r="L335" i="4"/>
  <c r="K335" i="4"/>
  <c r="J335" i="4"/>
  <c r="I335" i="4"/>
  <c r="H335" i="4"/>
  <c r="G335" i="4"/>
  <c r="F335" i="4"/>
  <c r="E335" i="4"/>
  <c r="L334" i="4"/>
  <c r="K334" i="4"/>
  <c r="J334" i="4"/>
  <c r="I334" i="4"/>
  <c r="H334" i="4"/>
  <c r="G334" i="4"/>
  <c r="F334" i="4"/>
  <c r="E334" i="4"/>
  <c r="L333" i="4"/>
  <c r="K333" i="4"/>
  <c r="J333" i="4"/>
  <c r="I333" i="4"/>
  <c r="H333" i="4"/>
  <c r="G333" i="4"/>
  <c r="F333" i="4"/>
  <c r="E333" i="4"/>
  <c r="L332" i="4"/>
  <c r="K332" i="4"/>
  <c r="J332" i="4"/>
  <c r="I332" i="4"/>
  <c r="H332" i="4"/>
  <c r="G332" i="4"/>
  <c r="F332" i="4"/>
  <c r="E332" i="4"/>
  <c r="L331" i="4"/>
  <c r="K331" i="4"/>
  <c r="J331" i="4"/>
  <c r="I331" i="4"/>
  <c r="H331" i="4"/>
  <c r="G331" i="4"/>
  <c r="F331" i="4"/>
  <c r="E331" i="4"/>
  <c r="L330" i="4"/>
  <c r="K330" i="4"/>
  <c r="J330" i="4"/>
  <c r="I330" i="4"/>
  <c r="H330" i="4"/>
  <c r="G330" i="4"/>
  <c r="F330" i="4"/>
  <c r="E330" i="4"/>
  <c r="L329" i="4"/>
  <c r="K329" i="4"/>
  <c r="J329" i="4"/>
  <c r="I329" i="4"/>
  <c r="H329" i="4"/>
  <c r="G329" i="4"/>
  <c r="F329" i="4"/>
  <c r="E329" i="4"/>
  <c r="L328" i="4"/>
  <c r="L347" i="4" s="1"/>
  <c r="K328" i="4"/>
  <c r="J328" i="4"/>
  <c r="I328" i="4"/>
  <c r="H328" i="4"/>
  <c r="G328" i="4"/>
  <c r="F328" i="4"/>
  <c r="F346" i="4" s="1"/>
  <c r="E328" i="4"/>
  <c r="L327" i="4"/>
  <c r="K327" i="4"/>
  <c r="J327" i="4"/>
  <c r="I327" i="4"/>
  <c r="H327" i="4"/>
  <c r="H346" i="4" s="1"/>
  <c r="G327" i="4"/>
  <c r="F327" i="4"/>
  <c r="E327" i="4"/>
  <c r="L326" i="4"/>
  <c r="K326" i="4"/>
  <c r="J326" i="4"/>
  <c r="J347" i="4" s="1"/>
  <c r="I326" i="4"/>
  <c r="H326" i="4"/>
  <c r="G326" i="4"/>
  <c r="F326" i="4"/>
  <c r="E326" i="4"/>
  <c r="L322" i="4"/>
  <c r="K322" i="4"/>
  <c r="J322" i="4"/>
  <c r="I322" i="4"/>
  <c r="H322" i="4"/>
  <c r="G322" i="4"/>
  <c r="F322" i="4"/>
  <c r="E322" i="4"/>
  <c r="L321" i="4"/>
  <c r="K321" i="4"/>
  <c r="J321" i="4"/>
  <c r="I321" i="4"/>
  <c r="H321" i="4"/>
  <c r="G321" i="4"/>
  <c r="F321" i="4"/>
  <c r="E321" i="4"/>
  <c r="L320" i="4"/>
  <c r="K320" i="4"/>
  <c r="J320" i="4"/>
  <c r="I320" i="4"/>
  <c r="H320" i="4"/>
  <c r="G320" i="4"/>
  <c r="F320" i="4"/>
  <c r="E320" i="4"/>
  <c r="L319" i="4"/>
  <c r="K319" i="4"/>
  <c r="J319" i="4"/>
  <c r="I319" i="4"/>
  <c r="H319" i="4"/>
  <c r="G319" i="4"/>
  <c r="F319" i="4"/>
  <c r="E319" i="4"/>
  <c r="L318" i="4"/>
  <c r="K318" i="4"/>
  <c r="J318" i="4"/>
  <c r="I318" i="4"/>
  <c r="H318" i="4"/>
  <c r="G318" i="4"/>
  <c r="F318" i="4"/>
  <c r="E318" i="4"/>
  <c r="L317" i="4"/>
  <c r="K317" i="4"/>
  <c r="J317" i="4"/>
  <c r="I317" i="4"/>
  <c r="H317" i="4"/>
  <c r="G317" i="4"/>
  <c r="F317" i="4"/>
  <c r="E317" i="4"/>
  <c r="L316" i="4"/>
  <c r="K316" i="4"/>
  <c r="J316" i="4"/>
  <c r="I316" i="4"/>
  <c r="H316" i="4"/>
  <c r="G316" i="4"/>
  <c r="F316" i="4"/>
  <c r="E316" i="4"/>
  <c r="L315" i="4"/>
  <c r="K315" i="4"/>
  <c r="J315" i="4"/>
  <c r="I315" i="4"/>
  <c r="H315" i="4"/>
  <c r="G315" i="4"/>
  <c r="F315" i="4"/>
  <c r="E315" i="4"/>
  <c r="L314" i="4"/>
  <c r="K314" i="4"/>
  <c r="J314" i="4"/>
  <c r="I314" i="4"/>
  <c r="H314" i="4"/>
  <c r="G314" i="4"/>
  <c r="F314" i="4"/>
  <c r="E314" i="4"/>
  <c r="L313" i="4"/>
  <c r="K313" i="4"/>
  <c r="J313" i="4"/>
  <c r="I313" i="4"/>
  <c r="H313" i="4"/>
  <c r="G313" i="4"/>
  <c r="F313" i="4"/>
  <c r="E313" i="4"/>
  <c r="L312" i="4"/>
  <c r="K312" i="4"/>
  <c r="J312" i="4"/>
  <c r="I312" i="4"/>
  <c r="H312" i="4"/>
  <c r="G312" i="4"/>
  <c r="F312" i="4"/>
  <c r="E312" i="4"/>
  <c r="L311" i="4"/>
  <c r="K311" i="4"/>
  <c r="J311" i="4"/>
  <c r="I311" i="4"/>
  <c r="H311" i="4"/>
  <c r="G311" i="4"/>
  <c r="F311" i="4"/>
  <c r="E311" i="4"/>
  <c r="L310" i="4"/>
  <c r="K310" i="4"/>
  <c r="J310" i="4"/>
  <c r="I310" i="4"/>
  <c r="H310" i="4"/>
  <c r="G310" i="4"/>
  <c r="F310" i="4"/>
  <c r="E310" i="4"/>
  <c r="L309" i="4"/>
  <c r="K309" i="4"/>
  <c r="J309" i="4"/>
  <c r="I309" i="4"/>
  <c r="H309" i="4"/>
  <c r="G309" i="4"/>
  <c r="F309" i="4"/>
  <c r="E309" i="4"/>
  <c r="L308" i="4"/>
  <c r="K308" i="4"/>
  <c r="J308" i="4"/>
  <c r="I308" i="4"/>
  <c r="H308" i="4"/>
  <c r="G308" i="4"/>
  <c r="F308" i="4"/>
  <c r="E308" i="4"/>
  <c r="L307" i="4"/>
  <c r="K307" i="4"/>
  <c r="J307" i="4"/>
  <c r="I307" i="4"/>
  <c r="H307" i="4"/>
  <c r="G307" i="4"/>
  <c r="F307" i="4"/>
  <c r="E307" i="4"/>
  <c r="L306" i="4"/>
  <c r="K306" i="4"/>
  <c r="J306" i="4"/>
  <c r="I306" i="4"/>
  <c r="H306" i="4"/>
  <c r="G306" i="4"/>
  <c r="F306" i="4"/>
  <c r="E306" i="4"/>
  <c r="L305" i="4"/>
  <c r="K305" i="4"/>
  <c r="J305" i="4"/>
  <c r="I305" i="4"/>
  <c r="I323" i="4" s="1"/>
  <c r="H305" i="4"/>
  <c r="G305" i="4"/>
  <c r="F305" i="4"/>
  <c r="E305" i="4"/>
  <c r="L304" i="4"/>
  <c r="K304" i="4"/>
  <c r="K323" i="4" s="1"/>
  <c r="J304" i="4"/>
  <c r="I304" i="4"/>
  <c r="H304" i="4"/>
  <c r="G304" i="4"/>
  <c r="F304" i="4"/>
  <c r="F323" i="4" s="1"/>
  <c r="E304" i="4"/>
  <c r="E323" i="4" s="1"/>
  <c r="L303" i="4"/>
  <c r="K303" i="4"/>
  <c r="J303" i="4"/>
  <c r="I303" i="4"/>
  <c r="H303" i="4"/>
  <c r="H323" i="4" s="1"/>
  <c r="G303" i="4"/>
  <c r="F303" i="4"/>
  <c r="E303" i="4"/>
  <c r="L299" i="4"/>
  <c r="K299" i="4"/>
  <c r="J299" i="4"/>
  <c r="I299" i="4"/>
  <c r="H299" i="4"/>
  <c r="G299" i="4"/>
  <c r="F299" i="4"/>
  <c r="E299" i="4"/>
  <c r="L298" i="4"/>
  <c r="K298" i="4"/>
  <c r="J298" i="4"/>
  <c r="I298" i="4"/>
  <c r="H298" i="4"/>
  <c r="G298" i="4"/>
  <c r="F298" i="4"/>
  <c r="E298" i="4"/>
  <c r="L297" i="4"/>
  <c r="K297" i="4"/>
  <c r="J297" i="4"/>
  <c r="I297" i="4"/>
  <c r="H297" i="4"/>
  <c r="G297" i="4"/>
  <c r="F297" i="4"/>
  <c r="E297" i="4"/>
  <c r="L296" i="4"/>
  <c r="K296" i="4"/>
  <c r="J296" i="4"/>
  <c r="I296" i="4"/>
  <c r="H296" i="4"/>
  <c r="G296" i="4"/>
  <c r="F296" i="4"/>
  <c r="E296" i="4"/>
  <c r="L295" i="4"/>
  <c r="K295" i="4"/>
  <c r="J295" i="4"/>
  <c r="I295" i="4"/>
  <c r="H295" i="4"/>
  <c r="G295" i="4"/>
  <c r="F295" i="4"/>
  <c r="E295" i="4"/>
  <c r="L294" i="4"/>
  <c r="K294" i="4"/>
  <c r="J294" i="4"/>
  <c r="I294" i="4"/>
  <c r="H294" i="4"/>
  <c r="G294" i="4"/>
  <c r="F294" i="4"/>
  <c r="E294" i="4"/>
  <c r="L293" i="4"/>
  <c r="K293" i="4"/>
  <c r="J293" i="4"/>
  <c r="I293" i="4"/>
  <c r="H293" i="4"/>
  <c r="G293" i="4"/>
  <c r="F293" i="4"/>
  <c r="E293" i="4"/>
  <c r="L292" i="4"/>
  <c r="K292" i="4"/>
  <c r="J292" i="4"/>
  <c r="I292" i="4"/>
  <c r="H292" i="4"/>
  <c r="G292" i="4"/>
  <c r="F292" i="4"/>
  <c r="E292" i="4"/>
  <c r="L291" i="4"/>
  <c r="K291" i="4"/>
  <c r="J291" i="4"/>
  <c r="I291" i="4"/>
  <c r="H291" i="4"/>
  <c r="G291" i="4"/>
  <c r="F291" i="4"/>
  <c r="E291" i="4"/>
  <c r="L290" i="4"/>
  <c r="K290" i="4"/>
  <c r="J290" i="4"/>
  <c r="I290" i="4"/>
  <c r="H290" i="4"/>
  <c r="G290" i="4"/>
  <c r="F290" i="4"/>
  <c r="E290" i="4"/>
  <c r="L289" i="4"/>
  <c r="K289" i="4"/>
  <c r="J289" i="4"/>
  <c r="I289" i="4"/>
  <c r="H289" i="4"/>
  <c r="G289" i="4"/>
  <c r="F289" i="4"/>
  <c r="E289" i="4"/>
  <c r="L288" i="4"/>
  <c r="K288" i="4"/>
  <c r="J288" i="4"/>
  <c r="I288" i="4"/>
  <c r="H288" i="4"/>
  <c r="G288" i="4"/>
  <c r="F288" i="4"/>
  <c r="E288" i="4"/>
  <c r="L287" i="4"/>
  <c r="K287" i="4"/>
  <c r="J287" i="4"/>
  <c r="I287" i="4"/>
  <c r="H287" i="4"/>
  <c r="G287" i="4"/>
  <c r="F287" i="4"/>
  <c r="E287" i="4"/>
  <c r="L286" i="4"/>
  <c r="K286" i="4"/>
  <c r="J286" i="4"/>
  <c r="I286" i="4"/>
  <c r="H286" i="4"/>
  <c r="G286" i="4"/>
  <c r="F286" i="4"/>
  <c r="E286" i="4"/>
  <c r="L285" i="4"/>
  <c r="K285" i="4"/>
  <c r="J285" i="4"/>
  <c r="I285" i="4"/>
  <c r="H285" i="4"/>
  <c r="G285" i="4"/>
  <c r="F285" i="4"/>
  <c r="E285" i="4"/>
  <c r="L284" i="4"/>
  <c r="K284" i="4"/>
  <c r="J284" i="4"/>
  <c r="I284" i="4"/>
  <c r="H284" i="4"/>
  <c r="G284" i="4"/>
  <c r="F284" i="4"/>
  <c r="E284" i="4"/>
  <c r="L283" i="4"/>
  <c r="K283" i="4"/>
  <c r="J283" i="4"/>
  <c r="I283" i="4"/>
  <c r="H283" i="4"/>
  <c r="G283" i="4"/>
  <c r="F283" i="4"/>
  <c r="E283" i="4"/>
  <c r="L282" i="4"/>
  <c r="K282" i="4"/>
  <c r="J282" i="4"/>
  <c r="I282" i="4"/>
  <c r="H282" i="4"/>
  <c r="G282" i="4"/>
  <c r="G301" i="4" s="1"/>
  <c r="F282" i="4"/>
  <c r="E282" i="4"/>
  <c r="L281" i="4"/>
  <c r="K281" i="4"/>
  <c r="J281" i="4"/>
  <c r="I281" i="4"/>
  <c r="H281" i="4"/>
  <c r="G281" i="4"/>
  <c r="F281" i="4"/>
  <c r="E281" i="4"/>
  <c r="L280" i="4"/>
  <c r="L300" i="4" s="1"/>
  <c r="K280" i="4"/>
  <c r="K301" i="4" s="1"/>
  <c r="J280" i="4"/>
  <c r="I280" i="4"/>
  <c r="H280" i="4"/>
  <c r="G280" i="4"/>
  <c r="F280" i="4"/>
  <c r="F301" i="4" s="1"/>
  <c r="E280" i="4"/>
  <c r="E300" i="4" s="1"/>
  <c r="L276" i="4"/>
  <c r="K276" i="4"/>
  <c r="J276" i="4"/>
  <c r="I276" i="4"/>
  <c r="H276" i="4"/>
  <c r="G276" i="4"/>
  <c r="F276" i="4"/>
  <c r="E276" i="4"/>
  <c r="L275" i="4"/>
  <c r="K275" i="4"/>
  <c r="J275" i="4"/>
  <c r="I275" i="4"/>
  <c r="H275" i="4"/>
  <c r="G275" i="4"/>
  <c r="F275" i="4"/>
  <c r="E275" i="4"/>
  <c r="L274" i="4"/>
  <c r="K274" i="4"/>
  <c r="J274" i="4"/>
  <c r="I274" i="4"/>
  <c r="H274" i="4"/>
  <c r="G274" i="4"/>
  <c r="F274" i="4"/>
  <c r="E274" i="4"/>
  <c r="L273" i="4"/>
  <c r="K273" i="4"/>
  <c r="J273" i="4"/>
  <c r="I273" i="4"/>
  <c r="H273" i="4"/>
  <c r="G273" i="4"/>
  <c r="F273" i="4"/>
  <c r="E273" i="4"/>
  <c r="L272" i="4"/>
  <c r="K272" i="4"/>
  <c r="J272" i="4"/>
  <c r="I272" i="4"/>
  <c r="H272" i="4"/>
  <c r="G272" i="4"/>
  <c r="F272" i="4"/>
  <c r="E272" i="4"/>
  <c r="L271" i="4"/>
  <c r="K271" i="4"/>
  <c r="J271" i="4"/>
  <c r="I271" i="4"/>
  <c r="H271" i="4"/>
  <c r="G271" i="4"/>
  <c r="F271" i="4"/>
  <c r="E271" i="4"/>
  <c r="L270" i="4"/>
  <c r="K270" i="4"/>
  <c r="J270" i="4"/>
  <c r="I270" i="4"/>
  <c r="H270" i="4"/>
  <c r="G270" i="4"/>
  <c r="F270" i="4"/>
  <c r="E270" i="4"/>
  <c r="L269" i="4"/>
  <c r="K269" i="4"/>
  <c r="J269" i="4"/>
  <c r="I269" i="4"/>
  <c r="H269" i="4"/>
  <c r="G269" i="4"/>
  <c r="F269" i="4"/>
  <c r="E269" i="4"/>
  <c r="L268" i="4"/>
  <c r="K268" i="4"/>
  <c r="J268" i="4"/>
  <c r="I268" i="4"/>
  <c r="H268" i="4"/>
  <c r="G268" i="4"/>
  <c r="F268" i="4"/>
  <c r="E268" i="4"/>
  <c r="L267" i="4"/>
  <c r="K267" i="4"/>
  <c r="J267" i="4"/>
  <c r="I267" i="4"/>
  <c r="H267" i="4"/>
  <c r="G267" i="4"/>
  <c r="F267" i="4"/>
  <c r="E267" i="4"/>
  <c r="L266" i="4"/>
  <c r="K266" i="4"/>
  <c r="J266" i="4"/>
  <c r="I266" i="4"/>
  <c r="H266" i="4"/>
  <c r="G266" i="4"/>
  <c r="F266" i="4"/>
  <c r="E266" i="4"/>
  <c r="L265" i="4"/>
  <c r="K265" i="4"/>
  <c r="J265" i="4"/>
  <c r="I265" i="4"/>
  <c r="H265" i="4"/>
  <c r="G265" i="4"/>
  <c r="F265" i="4"/>
  <c r="E265" i="4"/>
  <c r="L264" i="4"/>
  <c r="K264" i="4"/>
  <c r="J264" i="4"/>
  <c r="I264" i="4"/>
  <c r="H264" i="4"/>
  <c r="G264" i="4"/>
  <c r="F264" i="4"/>
  <c r="E264" i="4"/>
  <c r="L263" i="4"/>
  <c r="K263" i="4"/>
  <c r="J263" i="4"/>
  <c r="I263" i="4"/>
  <c r="H263" i="4"/>
  <c r="G263" i="4"/>
  <c r="F263" i="4"/>
  <c r="E263" i="4"/>
  <c r="L262" i="4"/>
  <c r="K262" i="4"/>
  <c r="J262" i="4"/>
  <c r="I262" i="4"/>
  <c r="H262" i="4"/>
  <c r="G262" i="4"/>
  <c r="F262" i="4"/>
  <c r="E262" i="4"/>
  <c r="L261" i="4"/>
  <c r="K261" i="4"/>
  <c r="J261" i="4"/>
  <c r="I261" i="4"/>
  <c r="H261" i="4"/>
  <c r="G261" i="4"/>
  <c r="F261" i="4"/>
  <c r="E261" i="4"/>
  <c r="L260" i="4"/>
  <c r="K260" i="4"/>
  <c r="J260" i="4"/>
  <c r="I260" i="4"/>
  <c r="H260" i="4"/>
  <c r="G260" i="4"/>
  <c r="F260" i="4"/>
  <c r="E260" i="4"/>
  <c r="L259" i="4"/>
  <c r="K259" i="4"/>
  <c r="K278" i="4" s="1"/>
  <c r="J259" i="4"/>
  <c r="I259" i="4"/>
  <c r="H259" i="4"/>
  <c r="G259" i="4"/>
  <c r="F259" i="4"/>
  <c r="E259" i="4"/>
  <c r="L258" i="4"/>
  <c r="K258" i="4"/>
  <c r="J258" i="4"/>
  <c r="I258" i="4"/>
  <c r="H258" i="4"/>
  <c r="H277" i="4" s="1"/>
  <c r="G258" i="4"/>
  <c r="F258" i="4"/>
  <c r="E258" i="4"/>
  <c r="L257" i="4"/>
  <c r="K257" i="4"/>
  <c r="J257" i="4"/>
  <c r="J278" i="4" s="1"/>
  <c r="I257" i="4"/>
  <c r="H257" i="4"/>
  <c r="G257" i="4"/>
  <c r="F257" i="4"/>
  <c r="E257" i="4"/>
  <c r="L253" i="4"/>
  <c r="K253" i="4"/>
  <c r="J253" i="4"/>
  <c r="I253" i="4"/>
  <c r="H253" i="4"/>
  <c r="G253" i="4"/>
  <c r="F253" i="4"/>
  <c r="E253" i="4"/>
  <c r="L252" i="4"/>
  <c r="K252" i="4"/>
  <c r="J252" i="4"/>
  <c r="I252" i="4"/>
  <c r="H252" i="4"/>
  <c r="G252" i="4"/>
  <c r="F252" i="4"/>
  <c r="E252" i="4"/>
  <c r="L251" i="4"/>
  <c r="K251" i="4"/>
  <c r="J251" i="4"/>
  <c r="I251" i="4"/>
  <c r="H251" i="4"/>
  <c r="G251" i="4"/>
  <c r="F251" i="4"/>
  <c r="E251" i="4"/>
  <c r="L250" i="4"/>
  <c r="K250" i="4"/>
  <c r="J250" i="4"/>
  <c r="I250" i="4"/>
  <c r="H250" i="4"/>
  <c r="G250" i="4"/>
  <c r="F250" i="4"/>
  <c r="E250" i="4"/>
  <c r="L249" i="4"/>
  <c r="K249" i="4"/>
  <c r="J249" i="4"/>
  <c r="I249" i="4"/>
  <c r="H249" i="4"/>
  <c r="G249" i="4"/>
  <c r="F249" i="4"/>
  <c r="E249" i="4"/>
  <c r="L248" i="4"/>
  <c r="K248" i="4"/>
  <c r="J248" i="4"/>
  <c r="I248" i="4"/>
  <c r="H248" i="4"/>
  <c r="G248" i="4"/>
  <c r="F248" i="4"/>
  <c r="E248" i="4"/>
  <c r="L247" i="4"/>
  <c r="K247" i="4"/>
  <c r="J247" i="4"/>
  <c r="I247" i="4"/>
  <c r="H247" i="4"/>
  <c r="G247" i="4"/>
  <c r="F247" i="4"/>
  <c r="E247" i="4"/>
  <c r="L246" i="4"/>
  <c r="K246" i="4"/>
  <c r="J246" i="4"/>
  <c r="I246" i="4"/>
  <c r="H246" i="4"/>
  <c r="G246" i="4"/>
  <c r="F246" i="4"/>
  <c r="E246" i="4"/>
  <c r="L245" i="4"/>
  <c r="K245" i="4"/>
  <c r="J245" i="4"/>
  <c r="I245" i="4"/>
  <c r="H245" i="4"/>
  <c r="G245" i="4"/>
  <c r="F245" i="4"/>
  <c r="E245" i="4"/>
  <c r="L244" i="4"/>
  <c r="K244" i="4"/>
  <c r="J244" i="4"/>
  <c r="I244" i="4"/>
  <c r="H244" i="4"/>
  <c r="G244" i="4"/>
  <c r="F244" i="4"/>
  <c r="E244" i="4"/>
  <c r="L243" i="4"/>
  <c r="K243" i="4"/>
  <c r="J243" i="4"/>
  <c r="I243" i="4"/>
  <c r="H243" i="4"/>
  <c r="G243" i="4"/>
  <c r="F243" i="4"/>
  <c r="E243" i="4"/>
  <c r="L242" i="4"/>
  <c r="K242" i="4"/>
  <c r="J242" i="4"/>
  <c r="I242" i="4"/>
  <c r="H242" i="4"/>
  <c r="G242" i="4"/>
  <c r="F242" i="4"/>
  <c r="E242" i="4"/>
  <c r="L241" i="4"/>
  <c r="K241" i="4"/>
  <c r="J241" i="4"/>
  <c r="I241" i="4"/>
  <c r="H241" i="4"/>
  <c r="G241" i="4"/>
  <c r="F241" i="4"/>
  <c r="E241" i="4"/>
  <c r="L240" i="4"/>
  <c r="K240" i="4"/>
  <c r="J240" i="4"/>
  <c r="I240" i="4"/>
  <c r="H240" i="4"/>
  <c r="G240" i="4"/>
  <c r="F240" i="4"/>
  <c r="E240" i="4"/>
  <c r="L239" i="4"/>
  <c r="K239" i="4"/>
  <c r="J239" i="4"/>
  <c r="I239" i="4"/>
  <c r="H239" i="4"/>
  <c r="G239" i="4"/>
  <c r="F239" i="4"/>
  <c r="E239" i="4"/>
  <c r="L238" i="4"/>
  <c r="K238" i="4"/>
  <c r="J238" i="4"/>
  <c r="I238" i="4"/>
  <c r="H238" i="4"/>
  <c r="G238" i="4"/>
  <c r="F238" i="4"/>
  <c r="E238" i="4"/>
  <c r="L237" i="4"/>
  <c r="K237" i="4"/>
  <c r="J237" i="4"/>
  <c r="I237" i="4"/>
  <c r="H237" i="4"/>
  <c r="G237" i="4"/>
  <c r="F237" i="4"/>
  <c r="E237" i="4"/>
  <c r="L236" i="4"/>
  <c r="K236" i="4"/>
  <c r="J236" i="4"/>
  <c r="I236" i="4"/>
  <c r="H236" i="4"/>
  <c r="G236" i="4"/>
  <c r="F236" i="4"/>
  <c r="E236" i="4"/>
  <c r="L235" i="4"/>
  <c r="K235" i="4"/>
  <c r="K255" i="4" s="1"/>
  <c r="J235" i="4"/>
  <c r="I235" i="4"/>
  <c r="H235" i="4"/>
  <c r="G235" i="4"/>
  <c r="F235" i="4"/>
  <c r="E235" i="4"/>
  <c r="L234" i="4"/>
  <c r="K234" i="4"/>
  <c r="J234" i="4"/>
  <c r="I234" i="4"/>
  <c r="H234" i="4"/>
  <c r="H254" i="4" s="1"/>
  <c r="G234" i="4"/>
  <c r="F234" i="4"/>
  <c r="E234" i="4"/>
  <c r="L230" i="4"/>
  <c r="K230" i="4"/>
  <c r="J230" i="4"/>
  <c r="I230" i="4"/>
  <c r="H230" i="4"/>
  <c r="G230" i="4"/>
  <c r="F230" i="4"/>
  <c r="E230" i="4"/>
  <c r="L229" i="4"/>
  <c r="K229" i="4"/>
  <c r="J229" i="4"/>
  <c r="I229" i="4"/>
  <c r="H229" i="4"/>
  <c r="G229" i="4"/>
  <c r="F229" i="4"/>
  <c r="E229" i="4"/>
  <c r="L228" i="4"/>
  <c r="K228" i="4"/>
  <c r="J228" i="4"/>
  <c r="I228" i="4"/>
  <c r="H228" i="4"/>
  <c r="G228" i="4"/>
  <c r="F228" i="4"/>
  <c r="E228" i="4"/>
  <c r="L227" i="4"/>
  <c r="K227" i="4"/>
  <c r="J227" i="4"/>
  <c r="I227" i="4"/>
  <c r="H227" i="4"/>
  <c r="G227" i="4"/>
  <c r="F227" i="4"/>
  <c r="E227" i="4"/>
  <c r="L226" i="4"/>
  <c r="K226" i="4"/>
  <c r="J226" i="4"/>
  <c r="I226" i="4"/>
  <c r="H226" i="4"/>
  <c r="G226" i="4"/>
  <c r="F226" i="4"/>
  <c r="E226" i="4"/>
  <c r="L225" i="4"/>
  <c r="K225" i="4"/>
  <c r="J225" i="4"/>
  <c r="I225" i="4"/>
  <c r="H225" i="4"/>
  <c r="G225" i="4"/>
  <c r="F225" i="4"/>
  <c r="E225" i="4"/>
  <c r="L224" i="4"/>
  <c r="K224" i="4"/>
  <c r="J224" i="4"/>
  <c r="I224" i="4"/>
  <c r="H224" i="4"/>
  <c r="G224" i="4"/>
  <c r="F224" i="4"/>
  <c r="E224" i="4"/>
  <c r="L223" i="4"/>
  <c r="K223" i="4"/>
  <c r="J223" i="4"/>
  <c r="I223" i="4"/>
  <c r="H223" i="4"/>
  <c r="G223" i="4"/>
  <c r="F223" i="4"/>
  <c r="E223" i="4"/>
  <c r="L222" i="4"/>
  <c r="K222" i="4"/>
  <c r="J222" i="4"/>
  <c r="I222" i="4"/>
  <c r="H222" i="4"/>
  <c r="G222" i="4"/>
  <c r="F222" i="4"/>
  <c r="E222" i="4"/>
  <c r="L221" i="4"/>
  <c r="K221" i="4"/>
  <c r="J221" i="4"/>
  <c r="I221" i="4"/>
  <c r="H221" i="4"/>
  <c r="G221" i="4"/>
  <c r="F221" i="4"/>
  <c r="E221" i="4"/>
  <c r="L220" i="4"/>
  <c r="K220" i="4"/>
  <c r="J220" i="4"/>
  <c r="I220" i="4"/>
  <c r="H220" i="4"/>
  <c r="G220" i="4"/>
  <c r="F220" i="4"/>
  <c r="E220" i="4"/>
  <c r="L219" i="4"/>
  <c r="K219" i="4"/>
  <c r="J219" i="4"/>
  <c r="I219" i="4"/>
  <c r="H219" i="4"/>
  <c r="G219" i="4"/>
  <c r="F219" i="4"/>
  <c r="E219" i="4"/>
  <c r="L218" i="4"/>
  <c r="K218" i="4"/>
  <c r="J218" i="4"/>
  <c r="I218" i="4"/>
  <c r="H218" i="4"/>
  <c r="G218" i="4"/>
  <c r="F218" i="4"/>
  <c r="E218" i="4"/>
  <c r="L217" i="4"/>
  <c r="K217" i="4"/>
  <c r="J217" i="4"/>
  <c r="I217" i="4"/>
  <c r="H217" i="4"/>
  <c r="G217" i="4"/>
  <c r="F217" i="4"/>
  <c r="E217" i="4"/>
  <c r="L216" i="4"/>
  <c r="K216" i="4"/>
  <c r="J216" i="4"/>
  <c r="I216" i="4"/>
  <c r="H216" i="4"/>
  <c r="G216" i="4"/>
  <c r="F216" i="4"/>
  <c r="E216" i="4"/>
  <c r="L215" i="4"/>
  <c r="K215" i="4"/>
  <c r="J215" i="4"/>
  <c r="I215" i="4"/>
  <c r="H215" i="4"/>
  <c r="G215" i="4"/>
  <c r="F215" i="4"/>
  <c r="E215" i="4"/>
  <c r="L214" i="4"/>
  <c r="K214" i="4"/>
  <c r="J214" i="4"/>
  <c r="I214" i="4"/>
  <c r="H214" i="4"/>
  <c r="G214" i="4"/>
  <c r="F214" i="4"/>
  <c r="E214" i="4"/>
  <c r="L213" i="4"/>
  <c r="K213" i="4"/>
  <c r="J213" i="4"/>
  <c r="I213" i="4"/>
  <c r="H213" i="4"/>
  <c r="G213" i="4"/>
  <c r="F213" i="4"/>
  <c r="E213" i="4"/>
  <c r="L212" i="4"/>
  <c r="K212" i="4"/>
  <c r="J212" i="4"/>
  <c r="I212" i="4"/>
  <c r="H212" i="4"/>
  <c r="G212" i="4"/>
  <c r="F212" i="4"/>
  <c r="E212" i="4"/>
  <c r="L211" i="4"/>
  <c r="L231" i="4" s="1"/>
  <c r="K211" i="4"/>
  <c r="K232" i="4" s="1"/>
  <c r="J211" i="4"/>
  <c r="I211" i="4"/>
  <c r="H211" i="4"/>
  <c r="G211" i="4"/>
  <c r="F211" i="4"/>
  <c r="F232" i="4" s="1"/>
  <c r="E211" i="4"/>
  <c r="E232" i="4" s="1"/>
  <c r="L207" i="4"/>
  <c r="K207" i="4"/>
  <c r="J207" i="4"/>
  <c r="I207" i="4"/>
  <c r="H207" i="4"/>
  <c r="G207" i="4"/>
  <c r="F207" i="4"/>
  <c r="E207" i="4"/>
  <c r="L206" i="4"/>
  <c r="K206" i="4"/>
  <c r="J206" i="4"/>
  <c r="I206" i="4"/>
  <c r="H206" i="4"/>
  <c r="G206" i="4"/>
  <c r="F206" i="4"/>
  <c r="E206" i="4"/>
  <c r="L205" i="4"/>
  <c r="K205" i="4"/>
  <c r="J205" i="4"/>
  <c r="I205" i="4"/>
  <c r="H205" i="4"/>
  <c r="G205" i="4"/>
  <c r="F205" i="4"/>
  <c r="E205" i="4"/>
  <c r="L204" i="4"/>
  <c r="K204" i="4"/>
  <c r="J204" i="4"/>
  <c r="I204" i="4"/>
  <c r="H204" i="4"/>
  <c r="G204" i="4"/>
  <c r="F204" i="4"/>
  <c r="E204" i="4"/>
  <c r="L203" i="4"/>
  <c r="K203" i="4"/>
  <c r="J203" i="4"/>
  <c r="I203" i="4"/>
  <c r="H203" i="4"/>
  <c r="G203" i="4"/>
  <c r="F203" i="4"/>
  <c r="E203" i="4"/>
  <c r="L202" i="4"/>
  <c r="K202" i="4"/>
  <c r="J202" i="4"/>
  <c r="I202" i="4"/>
  <c r="H202" i="4"/>
  <c r="G202" i="4"/>
  <c r="F202" i="4"/>
  <c r="E202" i="4"/>
  <c r="L201" i="4"/>
  <c r="K201" i="4"/>
  <c r="J201" i="4"/>
  <c r="I201" i="4"/>
  <c r="H201" i="4"/>
  <c r="G201" i="4"/>
  <c r="F201" i="4"/>
  <c r="E201" i="4"/>
  <c r="L200" i="4"/>
  <c r="K200" i="4"/>
  <c r="J200" i="4"/>
  <c r="I200" i="4"/>
  <c r="H200" i="4"/>
  <c r="G200" i="4"/>
  <c r="F200" i="4"/>
  <c r="E200" i="4"/>
  <c r="L199" i="4"/>
  <c r="K199" i="4"/>
  <c r="J199" i="4"/>
  <c r="I199" i="4"/>
  <c r="H199" i="4"/>
  <c r="G199" i="4"/>
  <c r="F199" i="4"/>
  <c r="E199" i="4"/>
  <c r="L198" i="4"/>
  <c r="K198" i="4"/>
  <c r="J198" i="4"/>
  <c r="I198" i="4"/>
  <c r="H198" i="4"/>
  <c r="G198" i="4"/>
  <c r="F198" i="4"/>
  <c r="E198" i="4"/>
  <c r="L197" i="4"/>
  <c r="K197" i="4"/>
  <c r="J197" i="4"/>
  <c r="I197" i="4"/>
  <c r="H197" i="4"/>
  <c r="G197" i="4"/>
  <c r="F197" i="4"/>
  <c r="E197" i="4"/>
  <c r="L196" i="4"/>
  <c r="K196" i="4"/>
  <c r="J196" i="4"/>
  <c r="I196" i="4"/>
  <c r="H196" i="4"/>
  <c r="G196" i="4"/>
  <c r="F196" i="4"/>
  <c r="E196" i="4"/>
  <c r="L195" i="4"/>
  <c r="K195" i="4"/>
  <c r="J195" i="4"/>
  <c r="I195" i="4"/>
  <c r="H195" i="4"/>
  <c r="G195" i="4"/>
  <c r="F195" i="4"/>
  <c r="E195" i="4"/>
  <c r="L194" i="4"/>
  <c r="K194" i="4"/>
  <c r="J194" i="4"/>
  <c r="I194" i="4"/>
  <c r="H194" i="4"/>
  <c r="G194" i="4"/>
  <c r="F194" i="4"/>
  <c r="E194" i="4"/>
  <c r="L193" i="4"/>
  <c r="K193" i="4"/>
  <c r="J193" i="4"/>
  <c r="I193" i="4"/>
  <c r="H193" i="4"/>
  <c r="G193" i="4"/>
  <c r="F193" i="4"/>
  <c r="E193" i="4"/>
  <c r="L192" i="4"/>
  <c r="K192" i="4"/>
  <c r="J192" i="4"/>
  <c r="I192" i="4"/>
  <c r="H192" i="4"/>
  <c r="G192" i="4"/>
  <c r="F192" i="4"/>
  <c r="E192" i="4"/>
  <c r="L191" i="4"/>
  <c r="K191" i="4"/>
  <c r="J191" i="4"/>
  <c r="I191" i="4"/>
  <c r="H191" i="4"/>
  <c r="G191" i="4"/>
  <c r="F191" i="4"/>
  <c r="E191" i="4"/>
  <c r="L190" i="4"/>
  <c r="K190" i="4"/>
  <c r="K209" i="4" s="1"/>
  <c r="J190" i="4"/>
  <c r="I190" i="4"/>
  <c r="H190" i="4"/>
  <c r="G190" i="4"/>
  <c r="F190" i="4"/>
  <c r="E190" i="4"/>
  <c r="L189" i="4"/>
  <c r="K189" i="4"/>
  <c r="J189" i="4"/>
  <c r="I189" i="4"/>
  <c r="H189" i="4"/>
  <c r="H208" i="4" s="1"/>
  <c r="G189" i="4"/>
  <c r="F189" i="4"/>
  <c r="E189" i="4"/>
  <c r="L188" i="4"/>
  <c r="K188" i="4"/>
  <c r="J188" i="4"/>
  <c r="J209" i="4" s="1"/>
  <c r="I188" i="4"/>
  <c r="H188" i="4"/>
  <c r="G188" i="4"/>
  <c r="F188" i="4"/>
  <c r="E188" i="4"/>
  <c r="L184" i="4"/>
  <c r="K184" i="4"/>
  <c r="J184" i="4"/>
  <c r="I184" i="4"/>
  <c r="H184" i="4"/>
  <c r="G184" i="4"/>
  <c r="F184" i="4"/>
  <c r="E184" i="4"/>
  <c r="L183" i="4"/>
  <c r="K183" i="4"/>
  <c r="J183" i="4"/>
  <c r="I183" i="4"/>
  <c r="H183" i="4"/>
  <c r="G183" i="4"/>
  <c r="F183" i="4"/>
  <c r="E183" i="4"/>
  <c r="L182" i="4"/>
  <c r="K182" i="4"/>
  <c r="J182" i="4"/>
  <c r="I182" i="4"/>
  <c r="H182" i="4"/>
  <c r="G182" i="4"/>
  <c r="F182" i="4"/>
  <c r="E182" i="4"/>
  <c r="L181" i="4"/>
  <c r="K181" i="4"/>
  <c r="J181" i="4"/>
  <c r="I181" i="4"/>
  <c r="H181" i="4"/>
  <c r="G181" i="4"/>
  <c r="F181" i="4"/>
  <c r="E181" i="4"/>
  <c r="L180" i="4"/>
  <c r="K180" i="4"/>
  <c r="J180" i="4"/>
  <c r="I180" i="4"/>
  <c r="H180" i="4"/>
  <c r="G180" i="4"/>
  <c r="F180" i="4"/>
  <c r="E180" i="4"/>
  <c r="L179" i="4"/>
  <c r="K179" i="4"/>
  <c r="J179" i="4"/>
  <c r="I179" i="4"/>
  <c r="H179" i="4"/>
  <c r="G179" i="4"/>
  <c r="F179" i="4"/>
  <c r="E179" i="4"/>
  <c r="L178" i="4"/>
  <c r="K178" i="4"/>
  <c r="J178" i="4"/>
  <c r="I178" i="4"/>
  <c r="H178" i="4"/>
  <c r="G178" i="4"/>
  <c r="F178" i="4"/>
  <c r="E178" i="4"/>
  <c r="L177" i="4"/>
  <c r="K177" i="4"/>
  <c r="J177" i="4"/>
  <c r="I177" i="4"/>
  <c r="H177" i="4"/>
  <c r="G177" i="4"/>
  <c r="F177" i="4"/>
  <c r="E177" i="4"/>
  <c r="L176" i="4"/>
  <c r="K176" i="4"/>
  <c r="J176" i="4"/>
  <c r="I176" i="4"/>
  <c r="H176" i="4"/>
  <c r="G176" i="4"/>
  <c r="F176" i="4"/>
  <c r="E176" i="4"/>
  <c r="L175" i="4"/>
  <c r="K175" i="4"/>
  <c r="J175" i="4"/>
  <c r="I175" i="4"/>
  <c r="H175" i="4"/>
  <c r="G175" i="4"/>
  <c r="F175" i="4"/>
  <c r="E175" i="4"/>
  <c r="L174" i="4"/>
  <c r="K174" i="4"/>
  <c r="J174" i="4"/>
  <c r="I174" i="4"/>
  <c r="H174" i="4"/>
  <c r="G174" i="4"/>
  <c r="F174" i="4"/>
  <c r="E174" i="4"/>
  <c r="L173" i="4"/>
  <c r="K173" i="4"/>
  <c r="J173" i="4"/>
  <c r="I173" i="4"/>
  <c r="H173" i="4"/>
  <c r="G173" i="4"/>
  <c r="F173" i="4"/>
  <c r="E173" i="4"/>
  <c r="L172" i="4"/>
  <c r="K172" i="4"/>
  <c r="J172" i="4"/>
  <c r="I172" i="4"/>
  <c r="H172" i="4"/>
  <c r="G172" i="4"/>
  <c r="F172" i="4"/>
  <c r="E172" i="4"/>
  <c r="L171" i="4"/>
  <c r="K171" i="4"/>
  <c r="J171" i="4"/>
  <c r="I171" i="4"/>
  <c r="H171" i="4"/>
  <c r="G171" i="4"/>
  <c r="F171" i="4"/>
  <c r="E171" i="4"/>
  <c r="L170" i="4"/>
  <c r="K170" i="4"/>
  <c r="J170" i="4"/>
  <c r="I170" i="4"/>
  <c r="H170" i="4"/>
  <c r="G170" i="4"/>
  <c r="F170" i="4"/>
  <c r="E170" i="4"/>
  <c r="L169" i="4"/>
  <c r="K169" i="4"/>
  <c r="J169" i="4"/>
  <c r="I169" i="4"/>
  <c r="H169" i="4"/>
  <c r="G169" i="4"/>
  <c r="F169" i="4"/>
  <c r="E169" i="4"/>
  <c r="L168" i="4"/>
  <c r="K168" i="4"/>
  <c r="J168" i="4"/>
  <c r="I168" i="4"/>
  <c r="H168" i="4"/>
  <c r="G168" i="4"/>
  <c r="F168" i="4"/>
  <c r="E168" i="4"/>
  <c r="L167" i="4"/>
  <c r="K167" i="4"/>
  <c r="J167" i="4"/>
  <c r="I167" i="4"/>
  <c r="H167" i="4"/>
  <c r="G167" i="4"/>
  <c r="F167" i="4"/>
  <c r="E167" i="4"/>
  <c r="L166" i="4"/>
  <c r="K166" i="4"/>
  <c r="K186" i="4" s="1"/>
  <c r="J166" i="4"/>
  <c r="I166" i="4"/>
  <c r="H166" i="4"/>
  <c r="G166" i="4"/>
  <c r="F166" i="4"/>
  <c r="E166" i="4"/>
  <c r="L165" i="4"/>
  <c r="K165" i="4"/>
  <c r="J165" i="4"/>
  <c r="I165" i="4"/>
  <c r="H165" i="4"/>
  <c r="H185" i="4" s="1"/>
  <c r="G165" i="4"/>
  <c r="G186" i="4" s="1"/>
  <c r="F165" i="4"/>
  <c r="E165" i="4"/>
  <c r="L161" i="4"/>
  <c r="K161" i="4"/>
  <c r="J161" i="4"/>
  <c r="I161" i="4"/>
  <c r="H161" i="4"/>
  <c r="G161" i="4"/>
  <c r="F161" i="4"/>
  <c r="E161" i="4"/>
  <c r="L160" i="4"/>
  <c r="K160" i="4"/>
  <c r="J160" i="4"/>
  <c r="I160" i="4"/>
  <c r="H160" i="4"/>
  <c r="G160" i="4"/>
  <c r="F160" i="4"/>
  <c r="E160" i="4"/>
  <c r="L159" i="4"/>
  <c r="K159" i="4"/>
  <c r="J159" i="4"/>
  <c r="I159" i="4"/>
  <c r="H159" i="4"/>
  <c r="G159" i="4"/>
  <c r="F159" i="4"/>
  <c r="E159" i="4"/>
  <c r="L158" i="4"/>
  <c r="K158" i="4"/>
  <c r="J158" i="4"/>
  <c r="I158" i="4"/>
  <c r="H158" i="4"/>
  <c r="G158" i="4"/>
  <c r="F158" i="4"/>
  <c r="E158" i="4"/>
  <c r="L157" i="4"/>
  <c r="K157" i="4"/>
  <c r="J157" i="4"/>
  <c r="I157" i="4"/>
  <c r="H157" i="4"/>
  <c r="G157" i="4"/>
  <c r="F157" i="4"/>
  <c r="E157" i="4"/>
  <c r="L156" i="4"/>
  <c r="K156" i="4"/>
  <c r="J156" i="4"/>
  <c r="I156" i="4"/>
  <c r="H156" i="4"/>
  <c r="G156" i="4"/>
  <c r="F156" i="4"/>
  <c r="E156" i="4"/>
  <c r="L155" i="4"/>
  <c r="K155" i="4"/>
  <c r="J155" i="4"/>
  <c r="I155" i="4"/>
  <c r="H155" i="4"/>
  <c r="G155" i="4"/>
  <c r="F155" i="4"/>
  <c r="E155" i="4"/>
  <c r="L154" i="4"/>
  <c r="K154" i="4"/>
  <c r="J154" i="4"/>
  <c r="I154" i="4"/>
  <c r="H154" i="4"/>
  <c r="G154" i="4"/>
  <c r="F154" i="4"/>
  <c r="E154" i="4"/>
  <c r="L153" i="4"/>
  <c r="K153" i="4"/>
  <c r="J153" i="4"/>
  <c r="I153" i="4"/>
  <c r="H153" i="4"/>
  <c r="G153" i="4"/>
  <c r="F153" i="4"/>
  <c r="E153" i="4"/>
  <c r="L152" i="4"/>
  <c r="K152" i="4"/>
  <c r="J152" i="4"/>
  <c r="I152" i="4"/>
  <c r="H152" i="4"/>
  <c r="G152" i="4"/>
  <c r="F152" i="4"/>
  <c r="E152" i="4"/>
  <c r="L151" i="4"/>
  <c r="K151" i="4"/>
  <c r="J151" i="4"/>
  <c r="I151" i="4"/>
  <c r="H151" i="4"/>
  <c r="G151" i="4"/>
  <c r="F151" i="4"/>
  <c r="E151" i="4"/>
  <c r="L150" i="4"/>
  <c r="K150" i="4"/>
  <c r="J150" i="4"/>
  <c r="I150" i="4"/>
  <c r="H150" i="4"/>
  <c r="G150" i="4"/>
  <c r="F150" i="4"/>
  <c r="E150" i="4"/>
  <c r="L149" i="4"/>
  <c r="K149" i="4"/>
  <c r="J149" i="4"/>
  <c r="I149" i="4"/>
  <c r="H149" i="4"/>
  <c r="G149" i="4"/>
  <c r="F149" i="4"/>
  <c r="E149" i="4"/>
  <c r="L148" i="4"/>
  <c r="K148" i="4"/>
  <c r="J148" i="4"/>
  <c r="I148" i="4"/>
  <c r="H148" i="4"/>
  <c r="G148" i="4"/>
  <c r="F148" i="4"/>
  <c r="E148" i="4"/>
  <c r="L147" i="4"/>
  <c r="K147" i="4"/>
  <c r="J147" i="4"/>
  <c r="I147" i="4"/>
  <c r="H147" i="4"/>
  <c r="G147" i="4"/>
  <c r="F147" i="4"/>
  <c r="E147" i="4"/>
  <c r="L146" i="4"/>
  <c r="K146" i="4"/>
  <c r="J146" i="4"/>
  <c r="I146" i="4"/>
  <c r="H146" i="4"/>
  <c r="G146" i="4"/>
  <c r="F146" i="4"/>
  <c r="E146" i="4"/>
  <c r="L145" i="4"/>
  <c r="K145" i="4"/>
  <c r="J145" i="4"/>
  <c r="I145" i="4"/>
  <c r="H145" i="4"/>
  <c r="G145" i="4"/>
  <c r="F145" i="4"/>
  <c r="E145" i="4"/>
  <c r="L144" i="4"/>
  <c r="K144" i="4"/>
  <c r="J144" i="4"/>
  <c r="I144" i="4"/>
  <c r="H144" i="4"/>
  <c r="G144" i="4"/>
  <c r="F144" i="4"/>
  <c r="E144" i="4"/>
  <c r="L143" i="4"/>
  <c r="K143" i="4"/>
  <c r="J143" i="4"/>
  <c r="I143" i="4"/>
  <c r="H143" i="4"/>
  <c r="G143" i="4"/>
  <c r="F143" i="4"/>
  <c r="E143" i="4"/>
  <c r="L142" i="4"/>
  <c r="L162" i="4" s="1"/>
  <c r="K142" i="4"/>
  <c r="J142" i="4"/>
  <c r="I142" i="4"/>
  <c r="H142" i="4"/>
  <c r="G142" i="4"/>
  <c r="F142" i="4"/>
  <c r="F163" i="4" s="1"/>
  <c r="E142" i="4"/>
  <c r="E163" i="4" s="1"/>
  <c r="L138" i="4"/>
  <c r="K138" i="4"/>
  <c r="J138" i="4"/>
  <c r="I138" i="4"/>
  <c r="H138" i="4"/>
  <c r="G138" i="4"/>
  <c r="F138" i="4"/>
  <c r="E138" i="4"/>
  <c r="L137" i="4"/>
  <c r="K137" i="4"/>
  <c r="J137" i="4"/>
  <c r="I137" i="4"/>
  <c r="H137" i="4"/>
  <c r="G137" i="4"/>
  <c r="F137" i="4"/>
  <c r="E137" i="4"/>
  <c r="L136" i="4"/>
  <c r="K136" i="4"/>
  <c r="J136" i="4"/>
  <c r="I136" i="4"/>
  <c r="H136" i="4"/>
  <c r="G136" i="4"/>
  <c r="F136" i="4"/>
  <c r="E136" i="4"/>
  <c r="L135" i="4"/>
  <c r="K135" i="4"/>
  <c r="J135" i="4"/>
  <c r="I135" i="4"/>
  <c r="H135" i="4"/>
  <c r="G135" i="4"/>
  <c r="F135" i="4"/>
  <c r="E135" i="4"/>
  <c r="L134" i="4"/>
  <c r="K134" i="4"/>
  <c r="J134" i="4"/>
  <c r="I134" i="4"/>
  <c r="H134" i="4"/>
  <c r="G134" i="4"/>
  <c r="F134" i="4"/>
  <c r="E134" i="4"/>
  <c r="L133" i="4"/>
  <c r="K133" i="4"/>
  <c r="J133" i="4"/>
  <c r="I133" i="4"/>
  <c r="H133" i="4"/>
  <c r="G133" i="4"/>
  <c r="F133" i="4"/>
  <c r="E133" i="4"/>
  <c r="L132" i="4"/>
  <c r="K132" i="4"/>
  <c r="J132" i="4"/>
  <c r="I132" i="4"/>
  <c r="H132" i="4"/>
  <c r="G132" i="4"/>
  <c r="F132" i="4"/>
  <c r="E132" i="4"/>
  <c r="L131" i="4"/>
  <c r="K131" i="4"/>
  <c r="J131" i="4"/>
  <c r="I131" i="4"/>
  <c r="H131" i="4"/>
  <c r="G131" i="4"/>
  <c r="F131" i="4"/>
  <c r="E131" i="4"/>
  <c r="L130" i="4"/>
  <c r="K130" i="4"/>
  <c r="J130" i="4"/>
  <c r="I130" i="4"/>
  <c r="H130" i="4"/>
  <c r="G130" i="4"/>
  <c r="F130" i="4"/>
  <c r="E130" i="4"/>
  <c r="L129" i="4"/>
  <c r="K129" i="4"/>
  <c r="J129" i="4"/>
  <c r="I129" i="4"/>
  <c r="H129" i="4"/>
  <c r="G129" i="4"/>
  <c r="F129" i="4"/>
  <c r="E129" i="4"/>
  <c r="L128" i="4"/>
  <c r="K128" i="4"/>
  <c r="J128" i="4"/>
  <c r="I128" i="4"/>
  <c r="H128" i="4"/>
  <c r="G128" i="4"/>
  <c r="F128" i="4"/>
  <c r="E128" i="4"/>
  <c r="L127" i="4"/>
  <c r="K127" i="4"/>
  <c r="J127" i="4"/>
  <c r="I127" i="4"/>
  <c r="H127" i="4"/>
  <c r="G127" i="4"/>
  <c r="F127" i="4"/>
  <c r="E127" i="4"/>
  <c r="L126" i="4"/>
  <c r="K126" i="4"/>
  <c r="J126" i="4"/>
  <c r="I126" i="4"/>
  <c r="H126" i="4"/>
  <c r="G126" i="4"/>
  <c r="F126" i="4"/>
  <c r="E126" i="4"/>
  <c r="L125" i="4"/>
  <c r="K125" i="4"/>
  <c r="J125" i="4"/>
  <c r="I125" i="4"/>
  <c r="H125" i="4"/>
  <c r="G125" i="4"/>
  <c r="F125" i="4"/>
  <c r="E125" i="4"/>
  <c r="L124" i="4"/>
  <c r="K124" i="4"/>
  <c r="J124" i="4"/>
  <c r="I124" i="4"/>
  <c r="H124" i="4"/>
  <c r="G124" i="4"/>
  <c r="F124" i="4"/>
  <c r="E124" i="4"/>
  <c r="L123" i="4"/>
  <c r="K123" i="4"/>
  <c r="J123" i="4"/>
  <c r="I123" i="4"/>
  <c r="H123" i="4"/>
  <c r="G123" i="4"/>
  <c r="F123" i="4"/>
  <c r="E123" i="4"/>
  <c r="L122" i="4"/>
  <c r="K122" i="4"/>
  <c r="J122" i="4"/>
  <c r="I122" i="4"/>
  <c r="H122" i="4"/>
  <c r="G122" i="4"/>
  <c r="F122" i="4"/>
  <c r="E122" i="4"/>
  <c r="L121" i="4"/>
  <c r="K121" i="4"/>
  <c r="J121" i="4"/>
  <c r="I121" i="4"/>
  <c r="H121" i="4"/>
  <c r="G121" i="4"/>
  <c r="F121" i="4"/>
  <c r="E121" i="4"/>
  <c r="L120" i="4"/>
  <c r="K120" i="4"/>
  <c r="J120" i="4"/>
  <c r="I120" i="4"/>
  <c r="H120" i="4"/>
  <c r="G120" i="4"/>
  <c r="F120" i="4"/>
  <c r="E120" i="4"/>
  <c r="L119" i="4"/>
  <c r="K119" i="4"/>
  <c r="J119" i="4"/>
  <c r="J140" i="4" s="1"/>
  <c r="I119" i="4"/>
  <c r="H119" i="4"/>
  <c r="G119" i="4"/>
  <c r="F119" i="4"/>
  <c r="E119" i="4"/>
  <c r="L115" i="4"/>
  <c r="K115" i="4"/>
  <c r="J115" i="4"/>
  <c r="I115" i="4"/>
  <c r="H115" i="4"/>
  <c r="G115" i="4"/>
  <c r="F115" i="4"/>
  <c r="E115" i="4"/>
  <c r="L114" i="4"/>
  <c r="K114" i="4"/>
  <c r="J114" i="4"/>
  <c r="I114" i="4"/>
  <c r="H114" i="4"/>
  <c r="G114" i="4"/>
  <c r="F114" i="4"/>
  <c r="E114" i="4"/>
  <c r="L113" i="4"/>
  <c r="K113" i="4"/>
  <c r="J113" i="4"/>
  <c r="I113" i="4"/>
  <c r="H113" i="4"/>
  <c r="G113" i="4"/>
  <c r="F113" i="4"/>
  <c r="E113" i="4"/>
  <c r="L112" i="4"/>
  <c r="K112" i="4"/>
  <c r="J112" i="4"/>
  <c r="I112" i="4"/>
  <c r="H112" i="4"/>
  <c r="G112" i="4"/>
  <c r="F112" i="4"/>
  <c r="E112" i="4"/>
  <c r="L111" i="4"/>
  <c r="K111" i="4"/>
  <c r="J111" i="4"/>
  <c r="I111" i="4"/>
  <c r="H111" i="4"/>
  <c r="G111" i="4"/>
  <c r="F111" i="4"/>
  <c r="E111" i="4"/>
  <c r="L110" i="4"/>
  <c r="K110" i="4"/>
  <c r="J110" i="4"/>
  <c r="I110" i="4"/>
  <c r="H110" i="4"/>
  <c r="G110" i="4"/>
  <c r="F110" i="4"/>
  <c r="E110" i="4"/>
  <c r="L109" i="4"/>
  <c r="K109" i="4"/>
  <c r="J109" i="4"/>
  <c r="I109" i="4"/>
  <c r="H109" i="4"/>
  <c r="G109" i="4"/>
  <c r="F109" i="4"/>
  <c r="E109" i="4"/>
  <c r="L108" i="4"/>
  <c r="K108" i="4"/>
  <c r="J108" i="4"/>
  <c r="I108" i="4"/>
  <c r="H108" i="4"/>
  <c r="G108" i="4"/>
  <c r="F108" i="4"/>
  <c r="E108" i="4"/>
  <c r="L107" i="4"/>
  <c r="K107" i="4"/>
  <c r="J107" i="4"/>
  <c r="I107" i="4"/>
  <c r="H107" i="4"/>
  <c r="G107" i="4"/>
  <c r="F107" i="4"/>
  <c r="E107" i="4"/>
  <c r="L106" i="4"/>
  <c r="K106" i="4"/>
  <c r="J106" i="4"/>
  <c r="I106" i="4"/>
  <c r="H106" i="4"/>
  <c r="G106" i="4"/>
  <c r="F106" i="4"/>
  <c r="E106" i="4"/>
  <c r="L105" i="4"/>
  <c r="K105" i="4"/>
  <c r="J105" i="4"/>
  <c r="I105" i="4"/>
  <c r="H105" i="4"/>
  <c r="G105" i="4"/>
  <c r="F105" i="4"/>
  <c r="E105" i="4"/>
  <c r="L104" i="4"/>
  <c r="K104" i="4"/>
  <c r="J104" i="4"/>
  <c r="I104" i="4"/>
  <c r="H104" i="4"/>
  <c r="G104" i="4"/>
  <c r="F104" i="4"/>
  <c r="E104" i="4"/>
  <c r="L103" i="4"/>
  <c r="K103" i="4"/>
  <c r="J103" i="4"/>
  <c r="I103" i="4"/>
  <c r="H103" i="4"/>
  <c r="G103" i="4"/>
  <c r="F103" i="4"/>
  <c r="E103" i="4"/>
  <c r="L102" i="4"/>
  <c r="K102" i="4"/>
  <c r="J102" i="4"/>
  <c r="I102" i="4"/>
  <c r="H102" i="4"/>
  <c r="G102" i="4"/>
  <c r="F102" i="4"/>
  <c r="E102" i="4"/>
  <c r="L101" i="4"/>
  <c r="K101" i="4"/>
  <c r="J101" i="4"/>
  <c r="I101" i="4"/>
  <c r="H101" i="4"/>
  <c r="G101" i="4"/>
  <c r="F101" i="4"/>
  <c r="E101" i="4"/>
  <c r="L100" i="4"/>
  <c r="K100" i="4"/>
  <c r="J100" i="4"/>
  <c r="I100" i="4"/>
  <c r="H100" i="4"/>
  <c r="G100" i="4"/>
  <c r="F100" i="4"/>
  <c r="E100" i="4"/>
  <c r="L99" i="4"/>
  <c r="K99" i="4"/>
  <c r="J99" i="4"/>
  <c r="I99" i="4"/>
  <c r="H99" i="4"/>
  <c r="G99" i="4"/>
  <c r="F99" i="4"/>
  <c r="E99" i="4"/>
  <c r="L98" i="4"/>
  <c r="K98" i="4"/>
  <c r="J98" i="4"/>
  <c r="I98" i="4"/>
  <c r="H98" i="4"/>
  <c r="G98" i="4"/>
  <c r="F98" i="4"/>
  <c r="E98" i="4"/>
  <c r="L97" i="4"/>
  <c r="K97" i="4"/>
  <c r="J97" i="4"/>
  <c r="I97" i="4"/>
  <c r="H97" i="4"/>
  <c r="G97" i="4"/>
  <c r="F97" i="4"/>
  <c r="E97" i="4"/>
  <c r="L96" i="4"/>
  <c r="K96" i="4"/>
  <c r="J96" i="4"/>
  <c r="I96" i="4"/>
  <c r="H96" i="4"/>
  <c r="G96" i="4"/>
  <c r="F96" i="4"/>
  <c r="E96" i="4"/>
  <c r="L92" i="4"/>
  <c r="K92" i="4"/>
  <c r="J92" i="4"/>
  <c r="I92" i="4"/>
  <c r="H92" i="4"/>
  <c r="G92" i="4"/>
  <c r="F92" i="4"/>
  <c r="E92" i="4"/>
  <c r="L91" i="4"/>
  <c r="K91" i="4"/>
  <c r="J91" i="4"/>
  <c r="I91" i="4"/>
  <c r="H91" i="4"/>
  <c r="G91" i="4"/>
  <c r="F91" i="4"/>
  <c r="E91" i="4"/>
  <c r="L90" i="4"/>
  <c r="K90" i="4"/>
  <c r="J90" i="4"/>
  <c r="I90" i="4"/>
  <c r="H90" i="4"/>
  <c r="G90" i="4"/>
  <c r="F90" i="4"/>
  <c r="E90" i="4"/>
  <c r="L89" i="4"/>
  <c r="K89" i="4"/>
  <c r="J89" i="4"/>
  <c r="I89" i="4"/>
  <c r="H89" i="4"/>
  <c r="G89" i="4"/>
  <c r="F89" i="4"/>
  <c r="E89" i="4"/>
  <c r="L88" i="4"/>
  <c r="K88" i="4"/>
  <c r="J88" i="4"/>
  <c r="I88" i="4"/>
  <c r="H88" i="4"/>
  <c r="G88" i="4"/>
  <c r="F88" i="4"/>
  <c r="E88" i="4"/>
  <c r="L87" i="4"/>
  <c r="K87" i="4"/>
  <c r="J87" i="4"/>
  <c r="I87" i="4"/>
  <c r="H87" i="4"/>
  <c r="G87" i="4"/>
  <c r="F87" i="4"/>
  <c r="E87" i="4"/>
  <c r="L86" i="4"/>
  <c r="K86" i="4"/>
  <c r="J86" i="4"/>
  <c r="I86" i="4"/>
  <c r="H86" i="4"/>
  <c r="G86" i="4"/>
  <c r="F86" i="4"/>
  <c r="E86" i="4"/>
  <c r="L85" i="4"/>
  <c r="K85" i="4"/>
  <c r="J85" i="4"/>
  <c r="I85" i="4"/>
  <c r="H85" i="4"/>
  <c r="G85" i="4"/>
  <c r="F85" i="4"/>
  <c r="E85" i="4"/>
  <c r="L84" i="4"/>
  <c r="K84" i="4"/>
  <c r="J84" i="4"/>
  <c r="I84" i="4"/>
  <c r="H84" i="4"/>
  <c r="G84" i="4"/>
  <c r="F84" i="4"/>
  <c r="E84" i="4"/>
  <c r="L83" i="4"/>
  <c r="K83" i="4"/>
  <c r="J83" i="4"/>
  <c r="I83" i="4"/>
  <c r="H83" i="4"/>
  <c r="G83" i="4"/>
  <c r="F83" i="4"/>
  <c r="E83" i="4"/>
  <c r="L82" i="4"/>
  <c r="K82" i="4"/>
  <c r="J82" i="4"/>
  <c r="I82" i="4"/>
  <c r="H82" i="4"/>
  <c r="G82" i="4"/>
  <c r="F82" i="4"/>
  <c r="E82" i="4"/>
  <c r="L81" i="4"/>
  <c r="K81" i="4"/>
  <c r="J81" i="4"/>
  <c r="I81" i="4"/>
  <c r="H81" i="4"/>
  <c r="G81" i="4"/>
  <c r="F81" i="4"/>
  <c r="E81" i="4"/>
  <c r="L80" i="4"/>
  <c r="K80" i="4"/>
  <c r="J80" i="4"/>
  <c r="I80" i="4"/>
  <c r="H80" i="4"/>
  <c r="G80" i="4"/>
  <c r="F80" i="4"/>
  <c r="E80" i="4"/>
  <c r="L79" i="4"/>
  <c r="K79" i="4"/>
  <c r="J79" i="4"/>
  <c r="I79" i="4"/>
  <c r="H79" i="4"/>
  <c r="G79" i="4"/>
  <c r="F79" i="4"/>
  <c r="E79" i="4"/>
  <c r="L78" i="4"/>
  <c r="K78" i="4"/>
  <c r="J78" i="4"/>
  <c r="I78" i="4"/>
  <c r="H78" i="4"/>
  <c r="G78" i="4"/>
  <c r="F78" i="4"/>
  <c r="E78" i="4"/>
  <c r="L77" i="4"/>
  <c r="K77" i="4"/>
  <c r="J77" i="4"/>
  <c r="I77" i="4"/>
  <c r="H77" i="4"/>
  <c r="G77" i="4"/>
  <c r="F77" i="4"/>
  <c r="E77" i="4"/>
  <c r="L76" i="4"/>
  <c r="K76" i="4"/>
  <c r="J76" i="4"/>
  <c r="I76" i="4"/>
  <c r="H76" i="4"/>
  <c r="G76" i="4"/>
  <c r="F76" i="4"/>
  <c r="E76" i="4"/>
  <c r="L75" i="4"/>
  <c r="K75" i="4"/>
  <c r="J75" i="4"/>
  <c r="I75" i="4"/>
  <c r="H75" i="4"/>
  <c r="G75" i="4"/>
  <c r="F75" i="4"/>
  <c r="E75" i="4"/>
  <c r="L74" i="4"/>
  <c r="K74" i="4"/>
  <c r="J74" i="4"/>
  <c r="I74" i="4"/>
  <c r="H74" i="4"/>
  <c r="G74" i="4"/>
  <c r="F74" i="4"/>
  <c r="E74" i="4"/>
  <c r="L73" i="4"/>
  <c r="L93" i="4" s="1"/>
  <c r="K73" i="4"/>
  <c r="J73" i="4"/>
  <c r="I73" i="4"/>
  <c r="H73" i="4"/>
  <c r="G73" i="4"/>
  <c r="F73" i="4"/>
  <c r="F94" i="4" s="1"/>
  <c r="E73" i="4"/>
  <c r="E93" i="4" s="1"/>
  <c r="L69" i="4"/>
  <c r="K69" i="4"/>
  <c r="J69" i="4"/>
  <c r="I69" i="4"/>
  <c r="H69" i="4"/>
  <c r="G69" i="4"/>
  <c r="F69" i="4"/>
  <c r="E69" i="4"/>
  <c r="L68" i="4"/>
  <c r="K68" i="4"/>
  <c r="J68" i="4"/>
  <c r="I68" i="4"/>
  <c r="H68" i="4"/>
  <c r="G68" i="4"/>
  <c r="F68" i="4"/>
  <c r="E68" i="4"/>
  <c r="L67" i="4"/>
  <c r="K67" i="4"/>
  <c r="J67" i="4"/>
  <c r="I67" i="4"/>
  <c r="H67" i="4"/>
  <c r="G67" i="4"/>
  <c r="F67" i="4"/>
  <c r="E67" i="4"/>
  <c r="L66" i="4"/>
  <c r="K66" i="4"/>
  <c r="J66" i="4"/>
  <c r="I66" i="4"/>
  <c r="H66" i="4"/>
  <c r="G66" i="4"/>
  <c r="F66" i="4"/>
  <c r="E66" i="4"/>
  <c r="L65" i="4"/>
  <c r="K65" i="4"/>
  <c r="J65" i="4"/>
  <c r="I65" i="4"/>
  <c r="H65" i="4"/>
  <c r="G65" i="4"/>
  <c r="F65" i="4"/>
  <c r="E65" i="4"/>
  <c r="L64" i="4"/>
  <c r="K64" i="4"/>
  <c r="J64" i="4"/>
  <c r="I64" i="4"/>
  <c r="H64" i="4"/>
  <c r="G64" i="4"/>
  <c r="F64" i="4"/>
  <c r="E64" i="4"/>
  <c r="L63" i="4"/>
  <c r="K63" i="4"/>
  <c r="J63" i="4"/>
  <c r="I63" i="4"/>
  <c r="H63" i="4"/>
  <c r="G63" i="4"/>
  <c r="F63" i="4"/>
  <c r="E63" i="4"/>
  <c r="L62" i="4"/>
  <c r="K62" i="4"/>
  <c r="J62" i="4"/>
  <c r="I62" i="4"/>
  <c r="H62" i="4"/>
  <c r="G62" i="4"/>
  <c r="F62" i="4"/>
  <c r="E62" i="4"/>
  <c r="L61" i="4"/>
  <c r="K61" i="4"/>
  <c r="J61" i="4"/>
  <c r="I61" i="4"/>
  <c r="H61" i="4"/>
  <c r="G61" i="4"/>
  <c r="F61" i="4"/>
  <c r="E61" i="4"/>
  <c r="L60" i="4"/>
  <c r="K60" i="4"/>
  <c r="J60" i="4"/>
  <c r="I60" i="4"/>
  <c r="H60" i="4"/>
  <c r="G60" i="4"/>
  <c r="F60" i="4"/>
  <c r="E60" i="4"/>
  <c r="L59" i="4"/>
  <c r="K59" i="4"/>
  <c r="J59" i="4"/>
  <c r="I59" i="4"/>
  <c r="H59" i="4"/>
  <c r="G59" i="4"/>
  <c r="F59" i="4"/>
  <c r="E59" i="4"/>
  <c r="L58" i="4"/>
  <c r="K58" i="4"/>
  <c r="J58" i="4"/>
  <c r="I58" i="4"/>
  <c r="H58" i="4"/>
  <c r="G58" i="4"/>
  <c r="F58" i="4"/>
  <c r="E58" i="4"/>
  <c r="L57" i="4"/>
  <c r="K57" i="4"/>
  <c r="J57" i="4"/>
  <c r="I57" i="4"/>
  <c r="H57" i="4"/>
  <c r="G57" i="4"/>
  <c r="F57" i="4"/>
  <c r="E57" i="4"/>
  <c r="L56" i="4"/>
  <c r="K56" i="4"/>
  <c r="J56" i="4"/>
  <c r="I56" i="4"/>
  <c r="H56" i="4"/>
  <c r="G56" i="4"/>
  <c r="F56" i="4"/>
  <c r="E56" i="4"/>
  <c r="L55" i="4"/>
  <c r="K55" i="4"/>
  <c r="J55" i="4"/>
  <c r="I55" i="4"/>
  <c r="H55" i="4"/>
  <c r="G55" i="4"/>
  <c r="F55" i="4"/>
  <c r="E55" i="4"/>
  <c r="L54" i="4"/>
  <c r="K54" i="4"/>
  <c r="J54" i="4"/>
  <c r="I54" i="4"/>
  <c r="H54" i="4"/>
  <c r="G54" i="4"/>
  <c r="F54" i="4"/>
  <c r="E54" i="4"/>
  <c r="L53" i="4"/>
  <c r="K53" i="4"/>
  <c r="J53" i="4"/>
  <c r="I53" i="4"/>
  <c r="H53" i="4"/>
  <c r="G53" i="4"/>
  <c r="F53" i="4"/>
  <c r="E53" i="4"/>
  <c r="L52" i="4"/>
  <c r="K52" i="4"/>
  <c r="J52" i="4"/>
  <c r="I52" i="4"/>
  <c r="H52" i="4"/>
  <c r="G52" i="4"/>
  <c r="F52" i="4"/>
  <c r="E52" i="4"/>
  <c r="L51" i="4"/>
  <c r="K51" i="4"/>
  <c r="J51" i="4"/>
  <c r="I51" i="4"/>
  <c r="H51" i="4"/>
  <c r="G51" i="4"/>
  <c r="F51" i="4"/>
  <c r="E51" i="4"/>
  <c r="L50" i="4"/>
  <c r="K50" i="4"/>
  <c r="J50" i="4"/>
  <c r="J70" i="4" s="1"/>
  <c r="I50" i="4"/>
  <c r="H50" i="4"/>
  <c r="G50" i="4"/>
  <c r="F50" i="4"/>
  <c r="E50" i="4"/>
  <c r="L46" i="4"/>
  <c r="K46" i="4"/>
  <c r="J46" i="4"/>
  <c r="I46" i="4"/>
  <c r="H46" i="4"/>
  <c r="G46" i="4"/>
  <c r="F46" i="4"/>
  <c r="E46" i="4"/>
  <c r="L45" i="4"/>
  <c r="K45" i="4"/>
  <c r="J45" i="4"/>
  <c r="I45" i="4"/>
  <c r="H45" i="4"/>
  <c r="G45" i="4"/>
  <c r="F45" i="4"/>
  <c r="E45" i="4"/>
  <c r="L44" i="4"/>
  <c r="K44" i="4"/>
  <c r="J44" i="4"/>
  <c r="I44" i="4"/>
  <c r="H44" i="4"/>
  <c r="G44" i="4"/>
  <c r="F44" i="4"/>
  <c r="E44" i="4"/>
  <c r="L43" i="4"/>
  <c r="K43" i="4"/>
  <c r="J43" i="4"/>
  <c r="I43" i="4"/>
  <c r="H43" i="4"/>
  <c r="G43" i="4"/>
  <c r="F43" i="4"/>
  <c r="E43" i="4"/>
  <c r="L42" i="4"/>
  <c r="K42" i="4"/>
  <c r="J42" i="4"/>
  <c r="I42" i="4"/>
  <c r="H42" i="4"/>
  <c r="G42" i="4"/>
  <c r="F42" i="4"/>
  <c r="E42" i="4"/>
  <c r="L41" i="4"/>
  <c r="K41" i="4"/>
  <c r="J41" i="4"/>
  <c r="I41" i="4"/>
  <c r="H41" i="4"/>
  <c r="G41" i="4"/>
  <c r="F41" i="4"/>
  <c r="E41" i="4"/>
  <c r="L40" i="4"/>
  <c r="K40" i="4"/>
  <c r="J40" i="4"/>
  <c r="I40" i="4"/>
  <c r="H40" i="4"/>
  <c r="G40" i="4"/>
  <c r="F40" i="4"/>
  <c r="E40" i="4"/>
  <c r="L39" i="4"/>
  <c r="K39" i="4"/>
  <c r="J39" i="4"/>
  <c r="I39" i="4"/>
  <c r="H39" i="4"/>
  <c r="G39" i="4"/>
  <c r="F39" i="4"/>
  <c r="E39" i="4"/>
  <c r="L38" i="4"/>
  <c r="K38" i="4"/>
  <c r="J38" i="4"/>
  <c r="I38" i="4"/>
  <c r="H38" i="4"/>
  <c r="G38" i="4"/>
  <c r="F38" i="4"/>
  <c r="E38" i="4"/>
  <c r="L37" i="4"/>
  <c r="K37" i="4"/>
  <c r="J37" i="4"/>
  <c r="I37" i="4"/>
  <c r="H37" i="4"/>
  <c r="G37" i="4"/>
  <c r="F37" i="4"/>
  <c r="E37" i="4"/>
  <c r="L36" i="4"/>
  <c r="K36" i="4"/>
  <c r="J36" i="4"/>
  <c r="I36" i="4"/>
  <c r="H36" i="4"/>
  <c r="G36" i="4"/>
  <c r="F36" i="4"/>
  <c r="E36" i="4"/>
  <c r="L35" i="4"/>
  <c r="K35" i="4"/>
  <c r="J35" i="4"/>
  <c r="I35" i="4"/>
  <c r="H35" i="4"/>
  <c r="G35" i="4"/>
  <c r="F35" i="4"/>
  <c r="E35" i="4"/>
  <c r="L34" i="4"/>
  <c r="K34" i="4"/>
  <c r="J34" i="4"/>
  <c r="I34" i="4"/>
  <c r="H34" i="4"/>
  <c r="G34" i="4"/>
  <c r="F34" i="4"/>
  <c r="E34" i="4"/>
  <c r="L33" i="4"/>
  <c r="K33" i="4"/>
  <c r="J33" i="4"/>
  <c r="I33" i="4"/>
  <c r="H33" i="4"/>
  <c r="G33" i="4"/>
  <c r="F33" i="4"/>
  <c r="E33" i="4"/>
  <c r="L32" i="4"/>
  <c r="K32" i="4"/>
  <c r="J32" i="4"/>
  <c r="I32" i="4"/>
  <c r="H32" i="4"/>
  <c r="G32" i="4"/>
  <c r="F32" i="4"/>
  <c r="E32" i="4"/>
  <c r="L31" i="4"/>
  <c r="K31" i="4"/>
  <c r="J31" i="4"/>
  <c r="I31" i="4"/>
  <c r="H31" i="4"/>
  <c r="G31" i="4"/>
  <c r="F31" i="4"/>
  <c r="E31" i="4"/>
  <c r="L30" i="4"/>
  <c r="K30" i="4"/>
  <c r="J30" i="4"/>
  <c r="I30" i="4"/>
  <c r="H30" i="4"/>
  <c r="G30" i="4"/>
  <c r="F30" i="4"/>
  <c r="E30" i="4"/>
  <c r="L29" i="4"/>
  <c r="K29" i="4"/>
  <c r="J29" i="4"/>
  <c r="I29" i="4"/>
  <c r="H29" i="4"/>
  <c r="G29" i="4"/>
  <c r="F29" i="4"/>
  <c r="E29" i="4"/>
  <c r="L28" i="4"/>
  <c r="K28" i="4"/>
  <c r="J28" i="4"/>
  <c r="I28" i="4"/>
  <c r="H28" i="4"/>
  <c r="G28" i="4"/>
  <c r="F28" i="4"/>
  <c r="E28" i="4"/>
  <c r="L27" i="4"/>
  <c r="K27" i="4"/>
  <c r="J27" i="4"/>
  <c r="I27" i="4"/>
  <c r="H27" i="4"/>
  <c r="G27" i="4"/>
  <c r="F27" i="4"/>
  <c r="E27" i="4"/>
  <c r="J4" i="4"/>
  <c r="K4" i="4"/>
  <c r="L4" i="4"/>
  <c r="J5" i="4"/>
  <c r="K5" i="4"/>
  <c r="L5" i="4"/>
  <c r="J6" i="4"/>
  <c r="K6" i="4"/>
  <c r="L6" i="4"/>
  <c r="J7" i="4"/>
  <c r="K7" i="4"/>
  <c r="L7" i="4"/>
  <c r="J8" i="4"/>
  <c r="K8" i="4"/>
  <c r="L8" i="4"/>
  <c r="J9" i="4"/>
  <c r="K9" i="4"/>
  <c r="L9" i="4"/>
  <c r="J10" i="4"/>
  <c r="K10" i="4"/>
  <c r="L10" i="4"/>
  <c r="J11" i="4"/>
  <c r="K11" i="4"/>
  <c r="L11" i="4"/>
  <c r="J12" i="4"/>
  <c r="K12" i="4"/>
  <c r="L12" i="4"/>
  <c r="J13" i="4"/>
  <c r="K13" i="4"/>
  <c r="L13" i="4"/>
  <c r="J14" i="4"/>
  <c r="K14" i="4"/>
  <c r="L14" i="4"/>
  <c r="J15" i="4"/>
  <c r="K15" i="4"/>
  <c r="L15" i="4"/>
  <c r="J16" i="4"/>
  <c r="K16" i="4"/>
  <c r="L16" i="4"/>
  <c r="J17" i="4"/>
  <c r="K17" i="4"/>
  <c r="L17" i="4"/>
  <c r="J18" i="4"/>
  <c r="K18" i="4"/>
  <c r="L18" i="4"/>
  <c r="J19" i="4"/>
  <c r="K19" i="4"/>
  <c r="L19" i="4"/>
  <c r="J20" i="4"/>
  <c r="K20" i="4"/>
  <c r="L20" i="4"/>
  <c r="J21" i="4"/>
  <c r="K21" i="4"/>
  <c r="L21" i="4"/>
  <c r="J22" i="4"/>
  <c r="K22" i="4"/>
  <c r="L22" i="4"/>
  <c r="J23" i="4"/>
  <c r="K23" i="4"/>
  <c r="L23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4" i="4"/>
  <c r="E4" i="4"/>
  <c r="F4" i="4"/>
  <c r="G4" i="4"/>
  <c r="H4" i="4"/>
  <c r="F5" i="4"/>
  <c r="G5" i="4"/>
  <c r="H5" i="4"/>
  <c r="F6" i="4"/>
  <c r="G6" i="4"/>
  <c r="H6" i="4"/>
  <c r="F7" i="4"/>
  <c r="G7" i="4"/>
  <c r="H7" i="4"/>
  <c r="F8" i="4"/>
  <c r="G8" i="4"/>
  <c r="H8" i="4"/>
  <c r="F9" i="4"/>
  <c r="G9" i="4"/>
  <c r="H9" i="4"/>
  <c r="F10" i="4"/>
  <c r="G10" i="4"/>
  <c r="H10" i="4"/>
  <c r="F11" i="4"/>
  <c r="G11" i="4"/>
  <c r="H11" i="4"/>
  <c r="F12" i="4"/>
  <c r="G12" i="4"/>
  <c r="H12" i="4"/>
  <c r="F13" i="4"/>
  <c r="G13" i="4"/>
  <c r="H13" i="4"/>
  <c r="F14" i="4"/>
  <c r="G14" i="4"/>
  <c r="H14" i="4"/>
  <c r="F15" i="4"/>
  <c r="G15" i="4"/>
  <c r="H15" i="4"/>
  <c r="F16" i="4"/>
  <c r="G16" i="4"/>
  <c r="H16" i="4"/>
  <c r="F17" i="4"/>
  <c r="G17" i="4"/>
  <c r="H17" i="4"/>
  <c r="F18" i="4"/>
  <c r="G18" i="4"/>
  <c r="H18" i="4"/>
  <c r="F19" i="4"/>
  <c r="G19" i="4"/>
  <c r="H19" i="4"/>
  <c r="F20" i="4"/>
  <c r="G20" i="4"/>
  <c r="H20" i="4"/>
  <c r="F21" i="4"/>
  <c r="G21" i="4"/>
  <c r="H21" i="4"/>
  <c r="F22" i="4"/>
  <c r="G22" i="4"/>
  <c r="H22" i="4"/>
  <c r="F23" i="4"/>
  <c r="G23" i="4"/>
  <c r="H23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L346" i="4"/>
  <c r="J346" i="4"/>
  <c r="H324" i="4"/>
  <c r="F324" i="4"/>
  <c r="L301" i="4"/>
  <c r="J301" i="4"/>
  <c r="H300" i="4"/>
  <c r="F300" i="4"/>
  <c r="L277" i="4"/>
  <c r="J277" i="4"/>
  <c r="H255" i="4"/>
  <c r="F255" i="4"/>
  <c r="L232" i="4"/>
  <c r="J232" i="4"/>
  <c r="H231" i="4"/>
  <c r="F231" i="4"/>
  <c r="L208" i="4"/>
  <c r="J208" i="4"/>
  <c r="H186" i="4"/>
  <c r="F186" i="4"/>
  <c r="L163" i="4"/>
  <c r="J163" i="4"/>
  <c r="H162" i="4"/>
  <c r="F162" i="4"/>
  <c r="L139" i="4"/>
  <c r="J139" i="4"/>
  <c r="H117" i="4"/>
  <c r="F117" i="4"/>
  <c r="J94" i="4"/>
  <c r="H94" i="4"/>
  <c r="L71" i="4"/>
  <c r="J71" i="4"/>
  <c r="H48" i="4"/>
  <c r="F48" i="4"/>
  <c r="L347" i="2"/>
  <c r="K347" i="2"/>
  <c r="J347" i="2"/>
  <c r="I347" i="2"/>
  <c r="H347" i="2"/>
  <c r="G347" i="2"/>
  <c r="F347" i="2"/>
  <c r="E347" i="2"/>
  <c r="L346" i="2"/>
  <c r="K346" i="2"/>
  <c r="J346" i="2"/>
  <c r="I346" i="2"/>
  <c r="H346" i="2"/>
  <c r="G346" i="2"/>
  <c r="F346" i="2"/>
  <c r="E346" i="2"/>
  <c r="L324" i="2"/>
  <c r="K324" i="2"/>
  <c r="J324" i="2"/>
  <c r="I324" i="2"/>
  <c r="H324" i="2"/>
  <c r="G324" i="2"/>
  <c r="F324" i="2"/>
  <c r="E324" i="2"/>
  <c r="L323" i="2"/>
  <c r="K323" i="2"/>
  <c r="J323" i="2"/>
  <c r="I323" i="2"/>
  <c r="H323" i="2"/>
  <c r="G323" i="2"/>
  <c r="F323" i="2"/>
  <c r="E323" i="2"/>
  <c r="L301" i="2"/>
  <c r="K301" i="2"/>
  <c r="J301" i="2"/>
  <c r="I301" i="2"/>
  <c r="H301" i="2"/>
  <c r="G301" i="2"/>
  <c r="F301" i="2"/>
  <c r="E301" i="2"/>
  <c r="L300" i="2"/>
  <c r="K300" i="2"/>
  <c r="J300" i="2"/>
  <c r="I300" i="2"/>
  <c r="H300" i="2"/>
  <c r="G300" i="2"/>
  <c r="F300" i="2"/>
  <c r="E300" i="2"/>
  <c r="L278" i="2"/>
  <c r="K278" i="2"/>
  <c r="J278" i="2"/>
  <c r="I278" i="2"/>
  <c r="H278" i="2"/>
  <c r="G278" i="2"/>
  <c r="F278" i="2"/>
  <c r="E278" i="2"/>
  <c r="L277" i="2"/>
  <c r="K277" i="2"/>
  <c r="J277" i="2"/>
  <c r="I277" i="2"/>
  <c r="H277" i="2"/>
  <c r="G277" i="2"/>
  <c r="F277" i="2"/>
  <c r="E277" i="2"/>
  <c r="L255" i="2"/>
  <c r="K255" i="2"/>
  <c r="J255" i="2"/>
  <c r="I255" i="2"/>
  <c r="H255" i="2"/>
  <c r="G255" i="2"/>
  <c r="F255" i="2"/>
  <c r="E255" i="2"/>
  <c r="L254" i="2"/>
  <c r="K254" i="2"/>
  <c r="J254" i="2"/>
  <c r="I254" i="2"/>
  <c r="H254" i="2"/>
  <c r="G254" i="2"/>
  <c r="F254" i="2"/>
  <c r="E254" i="2"/>
  <c r="L232" i="2"/>
  <c r="K232" i="2"/>
  <c r="J232" i="2"/>
  <c r="I232" i="2"/>
  <c r="H232" i="2"/>
  <c r="G232" i="2"/>
  <c r="F232" i="2"/>
  <c r="E232" i="2"/>
  <c r="L231" i="2"/>
  <c r="K231" i="2"/>
  <c r="J231" i="2"/>
  <c r="I231" i="2"/>
  <c r="H231" i="2"/>
  <c r="G231" i="2"/>
  <c r="F231" i="2"/>
  <c r="E231" i="2"/>
  <c r="L209" i="2"/>
  <c r="K209" i="2"/>
  <c r="J209" i="2"/>
  <c r="I209" i="2"/>
  <c r="H209" i="2"/>
  <c r="G209" i="2"/>
  <c r="F209" i="2"/>
  <c r="E209" i="2"/>
  <c r="L208" i="2"/>
  <c r="K208" i="2"/>
  <c r="J208" i="2"/>
  <c r="I208" i="2"/>
  <c r="H208" i="2"/>
  <c r="G208" i="2"/>
  <c r="F208" i="2"/>
  <c r="E208" i="2"/>
  <c r="L186" i="2"/>
  <c r="K186" i="2"/>
  <c r="J186" i="2"/>
  <c r="I186" i="2"/>
  <c r="H186" i="2"/>
  <c r="G186" i="2"/>
  <c r="F186" i="2"/>
  <c r="E186" i="2"/>
  <c r="L185" i="2"/>
  <c r="K185" i="2"/>
  <c r="J185" i="2"/>
  <c r="I185" i="2"/>
  <c r="H185" i="2"/>
  <c r="G185" i="2"/>
  <c r="F185" i="2"/>
  <c r="E185" i="2"/>
  <c r="L163" i="2"/>
  <c r="K163" i="2"/>
  <c r="J163" i="2"/>
  <c r="I163" i="2"/>
  <c r="H163" i="2"/>
  <c r="G163" i="2"/>
  <c r="F163" i="2"/>
  <c r="E163" i="2"/>
  <c r="L162" i="2"/>
  <c r="K162" i="2"/>
  <c r="J162" i="2"/>
  <c r="I162" i="2"/>
  <c r="H162" i="2"/>
  <c r="G162" i="2"/>
  <c r="F162" i="2"/>
  <c r="E162" i="2"/>
  <c r="L140" i="2"/>
  <c r="K140" i="2"/>
  <c r="J140" i="2"/>
  <c r="I140" i="2"/>
  <c r="H140" i="2"/>
  <c r="G140" i="2"/>
  <c r="F140" i="2"/>
  <c r="E140" i="2"/>
  <c r="L139" i="2"/>
  <c r="K139" i="2"/>
  <c r="J139" i="2"/>
  <c r="I139" i="2"/>
  <c r="H139" i="2"/>
  <c r="G139" i="2"/>
  <c r="F139" i="2"/>
  <c r="E139" i="2"/>
  <c r="E93" i="2"/>
  <c r="E94" i="2"/>
  <c r="L117" i="2"/>
  <c r="K117" i="2"/>
  <c r="J117" i="2"/>
  <c r="I117" i="2"/>
  <c r="H117" i="2"/>
  <c r="G117" i="2"/>
  <c r="F117" i="2"/>
  <c r="E117" i="2"/>
  <c r="L116" i="2"/>
  <c r="K116" i="2"/>
  <c r="J116" i="2"/>
  <c r="I116" i="2"/>
  <c r="H116" i="2"/>
  <c r="G116" i="2"/>
  <c r="F116" i="2"/>
  <c r="E116" i="2"/>
  <c r="L94" i="2"/>
  <c r="K94" i="2"/>
  <c r="J94" i="2"/>
  <c r="I94" i="2"/>
  <c r="H94" i="2"/>
  <c r="G94" i="2"/>
  <c r="F94" i="2"/>
  <c r="L93" i="2"/>
  <c r="K93" i="2"/>
  <c r="J93" i="2"/>
  <c r="I93" i="2"/>
  <c r="H93" i="2"/>
  <c r="G93" i="2"/>
  <c r="F93" i="2"/>
  <c r="L71" i="2"/>
  <c r="K71" i="2"/>
  <c r="J71" i="2"/>
  <c r="I71" i="2"/>
  <c r="H71" i="2"/>
  <c r="G71" i="2"/>
  <c r="F71" i="2"/>
  <c r="E71" i="2"/>
  <c r="L70" i="2"/>
  <c r="K70" i="2"/>
  <c r="J70" i="2"/>
  <c r="I70" i="2"/>
  <c r="H70" i="2"/>
  <c r="G70" i="2"/>
  <c r="F70" i="2"/>
  <c r="E70" i="2"/>
  <c r="L48" i="2"/>
  <c r="K48" i="2"/>
  <c r="J48" i="2"/>
  <c r="I48" i="2"/>
  <c r="H48" i="2"/>
  <c r="G48" i="2"/>
  <c r="F48" i="2"/>
  <c r="E48" i="2"/>
  <c r="L47" i="2"/>
  <c r="K47" i="2"/>
  <c r="J47" i="2"/>
  <c r="I47" i="2"/>
  <c r="H47" i="2"/>
  <c r="G47" i="2"/>
  <c r="F47" i="2"/>
  <c r="E47" i="2"/>
  <c r="F24" i="2"/>
  <c r="G24" i="2"/>
  <c r="H24" i="2"/>
  <c r="I24" i="2"/>
  <c r="J24" i="2"/>
  <c r="K24" i="2"/>
  <c r="L24" i="2"/>
  <c r="F25" i="2"/>
  <c r="G25" i="2"/>
  <c r="H25" i="2"/>
  <c r="I25" i="2"/>
  <c r="J25" i="2"/>
  <c r="K25" i="2"/>
  <c r="L25" i="2"/>
  <c r="E25" i="2"/>
  <c r="E24" i="2"/>
  <c r="K346" i="4" l="1"/>
  <c r="H70" i="4"/>
  <c r="H139" i="4"/>
  <c r="F139" i="4"/>
  <c r="J162" i="4"/>
  <c r="K140" i="4"/>
  <c r="J47" i="4"/>
  <c r="F71" i="4"/>
  <c r="J93" i="4"/>
  <c r="H93" i="4"/>
  <c r="F116" i="4"/>
  <c r="L116" i="4"/>
  <c r="J116" i="4"/>
  <c r="L140" i="4"/>
  <c r="H163" i="4"/>
  <c r="F185" i="4"/>
  <c r="L185" i="4"/>
  <c r="J185" i="4"/>
  <c r="F208" i="4"/>
  <c r="L209" i="4"/>
  <c r="J231" i="4"/>
  <c r="H232" i="4"/>
  <c r="F254" i="4"/>
  <c r="L254" i="4"/>
  <c r="J254" i="4"/>
  <c r="F277" i="4"/>
  <c r="L278" i="4"/>
  <c r="J300" i="4"/>
  <c r="H301" i="4"/>
  <c r="L323" i="4"/>
  <c r="J323" i="4"/>
  <c r="F70" i="4"/>
  <c r="F93" i="4"/>
  <c r="L94" i="4"/>
  <c r="J117" i="4"/>
  <c r="F140" i="4"/>
  <c r="J186" i="4"/>
  <c r="F209" i="4"/>
  <c r="J255" i="4"/>
  <c r="F278" i="4"/>
  <c r="J324" i="4"/>
  <c r="F347" i="4"/>
  <c r="L117" i="4"/>
  <c r="H140" i="4"/>
  <c r="L186" i="4"/>
  <c r="H209" i="4"/>
  <c r="L255" i="4"/>
  <c r="H278" i="4"/>
  <c r="L324" i="4"/>
  <c r="H347" i="4"/>
  <c r="J48" i="4"/>
  <c r="K162" i="4"/>
  <c r="F47" i="4"/>
  <c r="L48" i="4"/>
  <c r="H71" i="4"/>
  <c r="E346" i="4"/>
  <c r="G346" i="4"/>
  <c r="K163" i="4"/>
  <c r="K277" i="4"/>
  <c r="K324" i="4"/>
  <c r="K231" i="4"/>
  <c r="I48" i="4"/>
  <c r="I117" i="4"/>
  <c r="I186" i="4"/>
  <c r="I255" i="4"/>
  <c r="I301" i="4"/>
  <c r="I324" i="4"/>
  <c r="I346" i="4"/>
  <c r="I347" i="4"/>
  <c r="E324" i="4"/>
  <c r="G71" i="4"/>
  <c r="G140" i="4"/>
  <c r="G163" i="4"/>
  <c r="G185" i="4"/>
  <c r="G209" i="4"/>
  <c r="G232" i="4"/>
  <c r="G254" i="4"/>
  <c r="G278" i="4"/>
  <c r="G300" i="4"/>
  <c r="G323" i="4"/>
  <c r="G347" i="4"/>
  <c r="G139" i="4"/>
  <c r="G208" i="4"/>
  <c r="I254" i="4"/>
  <c r="K185" i="4"/>
  <c r="G255" i="4"/>
  <c r="K300" i="4"/>
  <c r="G324" i="4"/>
  <c r="E347" i="4"/>
  <c r="K347" i="4"/>
  <c r="E47" i="4"/>
  <c r="K48" i="4"/>
  <c r="I71" i="4"/>
  <c r="G94" i="4"/>
  <c r="E117" i="4"/>
  <c r="I140" i="4"/>
  <c r="E186" i="4"/>
  <c r="I209" i="4"/>
  <c r="E255" i="4"/>
  <c r="I278" i="4"/>
  <c r="G162" i="4"/>
  <c r="G231" i="4"/>
  <c r="K254" i="4"/>
  <c r="G277" i="4"/>
  <c r="K139" i="4"/>
  <c r="K208" i="4"/>
  <c r="G48" i="4"/>
  <c r="E70" i="4"/>
  <c r="K71" i="4"/>
  <c r="I93" i="4"/>
  <c r="G116" i="4"/>
  <c r="E140" i="4"/>
  <c r="I163" i="4"/>
  <c r="E209" i="4"/>
  <c r="I232" i="4"/>
  <c r="E278" i="4"/>
  <c r="I300" i="4"/>
  <c r="H47" i="4"/>
  <c r="L70" i="4"/>
  <c r="H116" i="4"/>
  <c r="I94" i="4"/>
  <c r="I116" i="4"/>
  <c r="E139" i="4"/>
  <c r="I139" i="4"/>
  <c r="E162" i="4"/>
  <c r="I162" i="4"/>
  <c r="E185" i="4"/>
  <c r="I185" i="4"/>
  <c r="E208" i="4"/>
  <c r="I208" i="4"/>
  <c r="E231" i="4"/>
  <c r="I231" i="4"/>
  <c r="E301" i="4"/>
  <c r="I70" i="4"/>
  <c r="E277" i="4"/>
  <c r="I277" i="4"/>
  <c r="E116" i="4"/>
  <c r="E254" i="4"/>
  <c r="L47" i="4"/>
  <c r="E94" i="4"/>
  <c r="E71" i="4"/>
  <c r="I47" i="4"/>
  <c r="E48" i="4"/>
  <c r="K94" i="4"/>
  <c r="G117" i="4"/>
  <c r="G24" i="4"/>
  <c r="K116" i="4"/>
  <c r="K24" i="4"/>
  <c r="G47" i="4"/>
  <c r="K47" i="4"/>
  <c r="G70" i="4"/>
  <c r="K70" i="4"/>
  <c r="G93" i="4"/>
  <c r="K93" i="4"/>
  <c r="H24" i="4"/>
  <c r="K117" i="4"/>
  <c r="L24" i="4"/>
  <c r="K25" i="4"/>
  <c r="J24" i="4"/>
  <c r="J25" i="4"/>
  <c r="L25" i="4"/>
  <c r="F25" i="4"/>
  <c r="E24" i="4"/>
  <c r="H25" i="4"/>
  <c r="G25" i="4"/>
  <c r="I24" i="4"/>
  <c r="I25" i="4"/>
  <c r="F24" i="4"/>
  <c r="E25" i="4"/>
</calcChain>
</file>

<file path=xl/sharedStrings.xml><?xml version="1.0" encoding="utf-8"?>
<sst xmlns="http://schemas.openxmlformats.org/spreadsheetml/2006/main" count="1434" uniqueCount="135">
  <si>
    <t>Subject No</t>
  </si>
  <si>
    <t>SNUH #</t>
  </si>
  <si>
    <t>Name</t>
  </si>
  <si>
    <t>snuh-002</t>
  </si>
  <si>
    <t>snuh-003</t>
  </si>
  <si>
    <t>snuh-004</t>
  </si>
  <si>
    <t>snuh-005</t>
  </si>
  <si>
    <t>snuh-006</t>
  </si>
  <si>
    <t>snuh-007</t>
  </si>
  <si>
    <t>snuh-008</t>
  </si>
  <si>
    <t>snuh-010</t>
  </si>
  <si>
    <t>snuh-011</t>
  </si>
  <si>
    <t>snuh-012</t>
  </si>
  <si>
    <t>snuh-016</t>
  </si>
  <si>
    <t>snuh-017</t>
  </si>
  <si>
    <t>snuh-019</t>
  </si>
  <si>
    <t>snuh-020</t>
  </si>
  <si>
    <t>snuh-021</t>
  </si>
  <si>
    <t>snuh-022</t>
  </si>
  <si>
    <t>snuh-023</t>
  </si>
  <si>
    <t>snuh-024</t>
  </si>
  <si>
    <t>snuh-025</t>
  </si>
  <si>
    <t>snuh-026</t>
  </si>
  <si>
    <t xml:space="preserve">RT start </t>
  </si>
  <si>
    <t>day7</t>
  </si>
  <si>
    <t>day14</t>
  </si>
  <si>
    <t xml:space="preserve">RT end+10 </t>
  </si>
  <si>
    <t>모공</t>
    <phoneticPr fontId="1" type="noConversion"/>
  </si>
  <si>
    <t>색소침착</t>
    <phoneticPr fontId="1" type="noConversion"/>
  </si>
  <si>
    <t>피지</t>
    <phoneticPr fontId="1" type="noConversion"/>
  </si>
  <si>
    <t>unirradiated breast</t>
    <phoneticPr fontId="1" type="noConversion"/>
  </si>
  <si>
    <t>Autocorrelation</t>
  </si>
  <si>
    <t>Autocorrelation</t>
    <phoneticPr fontId="1" type="noConversion"/>
  </si>
  <si>
    <t>irradiated breast</t>
    <phoneticPr fontId="1" type="noConversion"/>
  </si>
  <si>
    <t>Avg.</t>
    <phoneticPr fontId="1" type="noConversion"/>
  </si>
  <si>
    <t>Contrast: matlab</t>
  </si>
  <si>
    <t>Correlation: matlab</t>
  </si>
  <si>
    <t>Dissimilarity</t>
  </si>
  <si>
    <t>Energy: matlab</t>
  </si>
  <si>
    <t>Entropy</t>
  </si>
  <si>
    <t>Homogeneity: matlab</t>
  </si>
  <si>
    <t>Cluster Prominence</t>
  </si>
  <si>
    <t>Maximum probability</t>
  </si>
  <si>
    <t>mean</t>
    <phoneticPr fontId="1" type="noConversion"/>
  </si>
  <si>
    <t>std</t>
    <phoneticPr fontId="1" type="noConversion"/>
  </si>
  <si>
    <t>mean</t>
    <phoneticPr fontId="1" type="noConversion"/>
  </si>
  <si>
    <t>std</t>
    <phoneticPr fontId="1" type="noConversion"/>
  </si>
  <si>
    <t>mean</t>
    <phoneticPr fontId="1" type="noConversion"/>
  </si>
  <si>
    <t>std</t>
    <phoneticPr fontId="1" type="noConversion"/>
  </si>
  <si>
    <t>mean</t>
    <phoneticPr fontId="1" type="noConversion"/>
  </si>
  <si>
    <t>Cluster Shade</t>
  </si>
  <si>
    <t>Sum of sqaures: Variance</t>
  </si>
  <si>
    <t>Sum average</t>
  </si>
  <si>
    <t>Sum variance</t>
  </si>
  <si>
    <t>Sum entropy</t>
  </si>
  <si>
    <t>Difference variance</t>
  </si>
  <si>
    <t>Difference entropy</t>
  </si>
  <si>
    <t>Information measure of correlation1</t>
  </si>
  <si>
    <t>Informaiton measure of correlation2</t>
  </si>
  <si>
    <t>Inverse difference normalized</t>
  </si>
  <si>
    <t>Inverse difference moment normalized</t>
  </si>
  <si>
    <t>대응표본 t 검정 for relative</t>
    <phoneticPr fontId="1" type="noConversion"/>
  </si>
  <si>
    <t>wilcoxon rank test for relative</t>
    <phoneticPr fontId="1" type="noConversion"/>
  </si>
  <si>
    <t>NaN</t>
  </si>
  <si>
    <t>2. Day0-7-14-end10 (반복측정 분산분석)</t>
    <phoneticPr fontId="1" type="noConversion"/>
  </si>
  <si>
    <t>색조침착</t>
    <phoneticPr fontId="1" type="noConversion"/>
  </si>
  <si>
    <t>피지</t>
    <phoneticPr fontId="1" type="noConversion"/>
  </si>
  <si>
    <t>rho</t>
    <phoneticPr fontId="1" type="noConversion"/>
  </si>
  <si>
    <t>p</t>
    <phoneticPr fontId="1" type="noConversion"/>
  </si>
  <si>
    <t>3. Dose vs TA parameter (Pearson or Spearman correlation)</t>
    <phoneticPr fontId="1" type="noConversion"/>
  </si>
  <si>
    <t>Pearson for relative</t>
    <phoneticPr fontId="1" type="noConversion"/>
  </si>
  <si>
    <t>Spearman for relative</t>
    <phoneticPr fontId="1" type="noConversion"/>
  </si>
  <si>
    <t>모공</t>
    <phoneticPr fontId="1" type="noConversion"/>
  </si>
  <si>
    <t>색소침착</t>
    <phoneticPr fontId="1" type="noConversion"/>
  </si>
  <si>
    <t>time p</t>
    <phoneticPr fontId="1" type="noConversion"/>
  </si>
  <si>
    <t>time:group p</t>
    <phoneticPr fontId="1" type="noConversion"/>
  </si>
  <si>
    <t>RM-ANOVA for absolute</t>
    <phoneticPr fontId="1" type="noConversion"/>
  </si>
  <si>
    <t>ClusterProminence</t>
  </si>
  <si>
    <t>ClusterShade</t>
  </si>
  <si>
    <t>DifferenceEntropy</t>
  </si>
  <si>
    <t>DifferenceVariance</t>
  </si>
  <si>
    <t>IDM</t>
  </si>
  <si>
    <t>IDN</t>
  </si>
  <si>
    <t>InformationMeasureofCorr1</t>
  </si>
  <si>
    <t>InformationMeasureofCorr2</t>
  </si>
  <si>
    <t>MaximumProbability</t>
  </si>
  <si>
    <t>SumAverage</t>
  </si>
  <si>
    <t>SumEntropy</t>
  </si>
  <si>
    <t>SumVariance</t>
  </si>
  <si>
    <t>Variance</t>
  </si>
  <si>
    <t>Spearman or Pearson for relative (분석의뢰)</t>
    <phoneticPr fontId="1" type="noConversion"/>
  </si>
  <si>
    <t>모공</t>
  </si>
  <si>
    <t>색소침착</t>
  </si>
  <si>
    <t>피지</t>
  </si>
  <si>
    <t>RM-ANOVA for relative</t>
  </si>
  <si>
    <t>time p</t>
  </si>
  <si>
    <t>time:group p</t>
  </si>
  <si>
    <t>1. Irradiated vs unirradiated (대응표본 t 검정 or Wilcoxon signed rank test)</t>
    <phoneticPr fontId="1" type="noConversion"/>
  </si>
  <si>
    <t>** 유의수준은 Bonferroni's method에 의해 보정되어 p-value &lt; 0.05/3 = 0.0167</t>
  </si>
  <si>
    <t>RGBmode_R</t>
    <phoneticPr fontId="1" type="noConversion"/>
  </si>
  <si>
    <t>RGBmode_G</t>
    <phoneticPr fontId="1" type="noConversion"/>
  </si>
  <si>
    <t>RGBmode_B</t>
    <phoneticPr fontId="1" type="noConversion"/>
  </si>
  <si>
    <t>HSVmode_H</t>
    <phoneticPr fontId="1" type="noConversion"/>
  </si>
  <si>
    <t>HSVmode_S</t>
    <phoneticPr fontId="1" type="noConversion"/>
  </si>
  <si>
    <t>HSVmode_V</t>
    <phoneticPr fontId="1" type="noConversion"/>
  </si>
  <si>
    <t>LABmode_L</t>
    <phoneticPr fontId="1" type="noConversion"/>
  </si>
  <si>
    <t>LABmode_A</t>
    <phoneticPr fontId="1" type="noConversion"/>
  </si>
  <si>
    <t>LABmode_B</t>
    <phoneticPr fontId="1" type="noConversion"/>
  </si>
  <si>
    <t>XYZmode_X</t>
    <phoneticPr fontId="1" type="noConversion"/>
  </si>
  <si>
    <t>XYZmode_Y</t>
    <phoneticPr fontId="1" type="noConversion"/>
  </si>
  <si>
    <t>XYZmode_Z</t>
    <phoneticPr fontId="1" type="noConversion"/>
  </si>
  <si>
    <t>YCbCrmode_Y</t>
    <phoneticPr fontId="1" type="noConversion"/>
  </si>
  <si>
    <t>YCbCrmode_Cb</t>
    <phoneticPr fontId="1" type="noConversion"/>
  </si>
  <si>
    <t>YCbCrmode_Cr</t>
    <phoneticPr fontId="1" type="noConversion"/>
  </si>
  <si>
    <t>Pt1</t>
    <phoneticPr fontId="1" type="noConversion"/>
  </si>
  <si>
    <t>Pt2</t>
    <phoneticPr fontId="1" type="noConversion"/>
  </si>
  <si>
    <t>Pt3</t>
  </si>
  <si>
    <t>Pt4</t>
  </si>
  <si>
    <t>Pt5</t>
  </si>
  <si>
    <t>Pt6</t>
  </si>
  <si>
    <t>Pt7</t>
  </si>
  <si>
    <t>Pt8</t>
  </si>
  <si>
    <t>Pt9</t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OSLD meausre dose (cG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8" formatCode="0.0_);[Red]\(0.0\)"/>
    <numFmt numFmtId="179" formatCode="0.000"/>
    <numFmt numFmtId="180" formatCode="0.000_ "/>
    <numFmt numFmtId="181" formatCode="0.000_);[Red]\(0.000\)"/>
  </numFmts>
  <fonts count="3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맑은 고딕"/>
      <family val="3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sz val="10"/>
      <name val="돋움"/>
      <family val="3"/>
      <charset val="129"/>
    </font>
    <font>
      <b/>
      <sz val="10"/>
      <color rgb="FF000000"/>
      <name val="돋움"/>
      <family val="3"/>
      <charset val="129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0"/>
      <name val="맑은 고딕"/>
      <family val="2"/>
      <charset val="129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BDD7EE"/>
        <bgColor rgb="FFBDD7EE"/>
      </patternFill>
    </fill>
    <fill>
      <patternFill patternType="solid">
        <fgColor rgb="FFFFFFFF"/>
        <bgColor rgb="FFFFFFFF"/>
      </patternFill>
    </fill>
    <fill>
      <patternFill patternType="solid">
        <fgColor rgb="FFFCE5CD"/>
        <bgColor rgb="FFFCE5CD"/>
      </patternFill>
    </fill>
    <fill>
      <patternFill patternType="solid">
        <fgColor rgb="FFFFFDFE"/>
        <bgColor rgb="FFFFFDFE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9" applyNumberFormat="0" applyAlignment="0" applyProtection="0">
      <alignment vertical="center"/>
    </xf>
    <xf numFmtId="0" fontId="23" fillId="11" borderId="10" applyNumberFormat="0" applyAlignment="0" applyProtection="0">
      <alignment vertical="center"/>
    </xf>
    <xf numFmtId="0" fontId="24" fillId="11" borderId="9" applyNumberFormat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12" borderId="12" applyNumberForma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4" fillId="13" borderId="13" applyNumberFormat="0" applyFon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14" fillId="35" borderId="0" applyNumberFormat="0" applyBorder="0" applyAlignment="0" applyProtection="0">
      <alignment vertical="center"/>
    </xf>
    <xf numFmtId="0" fontId="14" fillId="36" borderId="0" applyNumberFormat="0" applyBorder="0" applyAlignment="0" applyProtection="0">
      <alignment vertical="center"/>
    </xf>
    <xf numFmtId="0" fontId="30" fillId="37" borderId="0" applyNumberFormat="0" applyBorder="0" applyAlignment="0" applyProtection="0">
      <alignment vertical="center"/>
    </xf>
  </cellStyleXfs>
  <cellXfs count="7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8" fontId="3" fillId="3" borderId="1" xfId="0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8" fontId="3" fillId="6" borderId="1" xfId="0" applyNumberFormat="1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180" fontId="5" fillId="6" borderId="1" xfId="0" applyNumberFormat="1" applyFont="1" applyFill="1" applyBorder="1">
      <alignment vertical="center"/>
    </xf>
    <xf numFmtId="181" fontId="9" fillId="3" borderId="1" xfId="0" applyNumberFormat="1" applyFont="1" applyFill="1" applyBorder="1" applyAlignment="1">
      <alignment horizontal="center" vertical="center" wrapText="1"/>
    </xf>
    <xf numFmtId="181" fontId="8" fillId="5" borderId="1" xfId="0" applyNumberFormat="1" applyFont="1" applyFill="1" applyBorder="1" applyAlignment="1">
      <alignment horizontal="center" vertical="center" wrapText="1"/>
    </xf>
    <xf numFmtId="181" fontId="8" fillId="3" borderId="1" xfId="0" applyNumberFormat="1" applyFont="1" applyFill="1" applyBorder="1" applyAlignment="1">
      <alignment horizontal="center" vertical="center" wrapText="1"/>
    </xf>
    <xf numFmtId="181" fontId="5" fillId="0" borderId="1" xfId="0" applyNumberFormat="1" applyFont="1" applyBorder="1">
      <alignment vertical="center"/>
    </xf>
    <xf numFmtId="181" fontId="5" fillId="6" borderId="1" xfId="0" applyNumberFormat="1" applyFont="1" applyFill="1" applyBorder="1">
      <alignment vertical="center"/>
    </xf>
    <xf numFmtId="181" fontId="5" fillId="0" borderId="0" xfId="0" applyNumberFormat="1" applyFont="1" applyBorder="1">
      <alignment vertical="center"/>
    </xf>
    <xf numFmtId="181" fontId="5" fillId="0" borderId="0" xfId="0" applyNumberFormat="1" applyFont="1">
      <alignment vertical="center"/>
    </xf>
    <xf numFmtId="181" fontId="9" fillId="3" borderId="5" xfId="0" applyNumberFormat="1" applyFont="1" applyFill="1" applyBorder="1" applyAlignment="1">
      <alignment horizontal="center" vertical="center" wrapText="1"/>
    </xf>
    <xf numFmtId="181" fontId="8" fillId="5" borderId="5" xfId="0" applyNumberFormat="1" applyFont="1" applyFill="1" applyBorder="1" applyAlignment="1">
      <alignment horizontal="center" vertical="center" wrapText="1"/>
    </xf>
    <xf numFmtId="181" fontId="8" fillId="3" borderId="5" xfId="0" applyNumberFormat="1" applyFont="1" applyFill="1" applyBorder="1" applyAlignment="1">
      <alignment horizontal="center" vertical="center" wrapText="1"/>
    </xf>
    <xf numFmtId="0" fontId="11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4" fillId="38" borderId="0" xfId="0" applyFont="1" applyFill="1">
      <alignment vertical="center"/>
    </xf>
    <xf numFmtId="0" fontId="31" fillId="0" borderId="1" xfId="0" applyFont="1" applyBorder="1">
      <alignment vertical="center"/>
    </xf>
    <xf numFmtId="0" fontId="4" fillId="38" borderId="1" xfId="0" applyFont="1" applyFill="1" applyBorder="1">
      <alignment vertical="center"/>
    </xf>
    <xf numFmtId="0" fontId="10" fillId="0" borderId="1" xfId="0" applyFont="1" applyBorder="1">
      <alignment vertical="center"/>
    </xf>
    <xf numFmtId="0" fontId="4" fillId="0" borderId="0" xfId="0" applyFont="1">
      <alignment vertical="center"/>
    </xf>
    <xf numFmtId="179" fontId="7" fillId="0" borderId="1" xfId="0" applyNumberFormat="1" applyFont="1" applyBorder="1">
      <alignment vertical="center"/>
    </xf>
    <xf numFmtId="0" fontId="0" fillId="0" borderId="0" xfId="0">
      <alignment vertical="center"/>
    </xf>
    <xf numFmtId="181" fontId="9" fillId="3" borderId="1" xfId="0" applyNumberFormat="1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180" fontId="5" fillId="0" borderId="1" xfId="0" applyNumberFormat="1" applyFont="1" applyBorder="1">
      <alignment vertical="center"/>
    </xf>
    <xf numFmtId="180" fontId="9" fillId="3" borderId="1" xfId="0" applyNumberFormat="1" applyFont="1" applyFill="1" applyBorder="1" applyAlignment="1">
      <alignment horizontal="center" vertical="center" wrapText="1"/>
    </xf>
    <xf numFmtId="180" fontId="8" fillId="5" borderId="1" xfId="0" applyNumberFormat="1" applyFont="1" applyFill="1" applyBorder="1" applyAlignment="1">
      <alignment horizontal="center" vertical="center" wrapText="1"/>
    </xf>
    <xf numFmtId="180" fontId="8" fillId="3" borderId="1" xfId="0" applyNumberFormat="1" applyFont="1" applyFill="1" applyBorder="1" applyAlignment="1">
      <alignment horizontal="center" vertical="center" wrapText="1"/>
    </xf>
    <xf numFmtId="180" fontId="5" fillId="0" borderId="0" xfId="0" applyNumberFormat="1" applyFont="1" applyBorder="1">
      <alignment vertical="center"/>
    </xf>
    <xf numFmtId="180" fontId="5" fillId="0" borderId="0" xfId="0" applyNumberFormat="1" applyFont="1">
      <alignment vertical="center"/>
    </xf>
    <xf numFmtId="0" fontId="2" fillId="4" borderId="2" xfId="0" applyFont="1" applyFill="1" applyBorder="1" applyAlignment="1">
      <alignment horizontal="center" vertical="center" wrapText="1"/>
    </xf>
    <xf numFmtId="180" fontId="6" fillId="0" borderId="1" xfId="0" applyNumberFormat="1" applyFont="1" applyBorder="1" applyAlignment="1">
      <alignment horizontal="center" vertical="center"/>
    </xf>
    <xf numFmtId="180" fontId="7" fillId="0" borderId="2" xfId="0" applyNumberFormat="1" applyFont="1" applyBorder="1" applyAlignment="1">
      <alignment horizontal="center" vertical="center"/>
    </xf>
    <xf numFmtId="180" fontId="7" fillId="0" borderId="4" xfId="0" applyNumberFormat="1" applyFont="1" applyBorder="1" applyAlignment="1">
      <alignment horizontal="center" vertical="center"/>
    </xf>
    <xf numFmtId="180" fontId="7" fillId="0" borderId="3" xfId="0" applyNumberFormat="1" applyFont="1" applyBorder="1" applyAlignment="1">
      <alignment horizontal="center" vertical="center"/>
    </xf>
    <xf numFmtId="181" fontId="6" fillId="0" borderId="1" xfId="0" applyNumberFormat="1" applyFont="1" applyBorder="1" applyAlignment="1">
      <alignment horizontal="center" vertical="center"/>
    </xf>
    <xf numFmtId="181" fontId="7" fillId="0" borderId="2" xfId="0" applyNumberFormat="1" applyFont="1" applyBorder="1" applyAlignment="1">
      <alignment horizontal="center" vertical="center"/>
    </xf>
    <xf numFmtId="181" fontId="7" fillId="0" borderId="4" xfId="0" applyNumberFormat="1" applyFont="1" applyBorder="1" applyAlignment="1">
      <alignment horizontal="center" vertical="center"/>
    </xf>
    <xf numFmtId="181" fontId="7" fillId="0" borderId="3" xfId="0" applyNumberFormat="1" applyFont="1" applyBorder="1" applyAlignment="1">
      <alignment horizontal="center" vertical="center"/>
    </xf>
    <xf numFmtId="181" fontId="9" fillId="3" borderId="2" xfId="0" applyNumberFormat="1" applyFont="1" applyFill="1" applyBorder="1" applyAlignment="1">
      <alignment horizontal="center" vertical="center" wrapText="1"/>
    </xf>
    <xf numFmtId="181" fontId="9" fillId="3" borderId="3" xfId="0" applyNumberFormat="1" applyFont="1" applyFill="1" applyBorder="1" applyAlignment="1">
      <alignment horizontal="center" vertical="center" wrapText="1"/>
    </xf>
    <xf numFmtId="181" fontId="8" fillId="5" borderId="2" xfId="0" applyNumberFormat="1" applyFont="1" applyFill="1" applyBorder="1" applyAlignment="1">
      <alignment horizontal="center" vertical="center" wrapText="1"/>
    </xf>
    <xf numFmtId="181" fontId="8" fillId="5" borderId="3" xfId="0" applyNumberFormat="1" applyFont="1" applyFill="1" applyBorder="1" applyAlignment="1">
      <alignment horizontal="center" vertical="center" wrapText="1"/>
    </xf>
    <xf numFmtId="181" fontId="8" fillId="3" borderId="2" xfId="0" applyNumberFormat="1" applyFont="1" applyFill="1" applyBorder="1" applyAlignment="1">
      <alignment horizontal="center" vertical="center" wrapText="1"/>
    </xf>
    <xf numFmtId="181" fontId="8" fillId="3" borderId="3" xfId="0" applyNumberFormat="1" applyFont="1" applyFill="1" applyBorder="1" applyAlignment="1">
      <alignment horizontal="center" vertical="center" wrapText="1"/>
    </xf>
    <xf numFmtId="181" fontId="9" fillId="3" borderId="1" xfId="0" applyNumberFormat="1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81" fontId="8" fillId="3" borderId="1" xfId="0" applyNumberFormat="1" applyFont="1" applyFill="1" applyBorder="1" applyAlignment="1">
      <alignment horizontal="center" vertical="center" wrapText="1"/>
    </xf>
    <xf numFmtId="181" fontId="13" fillId="3" borderId="1" xfId="0" applyNumberFormat="1" applyFont="1" applyFill="1" applyBorder="1" applyAlignment="1">
      <alignment horizontal="center" vertical="center" wrapText="1"/>
    </xf>
    <xf numFmtId="181" fontId="8" fillId="5" borderId="1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181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81" fontId="12" fillId="3" borderId="1" xfId="0" applyNumberFormat="1" applyFont="1" applyFill="1" applyBorder="1" applyAlignment="1">
      <alignment horizontal="center" vertical="center" wrapText="1"/>
    </xf>
    <xf numFmtId="181" fontId="13" fillId="5" borderId="1" xfId="0" applyNumberFormat="1" applyFont="1" applyFill="1" applyBorder="1" applyAlignment="1">
      <alignment horizontal="center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12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7"/>
  <sheetViews>
    <sheetView tabSelected="1" topLeftCell="C1" zoomScaleNormal="100" workbookViewId="0">
      <pane xSplit="2" ySplit="2" topLeftCell="E3" activePane="bottomRight" state="frozen"/>
      <selection activeCell="A24" sqref="A24:I24"/>
      <selection pane="topRight" activeCell="A24" sqref="A24:I24"/>
      <selection pane="bottomLeft" activeCell="A24" sqref="A24:I24"/>
      <selection pane="bottomRight" activeCell="R14" sqref="R14"/>
    </sheetView>
  </sheetViews>
  <sheetFormatPr defaultRowHeight="13.5" x14ac:dyDescent="0.3"/>
  <cols>
    <col min="1" max="3" width="11.125" style="4" customWidth="1"/>
    <col min="4" max="4" width="12.5" style="11" customWidth="1"/>
    <col min="5" max="12" width="10.25" style="43" customWidth="1"/>
    <col min="13" max="16384" width="9" style="4"/>
  </cols>
  <sheetData>
    <row r="1" spans="1:12" x14ac:dyDescent="0.3">
      <c r="A1" s="4" t="s">
        <v>32</v>
      </c>
      <c r="D1" s="14" t="s">
        <v>99</v>
      </c>
      <c r="E1" s="45" t="s">
        <v>33</v>
      </c>
      <c r="F1" s="45"/>
      <c r="G1" s="45"/>
      <c r="H1" s="45"/>
      <c r="I1" s="45" t="s">
        <v>30</v>
      </c>
      <c r="J1" s="45"/>
      <c r="K1" s="45"/>
      <c r="L1" s="45"/>
    </row>
    <row r="2" spans="1:12" ht="25.5" x14ac:dyDescent="0.3">
      <c r="D2" s="44" t="s">
        <v>134</v>
      </c>
      <c r="E2" s="46"/>
      <c r="F2" s="47"/>
      <c r="G2" s="47"/>
      <c r="H2" s="48"/>
      <c r="I2" s="46"/>
      <c r="J2" s="47"/>
      <c r="K2" s="47"/>
      <c r="L2" s="48"/>
    </row>
    <row r="3" spans="1:12" x14ac:dyDescent="0.3">
      <c r="A3" s="5" t="s">
        <v>0</v>
      </c>
      <c r="B3" s="5" t="s">
        <v>1</v>
      </c>
      <c r="C3" s="5" t="s">
        <v>2</v>
      </c>
      <c r="D3" s="6" t="s">
        <v>34</v>
      </c>
      <c r="E3" s="39" t="s">
        <v>23</v>
      </c>
      <c r="F3" s="40" t="s">
        <v>24</v>
      </c>
      <c r="G3" s="41" t="s">
        <v>25</v>
      </c>
      <c r="H3" s="41" t="s">
        <v>26</v>
      </c>
      <c r="I3" s="39" t="s">
        <v>23</v>
      </c>
      <c r="J3" s="40" t="s">
        <v>24</v>
      </c>
      <c r="K3" s="41" t="s">
        <v>25</v>
      </c>
      <c r="L3" s="41" t="s">
        <v>26</v>
      </c>
    </row>
    <row r="4" spans="1:12" x14ac:dyDescent="0.3">
      <c r="A4" s="1" t="s">
        <v>3</v>
      </c>
      <c r="B4" s="1">
        <v>39590880</v>
      </c>
      <c r="C4" s="1" t="s">
        <v>114</v>
      </c>
      <c r="D4" s="3">
        <v>250.01650000000001</v>
      </c>
      <c r="E4" s="38">
        <v>185.04133181155601</v>
      </c>
      <c r="F4" s="38">
        <v>186.32607517766701</v>
      </c>
      <c r="G4" s="38">
        <v>189.42313392922699</v>
      </c>
      <c r="H4" s="38">
        <v>189.462927650322</v>
      </c>
      <c r="I4" s="38">
        <v>182.730562381803</v>
      </c>
      <c r="J4" s="38">
        <v>181.416960593423</v>
      </c>
      <c r="K4" s="38">
        <v>181.72675648182801</v>
      </c>
      <c r="L4" s="38">
        <v>184.304077862334</v>
      </c>
    </row>
    <row r="5" spans="1:12" x14ac:dyDescent="0.3">
      <c r="A5" s="1" t="s">
        <v>4</v>
      </c>
      <c r="B5" s="1">
        <v>51355429</v>
      </c>
      <c r="C5" s="1" t="s">
        <v>115</v>
      </c>
      <c r="D5" s="3">
        <v>248.67674999999997</v>
      </c>
      <c r="E5" s="38">
        <v>175.204681388057</v>
      </c>
      <c r="F5" s="38">
        <v>182.22740667461301</v>
      </c>
      <c r="G5" s="38">
        <v>186.171339781661</v>
      </c>
      <c r="H5" s="38">
        <v>198.32228063858699</v>
      </c>
      <c r="I5" s="38">
        <v>176.17588326592499</v>
      </c>
      <c r="J5" s="38">
        <v>183.63079973712601</v>
      </c>
      <c r="K5" s="38">
        <v>177.28269840492999</v>
      </c>
      <c r="L5" s="38">
        <v>178.27731596223299</v>
      </c>
    </row>
    <row r="6" spans="1:12" x14ac:dyDescent="0.3">
      <c r="A6" s="2" t="s">
        <v>5</v>
      </c>
      <c r="B6" s="2">
        <v>20284251</v>
      </c>
      <c r="C6" s="1" t="s">
        <v>116</v>
      </c>
      <c r="D6" s="3">
        <v>247.55824999999999</v>
      </c>
      <c r="E6" s="38">
        <v>186.68386910151</v>
      </c>
      <c r="F6" s="38">
        <v>187.526546917003</v>
      </c>
      <c r="G6" s="38">
        <v>193.049937252901</v>
      </c>
      <c r="H6" s="38">
        <v>196.12540418570299</v>
      </c>
      <c r="I6" s="38">
        <v>182.742605804893</v>
      </c>
      <c r="J6" s="38">
        <v>181.169339390147</v>
      </c>
      <c r="K6" s="38">
        <v>179.20018946477899</v>
      </c>
      <c r="L6" s="38">
        <v>184.46260342784399</v>
      </c>
    </row>
    <row r="7" spans="1:12" x14ac:dyDescent="0.3">
      <c r="A7" s="1" t="s">
        <v>6</v>
      </c>
      <c r="B7" s="1">
        <v>51512594</v>
      </c>
      <c r="C7" s="1" t="s">
        <v>117</v>
      </c>
      <c r="D7" s="3">
        <v>234.78</v>
      </c>
      <c r="E7" s="38">
        <v>188.38027713593601</v>
      </c>
      <c r="F7" s="38">
        <v>186.803680230993</v>
      </c>
      <c r="G7" s="38">
        <v>194.87228168728501</v>
      </c>
      <c r="H7" s="38">
        <v>198.82159811094499</v>
      </c>
      <c r="I7" s="38">
        <v>183.914515379157</v>
      </c>
      <c r="J7" s="38">
        <v>180.49028293873201</v>
      </c>
      <c r="K7" s="38">
        <v>180.13331573851099</v>
      </c>
      <c r="L7" s="38">
        <v>179.364080868602</v>
      </c>
    </row>
    <row r="8" spans="1:12" x14ac:dyDescent="0.3">
      <c r="A8" s="1" t="s">
        <v>7</v>
      </c>
      <c r="B8" s="1">
        <v>51479635</v>
      </c>
      <c r="C8" s="1" t="s">
        <v>118</v>
      </c>
      <c r="D8" s="3">
        <v>236.6935</v>
      </c>
      <c r="E8" s="38">
        <v>186.86367799377101</v>
      </c>
      <c r="F8" s="38">
        <v>190.99426711737399</v>
      </c>
      <c r="G8" s="38">
        <v>190.58322642439401</v>
      </c>
      <c r="H8" s="38">
        <v>194.729690214599</v>
      </c>
      <c r="I8" s="38">
        <v>186.75454523209399</v>
      </c>
      <c r="J8" s="38">
        <v>189.70838853563299</v>
      </c>
      <c r="K8" s="38">
        <v>188.340920372358</v>
      </c>
      <c r="L8" s="38">
        <v>191.03317381470899</v>
      </c>
    </row>
    <row r="9" spans="1:12" x14ac:dyDescent="0.3">
      <c r="A9" s="1" t="s">
        <v>8</v>
      </c>
      <c r="B9" s="1">
        <v>51923219</v>
      </c>
      <c r="C9" s="1" t="s">
        <v>119</v>
      </c>
      <c r="D9" s="3">
        <v>242.29850000000002</v>
      </c>
      <c r="E9" s="38">
        <v>181.72965700582699</v>
      </c>
      <c r="F9" s="38">
        <v>179.87492528026499</v>
      </c>
      <c r="G9" s="38">
        <v>181.54563759093099</v>
      </c>
      <c r="H9" s="38">
        <v>180.077835242546</v>
      </c>
      <c r="I9" s="38">
        <v>181.460621388546</v>
      </c>
      <c r="J9" s="38">
        <v>176.15531567558901</v>
      </c>
      <c r="K9" s="38">
        <v>178.57632074779201</v>
      </c>
      <c r="L9" s="38">
        <v>176.65052836903001</v>
      </c>
    </row>
    <row r="10" spans="1:12" x14ac:dyDescent="0.3">
      <c r="A10" s="1" t="s">
        <v>9</v>
      </c>
      <c r="B10" s="1">
        <v>27236626</v>
      </c>
      <c r="C10" s="1" t="s">
        <v>120</v>
      </c>
      <c r="D10" s="3">
        <v>231.62849999999997</v>
      </c>
      <c r="E10" s="38">
        <v>188.65639408674099</v>
      </c>
      <c r="F10" s="38">
        <v>188.24511394104201</v>
      </c>
      <c r="G10" s="38">
        <v>193.63683237260901</v>
      </c>
      <c r="H10" s="38">
        <v>197.02523167487601</v>
      </c>
      <c r="I10" s="38">
        <v>184.82613460388899</v>
      </c>
      <c r="J10" s="38">
        <v>186.36133939713801</v>
      </c>
      <c r="K10" s="38">
        <v>187.52461032128599</v>
      </c>
      <c r="L10" s="38">
        <v>182.29134229853599</v>
      </c>
    </row>
    <row r="11" spans="1:12" x14ac:dyDescent="0.3">
      <c r="A11" s="1" t="s">
        <v>10</v>
      </c>
      <c r="B11" s="1">
        <v>25989931</v>
      </c>
      <c r="C11" s="1" t="s">
        <v>121</v>
      </c>
      <c r="D11" s="3">
        <v>214.8955</v>
      </c>
      <c r="E11" s="38">
        <v>199.68570082742301</v>
      </c>
      <c r="F11" s="38">
        <v>205.19721815366199</v>
      </c>
      <c r="G11" s="38">
        <v>210.65423726443601</v>
      </c>
      <c r="H11" s="38">
        <v>209.44007564608501</v>
      </c>
      <c r="I11" s="38">
        <v>185.67760313071301</v>
      </c>
      <c r="J11" s="38">
        <v>181.93415924130201</v>
      </c>
      <c r="K11" s="38">
        <v>186.1837231577</v>
      </c>
      <c r="L11" s="38">
        <v>188.76027636689099</v>
      </c>
    </row>
    <row r="12" spans="1:12" x14ac:dyDescent="0.3">
      <c r="A12" s="1" t="s">
        <v>11</v>
      </c>
      <c r="B12" s="1">
        <v>52245455</v>
      </c>
      <c r="C12" s="1" t="s">
        <v>122</v>
      </c>
      <c r="D12" s="3">
        <v>234.61425</v>
      </c>
      <c r="E12" s="38">
        <v>197.42918054735</v>
      </c>
      <c r="F12" s="38">
        <v>197.555587987514</v>
      </c>
      <c r="G12" s="38">
        <v>206.541624573093</v>
      </c>
      <c r="H12" s="38">
        <v>203.43877788225899</v>
      </c>
      <c r="I12" s="38">
        <v>194.072134694776</v>
      </c>
      <c r="J12" s="38">
        <v>189.06903841380901</v>
      </c>
      <c r="K12" s="38">
        <v>190.61387462465399</v>
      </c>
      <c r="L12" s="38">
        <v>193.88819480614799</v>
      </c>
    </row>
    <row r="13" spans="1:12" x14ac:dyDescent="0.3">
      <c r="A13" s="1" t="s">
        <v>12</v>
      </c>
      <c r="B13" s="1">
        <v>39985767</v>
      </c>
      <c r="C13" s="1" t="s">
        <v>123</v>
      </c>
      <c r="D13" s="3">
        <v>219.81800000000001</v>
      </c>
      <c r="E13" s="38">
        <v>190.83503717634599</v>
      </c>
      <c r="F13" s="38">
        <v>187.51296452953699</v>
      </c>
      <c r="G13" s="38">
        <v>193.70893385861501</v>
      </c>
      <c r="H13" s="38">
        <v>200.337370529488</v>
      </c>
      <c r="I13" s="38">
        <v>189.41001996021899</v>
      </c>
      <c r="J13" s="38">
        <v>186.62615837437801</v>
      </c>
      <c r="K13" s="38">
        <v>188.70386427749901</v>
      </c>
      <c r="L13" s="38">
        <v>188.92909577759201</v>
      </c>
    </row>
    <row r="14" spans="1:12" x14ac:dyDescent="0.3">
      <c r="A14" s="1" t="s">
        <v>13</v>
      </c>
      <c r="B14" s="1">
        <v>44659921</v>
      </c>
      <c r="C14" s="1" t="s">
        <v>124</v>
      </c>
      <c r="D14" s="3">
        <v>235.70800000000003</v>
      </c>
      <c r="E14" s="38">
        <v>183.95005837752399</v>
      </c>
      <c r="F14" s="38">
        <v>187.118944205769</v>
      </c>
      <c r="G14" s="38">
        <v>192.56238005516201</v>
      </c>
      <c r="H14" s="38">
        <v>191.073844072584</v>
      </c>
      <c r="I14" s="38">
        <v>180.083826804023</v>
      </c>
      <c r="J14" s="38">
        <v>181.46627649273401</v>
      </c>
      <c r="K14" s="38">
        <v>182.88066078463601</v>
      </c>
      <c r="L14" s="38">
        <v>179.982450912193</v>
      </c>
    </row>
    <row r="15" spans="1:12" x14ac:dyDescent="0.3">
      <c r="A15" s="1" t="s">
        <v>14</v>
      </c>
      <c r="B15" s="1">
        <v>41214747</v>
      </c>
      <c r="C15" s="1" t="s">
        <v>125</v>
      </c>
      <c r="D15" s="3">
        <v>233.965</v>
      </c>
      <c r="E15" s="38">
        <v>189.07704609727</v>
      </c>
      <c r="F15" s="38">
        <v>195.43223750214099</v>
      </c>
      <c r="G15" s="38">
        <v>193.03165844603899</v>
      </c>
      <c r="H15" s="38">
        <v>214.168200678857</v>
      </c>
      <c r="I15" s="38">
        <v>195.772408929314</v>
      </c>
      <c r="J15" s="38">
        <v>195.27143888362599</v>
      </c>
      <c r="K15" s="38">
        <v>194.15471354812999</v>
      </c>
      <c r="L15" s="38">
        <v>196.44021285074601</v>
      </c>
    </row>
    <row r="16" spans="1:12" x14ac:dyDescent="0.3">
      <c r="A16" s="1" t="s">
        <v>15</v>
      </c>
      <c r="B16" s="1">
        <v>53626660</v>
      </c>
      <c r="C16" s="1" t="s">
        <v>126</v>
      </c>
      <c r="D16" s="3">
        <v>262.8245</v>
      </c>
      <c r="E16" s="38">
        <v>201.76458127235</v>
      </c>
      <c r="F16" s="38">
        <v>194.01308949938701</v>
      </c>
      <c r="G16" s="38">
        <v>200.94441113857101</v>
      </c>
      <c r="H16" s="38">
        <v>205.63093868961701</v>
      </c>
      <c r="I16" s="38">
        <v>192.83526526816999</v>
      </c>
      <c r="J16" s="38">
        <v>188.760147027465</v>
      </c>
      <c r="K16" s="38">
        <v>190.575802516176</v>
      </c>
      <c r="L16" s="38">
        <v>196.07648242207301</v>
      </c>
    </row>
    <row r="17" spans="1:12" x14ac:dyDescent="0.3">
      <c r="A17" s="1" t="s">
        <v>16</v>
      </c>
      <c r="B17" s="1">
        <v>50476361</v>
      </c>
      <c r="C17" s="1" t="s">
        <v>127</v>
      </c>
      <c r="D17" s="3">
        <v>234.08500000000001</v>
      </c>
      <c r="E17" s="38">
        <v>187.71255361468701</v>
      </c>
      <c r="F17" s="38">
        <v>194.299406786475</v>
      </c>
      <c r="G17" s="38">
        <v>203.41130199357499</v>
      </c>
      <c r="H17" s="38">
        <v>202.820098472746</v>
      </c>
      <c r="I17" s="38">
        <v>189.177893270505</v>
      </c>
      <c r="J17" s="38">
        <v>186.88583610947001</v>
      </c>
      <c r="K17" s="38">
        <v>194.73179897157701</v>
      </c>
      <c r="L17" s="38">
        <v>193.27649360818501</v>
      </c>
    </row>
    <row r="18" spans="1:12" x14ac:dyDescent="0.3">
      <c r="A18" s="1" t="s">
        <v>17</v>
      </c>
      <c r="B18" s="1">
        <v>47083446</v>
      </c>
      <c r="C18" s="1" t="s">
        <v>128</v>
      </c>
      <c r="D18" s="3">
        <v>236.05625000000001</v>
      </c>
      <c r="E18" s="38">
        <v>184.590443214749</v>
      </c>
      <c r="F18" s="38">
        <v>198.080571470519</v>
      </c>
      <c r="G18" s="38">
        <v>194.879863774124</v>
      </c>
      <c r="H18" s="38">
        <v>197.63571900485499</v>
      </c>
      <c r="I18" s="38">
        <v>183.17466240662199</v>
      </c>
      <c r="J18" s="38">
        <v>187.88591825748301</v>
      </c>
      <c r="K18" s="38">
        <v>187.89095725157199</v>
      </c>
      <c r="L18" s="38">
        <v>184.517100769395</v>
      </c>
    </row>
    <row r="19" spans="1:12" x14ac:dyDescent="0.3">
      <c r="A19" s="1" t="s">
        <v>18</v>
      </c>
      <c r="B19" s="1">
        <v>53799544</v>
      </c>
      <c r="C19" s="1" t="s">
        <v>129</v>
      </c>
      <c r="D19" s="3">
        <v>223.46683333333331</v>
      </c>
      <c r="E19" s="38">
        <v>193.44014818103301</v>
      </c>
      <c r="F19" s="38">
        <v>200.935744523175</v>
      </c>
      <c r="G19" s="38">
        <v>208.37334087230701</v>
      </c>
      <c r="H19" s="38">
        <v>230.079392559138</v>
      </c>
      <c r="I19" s="38">
        <v>187.04166127752401</v>
      </c>
      <c r="J19" s="38">
        <v>189.53125469729301</v>
      </c>
      <c r="K19" s="38">
        <v>194.887390804316</v>
      </c>
      <c r="L19" s="38">
        <v>200.86565391566401</v>
      </c>
    </row>
    <row r="20" spans="1:12" x14ac:dyDescent="0.3">
      <c r="A20" s="1" t="s">
        <v>19</v>
      </c>
      <c r="B20" s="1">
        <v>36056552</v>
      </c>
      <c r="C20" s="1" t="s">
        <v>130</v>
      </c>
      <c r="D20" s="3">
        <v>222.19275000000005</v>
      </c>
      <c r="E20" s="38">
        <v>182.34451915446999</v>
      </c>
      <c r="F20" s="38">
        <v>195.925594873964</v>
      </c>
      <c r="G20" s="38">
        <v>200.57209886426</v>
      </c>
      <c r="H20" s="38">
        <v>196.676106114259</v>
      </c>
      <c r="I20" s="38">
        <v>180.63211148359301</v>
      </c>
      <c r="J20" s="38">
        <v>186.060753699282</v>
      </c>
      <c r="K20" s="38">
        <v>178.655379471386</v>
      </c>
      <c r="L20" s="38">
        <v>180.254076813636</v>
      </c>
    </row>
    <row r="21" spans="1:12" x14ac:dyDescent="0.3">
      <c r="A21" s="1" t="s">
        <v>20</v>
      </c>
      <c r="B21" s="1">
        <v>53890997</v>
      </c>
      <c r="C21" s="1" t="s">
        <v>131</v>
      </c>
      <c r="D21" s="3">
        <v>239.03041666666667</v>
      </c>
      <c r="E21" s="38">
        <v>189.62023060869899</v>
      </c>
      <c r="F21" s="38">
        <v>191.77864081742501</v>
      </c>
      <c r="G21" s="38">
        <v>196.44408429434901</v>
      </c>
      <c r="H21" s="38">
        <v>195.65969224208101</v>
      </c>
      <c r="I21" s="38">
        <v>185.18103412113899</v>
      </c>
      <c r="J21" s="38">
        <v>189.09043010602301</v>
      </c>
      <c r="K21" s="38">
        <v>186.47912566548601</v>
      </c>
      <c r="L21" s="38">
        <v>188.07089635717301</v>
      </c>
    </row>
    <row r="22" spans="1:12" x14ac:dyDescent="0.3">
      <c r="A22" s="1" t="s">
        <v>21</v>
      </c>
      <c r="B22" s="1">
        <v>27620795</v>
      </c>
      <c r="C22" s="1" t="s">
        <v>132</v>
      </c>
      <c r="D22" s="3">
        <v>226.81408333333334</v>
      </c>
      <c r="E22" s="38">
        <v>193.52643942545299</v>
      </c>
      <c r="F22" s="38">
        <v>197.77775903715499</v>
      </c>
      <c r="G22" s="38">
        <v>203.517682796808</v>
      </c>
      <c r="H22" s="38">
        <v>202.92338212109701</v>
      </c>
      <c r="I22" s="38">
        <v>190.46030328347399</v>
      </c>
      <c r="J22" s="38">
        <v>184.57597467743801</v>
      </c>
      <c r="K22" s="38">
        <v>189.37640831407799</v>
      </c>
      <c r="L22" s="38">
        <v>192.479153630767</v>
      </c>
    </row>
    <row r="23" spans="1:12" x14ac:dyDescent="0.3">
      <c r="A23" s="1" t="s">
        <v>22</v>
      </c>
      <c r="B23" s="1">
        <v>53906861</v>
      </c>
      <c r="C23" s="1" t="s">
        <v>133</v>
      </c>
      <c r="D23" s="3">
        <v>225.23525000000001</v>
      </c>
      <c r="E23" s="38">
        <v>189.909514837329</v>
      </c>
      <c r="F23" s="38">
        <v>196.23157087975301</v>
      </c>
      <c r="G23" s="38">
        <v>200.51344693063601</v>
      </c>
      <c r="H23" s="38">
        <v>200.92853559805499</v>
      </c>
      <c r="I23" s="38">
        <v>188.28017016873599</v>
      </c>
      <c r="J23" s="38">
        <v>191.24931834627299</v>
      </c>
      <c r="K23" s="38">
        <v>192.30761896605401</v>
      </c>
      <c r="L23" s="38">
        <v>190.22184420541899</v>
      </c>
    </row>
    <row r="24" spans="1:12" x14ac:dyDescent="0.3">
      <c r="A24" s="7"/>
      <c r="B24" s="7"/>
      <c r="C24" s="8"/>
      <c r="D24" s="13" t="s">
        <v>43</v>
      </c>
      <c r="E24" s="15">
        <f>AVERAGE(E4:E23)</f>
        <v>188.82226709290404</v>
      </c>
      <c r="F24" s="15">
        <f t="shared" ref="F24:L24" si="0">AVERAGE(F4:F23)</f>
        <v>192.19286728027168</v>
      </c>
      <c r="G24" s="15">
        <f t="shared" si="0"/>
        <v>196.72187269504911</v>
      </c>
      <c r="H24" s="15">
        <f t="shared" si="0"/>
        <v>200.26885506643492</v>
      </c>
      <c r="I24" s="15">
        <f t="shared" si="0"/>
        <v>186.0201981427557</v>
      </c>
      <c r="J24" s="15">
        <f t="shared" si="0"/>
        <v>185.86695652971821</v>
      </c>
      <c r="K24" s="15">
        <f t="shared" si="0"/>
        <v>186.5113064942374</v>
      </c>
      <c r="L24" s="15">
        <f t="shared" si="0"/>
        <v>187.5072527519585</v>
      </c>
    </row>
    <row r="25" spans="1:12" x14ac:dyDescent="0.3">
      <c r="A25" s="7"/>
      <c r="B25" s="7"/>
      <c r="C25" s="8"/>
      <c r="D25" s="13" t="s">
        <v>44</v>
      </c>
      <c r="E25" s="15">
        <f>STDEV(E4:E23)</f>
        <v>6.2932548261787726</v>
      </c>
      <c r="F25" s="15">
        <f t="shared" ref="F25:L25" si="1">STDEV(F4:F23)</f>
        <v>6.4472471204112685</v>
      </c>
      <c r="G25" s="15">
        <f t="shared" si="1"/>
        <v>7.4929147018194291</v>
      </c>
      <c r="H25" s="15">
        <f t="shared" si="1"/>
        <v>10.086732714903031</v>
      </c>
      <c r="I25" s="15">
        <f t="shared" si="1"/>
        <v>4.9871726489841102</v>
      </c>
      <c r="J25" s="15">
        <f t="shared" si="1"/>
        <v>4.5141864047630955</v>
      </c>
      <c r="K25" s="15">
        <f t="shared" si="1"/>
        <v>5.7241825936268738</v>
      </c>
      <c r="L25" s="15">
        <f t="shared" si="1"/>
        <v>6.8379238159120348</v>
      </c>
    </row>
    <row r="26" spans="1:12" x14ac:dyDescent="0.3">
      <c r="A26" s="7"/>
      <c r="B26" s="7"/>
      <c r="C26" s="8"/>
      <c r="D26" s="9"/>
      <c r="E26" s="42"/>
      <c r="F26" s="42"/>
      <c r="G26" s="42"/>
      <c r="H26" s="42"/>
      <c r="I26" s="42"/>
      <c r="J26" s="42"/>
      <c r="K26" s="42"/>
      <c r="L26" s="42"/>
    </row>
    <row r="27" spans="1:12" x14ac:dyDescent="0.3">
      <c r="C27" s="10"/>
      <c r="D27" s="14" t="s">
        <v>100</v>
      </c>
      <c r="E27" s="38">
        <v>176.00994340526199</v>
      </c>
      <c r="F27" s="38">
        <v>176.01194117503101</v>
      </c>
      <c r="G27" s="38">
        <v>173.179131608109</v>
      </c>
      <c r="H27" s="38">
        <v>172.62762655163601</v>
      </c>
      <c r="I27" s="38">
        <v>176.57633735217701</v>
      </c>
      <c r="J27" s="38">
        <v>177.70771736888699</v>
      </c>
      <c r="K27" s="38">
        <v>175.93092837741901</v>
      </c>
      <c r="L27" s="38">
        <v>176.09706836462499</v>
      </c>
    </row>
    <row r="28" spans="1:12" x14ac:dyDescent="0.3">
      <c r="D28" s="12"/>
      <c r="E28" s="38">
        <v>178.724478185333</v>
      </c>
      <c r="F28" s="38">
        <v>174.82938381998801</v>
      </c>
      <c r="G28" s="38">
        <v>168.72868084273401</v>
      </c>
      <c r="H28" s="38">
        <v>169.987259192712</v>
      </c>
      <c r="I28" s="38">
        <v>175.05184675725101</v>
      </c>
      <c r="J28" s="38">
        <v>178.20021830397599</v>
      </c>
      <c r="K28" s="38">
        <v>172.606788921554</v>
      </c>
      <c r="L28" s="38">
        <v>175.866495495842</v>
      </c>
    </row>
    <row r="29" spans="1:12" x14ac:dyDescent="0.3">
      <c r="E29" s="38">
        <v>172.12419818295601</v>
      </c>
      <c r="F29" s="38">
        <v>169.780609747998</v>
      </c>
      <c r="G29" s="38">
        <v>173.165909273637</v>
      </c>
      <c r="H29" s="38">
        <v>168.10621388546099</v>
      </c>
      <c r="I29" s="38">
        <v>177.44339739713101</v>
      </c>
      <c r="J29" s="38">
        <v>177.99339582408399</v>
      </c>
      <c r="K29" s="38">
        <v>177.63500239452699</v>
      </c>
      <c r="L29" s="38">
        <v>173.50972405258901</v>
      </c>
    </row>
    <row r="30" spans="1:12" x14ac:dyDescent="0.3">
      <c r="E30" s="38">
        <v>179.151907406954</v>
      </c>
      <c r="F30" s="38">
        <v>170.913041958409</v>
      </c>
      <c r="G30" s="38">
        <v>173.621429620127</v>
      </c>
      <c r="H30" s="38">
        <v>171.05850773764399</v>
      </c>
      <c r="I30" s="38">
        <v>177.737791406968</v>
      </c>
      <c r="J30" s="38">
        <v>178.29609552240899</v>
      </c>
      <c r="K30" s="38">
        <v>175.363059261926</v>
      </c>
      <c r="L30" s="38">
        <v>177.775911580772</v>
      </c>
    </row>
    <row r="31" spans="1:12" x14ac:dyDescent="0.3">
      <c r="E31" s="38">
        <v>175.81042947680501</v>
      </c>
      <c r="F31" s="38">
        <v>167.90317895332899</v>
      </c>
      <c r="G31" s="38">
        <v>168.11540484987901</v>
      </c>
      <c r="H31" s="38">
        <v>170.24264862672999</v>
      </c>
      <c r="I31" s="38">
        <v>177.28644225693799</v>
      </c>
      <c r="J31" s="38">
        <v>175.26004040983099</v>
      </c>
      <c r="K31" s="38">
        <v>177.91270899678099</v>
      </c>
      <c r="L31" s="38">
        <v>176.97187566636001</v>
      </c>
    </row>
    <row r="32" spans="1:12" x14ac:dyDescent="0.3">
      <c r="E32" s="38">
        <v>177.289779738455</v>
      </c>
      <c r="F32" s="38">
        <v>178.49281729233201</v>
      </c>
      <c r="G32" s="38">
        <v>174.07813149974299</v>
      </c>
      <c r="H32" s="38">
        <v>177.20125651503699</v>
      </c>
      <c r="I32" s="38">
        <v>179.299516899769</v>
      </c>
      <c r="J32" s="38">
        <v>178.30384889659501</v>
      </c>
      <c r="K32" s="38">
        <v>177.97234408481901</v>
      </c>
      <c r="L32" s="38">
        <v>180.16404696069799</v>
      </c>
    </row>
    <row r="33" spans="1:12" x14ac:dyDescent="0.3">
      <c r="E33" s="38">
        <v>179.07798293418699</v>
      </c>
      <c r="F33" s="38">
        <v>175.63485819854699</v>
      </c>
      <c r="G33" s="38">
        <v>171.286792696867</v>
      </c>
      <c r="H33" s="38">
        <v>175.08000429966199</v>
      </c>
      <c r="I33" s="38">
        <v>178.925132572911</v>
      </c>
      <c r="J33" s="38">
        <v>176.75172773002299</v>
      </c>
      <c r="K33" s="38">
        <v>179.39784981944899</v>
      </c>
      <c r="L33" s="38">
        <v>178.77716390101699</v>
      </c>
    </row>
    <row r="34" spans="1:12" x14ac:dyDescent="0.3">
      <c r="E34" s="38">
        <v>166.57370686792299</v>
      </c>
      <c r="F34" s="38">
        <v>162.28776099472501</v>
      </c>
      <c r="G34" s="38">
        <v>164.016264432707</v>
      </c>
      <c r="H34" s="38">
        <v>156.893705714356</v>
      </c>
      <c r="I34" s="38">
        <v>175.50334971632699</v>
      </c>
      <c r="J34" s="38">
        <v>172.99932446367799</v>
      </c>
      <c r="K34" s="38">
        <v>175.31719183134101</v>
      </c>
      <c r="L34" s="38">
        <v>175.64940189255</v>
      </c>
    </row>
    <row r="35" spans="1:12" x14ac:dyDescent="0.3">
      <c r="E35" s="38">
        <v>170.220643446162</v>
      </c>
      <c r="F35" s="38">
        <v>166.21172951281</v>
      </c>
      <c r="G35" s="38">
        <v>161.43993581967999</v>
      </c>
      <c r="H35" s="38">
        <v>155.01825608506999</v>
      </c>
      <c r="I35" s="38">
        <v>173.81234247681499</v>
      </c>
      <c r="J35" s="38">
        <v>173.94487256571</v>
      </c>
      <c r="K35" s="38">
        <v>174.502848089097</v>
      </c>
      <c r="L35" s="38">
        <v>172.17347038651499</v>
      </c>
    </row>
    <row r="36" spans="1:12" x14ac:dyDescent="0.3">
      <c r="E36" s="38">
        <v>175.91899594153901</v>
      </c>
      <c r="F36" s="38">
        <v>176.022810056315</v>
      </c>
      <c r="G36" s="38">
        <v>171.33310145454399</v>
      </c>
      <c r="H36" s="38">
        <v>168.03841206142599</v>
      </c>
      <c r="I36" s="38">
        <v>176.77556638433401</v>
      </c>
      <c r="J36" s="38">
        <v>179.63115629446</v>
      </c>
      <c r="K36" s="38">
        <v>176.15143112326001</v>
      </c>
      <c r="L36" s="38">
        <v>176.33252641845101</v>
      </c>
    </row>
    <row r="37" spans="1:12" x14ac:dyDescent="0.3">
      <c r="E37" s="38">
        <v>178.20061593531599</v>
      </c>
      <c r="F37" s="38">
        <v>177.186865756164</v>
      </c>
      <c r="G37" s="38">
        <v>170.65837175646399</v>
      </c>
      <c r="H37" s="38">
        <v>177.461296050953</v>
      </c>
      <c r="I37" s="38">
        <v>177.83070605343499</v>
      </c>
      <c r="J37" s="38">
        <v>175.87559032960601</v>
      </c>
      <c r="K37" s="38">
        <v>173.34667510285999</v>
      </c>
      <c r="L37" s="38">
        <v>179.47680454715501</v>
      </c>
    </row>
    <row r="38" spans="1:12" x14ac:dyDescent="0.3">
      <c r="E38" s="38">
        <v>173.06408418947899</v>
      </c>
      <c r="F38" s="38">
        <v>174.50351488626899</v>
      </c>
      <c r="G38" s="38">
        <v>170.89717603095801</v>
      </c>
      <c r="H38" s="38">
        <v>167.43959499281601</v>
      </c>
      <c r="I38" s="38">
        <v>173.78195470323601</v>
      </c>
      <c r="J38" s="38">
        <v>175.32622986062799</v>
      </c>
      <c r="K38" s="38">
        <v>176.88063806284501</v>
      </c>
      <c r="L38" s="38">
        <v>175.46020627890499</v>
      </c>
    </row>
    <row r="39" spans="1:12" x14ac:dyDescent="0.3">
      <c r="E39" s="38">
        <v>170.28220464293599</v>
      </c>
      <c r="F39" s="38">
        <v>171.16927035085899</v>
      </c>
      <c r="G39" s="38">
        <v>167.83238484421599</v>
      </c>
      <c r="H39" s="38">
        <v>163.28313798419299</v>
      </c>
      <c r="I39" s="38">
        <v>173.81508220044799</v>
      </c>
      <c r="J39" s="38">
        <v>176.47242710674701</v>
      </c>
      <c r="K39" s="38">
        <v>175.36442956069999</v>
      </c>
      <c r="L39" s="38">
        <v>172.06712978337401</v>
      </c>
    </row>
    <row r="40" spans="1:12" x14ac:dyDescent="0.3">
      <c r="E40" s="38">
        <v>178.10261248160401</v>
      </c>
      <c r="F40" s="38">
        <v>175.20046037844</v>
      </c>
      <c r="G40" s="38">
        <v>172.854104254568</v>
      </c>
      <c r="H40" s="38">
        <v>173.81941856684901</v>
      </c>
      <c r="I40" s="38">
        <v>178.51182931390699</v>
      </c>
      <c r="J40" s="38">
        <v>176.35624796814801</v>
      </c>
      <c r="K40" s="38">
        <v>175.25187367383401</v>
      </c>
      <c r="L40" s="38">
        <v>177.14147810493299</v>
      </c>
    </row>
    <row r="41" spans="1:12" x14ac:dyDescent="0.3">
      <c r="E41" s="38">
        <v>180.68552254875601</v>
      </c>
      <c r="F41" s="38">
        <v>170.93728086580501</v>
      </c>
      <c r="G41" s="38">
        <v>176.04338026839699</v>
      </c>
      <c r="H41" s="38">
        <v>176.00266456694001</v>
      </c>
      <c r="I41" s="38">
        <v>180.431965714565</v>
      </c>
      <c r="J41" s="38">
        <v>177.79650451464499</v>
      </c>
      <c r="K41" s="38">
        <v>179.26630463279801</v>
      </c>
      <c r="L41" s="38">
        <v>179.08532207264699</v>
      </c>
    </row>
    <row r="42" spans="1:12" x14ac:dyDescent="0.3">
      <c r="E42" s="38">
        <v>176.15650769569601</v>
      </c>
      <c r="F42" s="38">
        <v>174.476467215951</v>
      </c>
      <c r="G42" s="38">
        <v>168.33887016768699</v>
      </c>
      <c r="H42" s="38">
        <v>157.258786341757</v>
      </c>
      <c r="I42" s="38">
        <v>174.35439177261401</v>
      </c>
      <c r="J42" s="38">
        <v>174.66849431430899</v>
      </c>
      <c r="K42" s="38">
        <v>174.29444906648399</v>
      </c>
      <c r="L42" s="38">
        <v>176.636250345196</v>
      </c>
    </row>
    <row r="43" spans="1:12" x14ac:dyDescent="0.3">
      <c r="E43" s="38">
        <v>175.45036861736199</v>
      </c>
      <c r="F43" s="38">
        <v>175.261849413953</v>
      </c>
      <c r="G43" s="38">
        <v>171.88760491350001</v>
      </c>
      <c r="H43" s="38">
        <v>167.780174538311</v>
      </c>
      <c r="I43" s="38">
        <v>176.53411676903099</v>
      </c>
      <c r="J43" s="38">
        <v>173.559230465377</v>
      </c>
      <c r="K43" s="38">
        <v>171.74922308953401</v>
      </c>
      <c r="L43" s="38">
        <v>175.500368792145</v>
      </c>
    </row>
    <row r="44" spans="1:12" x14ac:dyDescent="0.3">
      <c r="E44" s="38">
        <v>176.568558634455</v>
      </c>
      <c r="F44" s="38">
        <v>176.00343885566099</v>
      </c>
      <c r="G44" s="38">
        <v>176.46336373392401</v>
      </c>
      <c r="H44" s="38">
        <v>167.705048432371</v>
      </c>
      <c r="I44" s="38">
        <v>177.4975818771</v>
      </c>
      <c r="J44" s="38">
        <v>176.52229794210501</v>
      </c>
      <c r="K44" s="38">
        <v>179.333286724532</v>
      </c>
      <c r="L44" s="38">
        <v>177.56107355218501</v>
      </c>
    </row>
    <row r="45" spans="1:12" x14ac:dyDescent="0.3">
      <c r="E45" s="38">
        <v>175.87290741045001</v>
      </c>
      <c r="F45" s="38">
        <v>175.50183959114801</v>
      </c>
      <c r="G45" s="38">
        <v>173.885335356155</v>
      </c>
      <c r="H45" s="38">
        <v>175.07616693874601</v>
      </c>
      <c r="I45" s="38">
        <v>180.33262429693499</v>
      </c>
      <c r="J45" s="38">
        <v>172.35898943961101</v>
      </c>
      <c r="K45" s="38">
        <v>179.03137180190799</v>
      </c>
      <c r="L45" s="38">
        <v>179.40578584187699</v>
      </c>
    </row>
    <row r="46" spans="1:12" x14ac:dyDescent="0.3">
      <c r="E46" s="38">
        <v>178.64117048684099</v>
      </c>
      <c r="F46" s="38">
        <v>174.29468851920299</v>
      </c>
      <c r="G46" s="38">
        <v>172.667622147104</v>
      </c>
      <c r="H46" s="38">
        <v>167.40212239005299</v>
      </c>
      <c r="I46" s="38">
        <v>177.86017009882201</v>
      </c>
      <c r="J46" s="38">
        <v>178.62720882024999</v>
      </c>
      <c r="K46" s="38">
        <v>178.22466957272499</v>
      </c>
      <c r="L46" s="38">
        <v>180.352084636923</v>
      </c>
    </row>
    <row r="47" spans="1:12" x14ac:dyDescent="0.3">
      <c r="A47" s="7"/>
      <c r="B47" s="7"/>
      <c r="C47" s="8"/>
      <c r="D47" s="13" t="s">
        <v>43</v>
      </c>
      <c r="E47" s="15">
        <f>AVERAGE(E27:E46)</f>
        <v>175.69633091142353</v>
      </c>
      <c r="F47" s="15">
        <f t="shared" ref="F47" si="2">AVERAGE(F27:F46)</f>
        <v>173.13119037714682</v>
      </c>
      <c r="G47" s="15">
        <f t="shared" ref="G47" si="3">AVERAGE(G27:G46)</f>
        <v>171.02464977854999</v>
      </c>
      <c r="H47" s="15">
        <f t="shared" ref="H47" si="4">AVERAGE(H27:H46)</f>
        <v>168.87411507363615</v>
      </c>
      <c r="I47" s="15">
        <f t="shared" ref="I47" si="5">AVERAGE(I27:I46)</f>
        <v>176.96810730103573</v>
      </c>
      <c r="J47" s="15">
        <f t="shared" ref="J47" si="6">AVERAGE(J27:J46)</f>
        <v>176.33258090705394</v>
      </c>
      <c r="K47" s="15">
        <f t="shared" ref="K47" si="7">AVERAGE(K27:K46)</f>
        <v>176.27665370941963</v>
      </c>
      <c r="L47" s="15">
        <f t="shared" ref="L47" si="8">AVERAGE(L27:L46)</f>
        <v>176.80020943373796</v>
      </c>
    </row>
    <row r="48" spans="1:12" x14ac:dyDescent="0.3">
      <c r="A48" s="7"/>
      <c r="B48" s="7"/>
      <c r="C48" s="8"/>
      <c r="D48" s="13" t="s">
        <v>44</v>
      </c>
      <c r="E48" s="15">
        <f>STDEV(E27:E46)</f>
        <v>3.5846404408390584</v>
      </c>
      <c r="F48" s="15">
        <f t="shared" ref="F48:L48" si="9">STDEV(F27:F46)</f>
        <v>4.080415623351155</v>
      </c>
      <c r="G48" s="15">
        <f t="shared" si="9"/>
        <v>3.7520041328563001</v>
      </c>
      <c r="H48" s="15">
        <f t="shared" si="9"/>
        <v>6.5977274244753561</v>
      </c>
      <c r="I48" s="15">
        <f t="shared" si="9"/>
        <v>2.0620199895045235</v>
      </c>
      <c r="J48" s="15">
        <f t="shared" si="9"/>
        <v>2.0498165196217766</v>
      </c>
      <c r="K48" s="15">
        <f t="shared" si="9"/>
        <v>2.3006481836539385</v>
      </c>
      <c r="L48" s="15">
        <f t="shared" si="9"/>
        <v>2.4033834030133798</v>
      </c>
    </row>
    <row r="49" spans="3:12" x14ac:dyDescent="0.3">
      <c r="C49" s="8"/>
      <c r="D49" s="9"/>
    </row>
    <row r="50" spans="3:12" x14ac:dyDescent="0.3">
      <c r="D50" s="14" t="s">
        <v>101</v>
      </c>
      <c r="E50" s="38">
        <v>144.140840146958</v>
      </c>
      <c r="F50" s="38">
        <v>148.54130821584999</v>
      </c>
      <c r="G50" s="38">
        <v>147.64464167735801</v>
      </c>
      <c r="H50" s="38">
        <v>140.180348097837</v>
      </c>
      <c r="I50" s="38">
        <v>147.39178921868501</v>
      </c>
      <c r="J50" s="38">
        <v>148.23131307481799</v>
      </c>
      <c r="K50" s="38">
        <v>145.720006362101</v>
      </c>
      <c r="L50" s="38">
        <v>140.77851147800001</v>
      </c>
    </row>
    <row r="51" spans="3:12" x14ac:dyDescent="0.3">
      <c r="E51" s="38">
        <v>164.260050896812</v>
      </c>
      <c r="F51" s="38">
        <v>149.23757030646499</v>
      </c>
      <c r="G51" s="38">
        <v>148.14933285326299</v>
      </c>
      <c r="H51" s="38">
        <v>153.062485798881</v>
      </c>
      <c r="I51" s="38">
        <v>160.93932932264599</v>
      </c>
      <c r="J51" s="38">
        <v>148.17578975701699</v>
      </c>
      <c r="K51" s="38">
        <v>143.78102922721399</v>
      </c>
      <c r="L51" s="38">
        <v>156.587364412082</v>
      </c>
    </row>
    <row r="52" spans="3:12" x14ac:dyDescent="0.3">
      <c r="E52" s="38">
        <v>147.83515777662001</v>
      </c>
      <c r="F52" s="38">
        <v>148.32865410093399</v>
      </c>
      <c r="G52" s="38">
        <v>150.47704225204399</v>
      </c>
      <c r="H52" s="38">
        <v>145.951441785024</v>
      </c>
      <c r="I52" s="38">
        <v>151.32696220142699</v>
      </c>
      <c r="J52" s="38">
        <v>151.0973051956</v>
      </c>
      <c r="K52" s="38">
        <v>149.90587847687101</v>
      </c>
      <c r="L52" s="38">
        <v>154.27682482198401</v>
      </c>
    </row>
    <row r="53" spans="3:12" x14ac:dyDescent="0.3">
      <c r="E53" s="38">
        <v>141.02118981784099</v>
      </c>
      <c r="F53" s="38">
        <v>137.00975813527501</v>
      </c>
      <c r="G53" s="38">
        <v>144.282969318591</v>
      </c>
      <c r="H53" s="38">
        <v>130.66739230745</v>
      </c>
      <c r="I53" s="38">
        <v>143.741210162583</v>
      </c>
      <c r="J53" s="38">
        <v>143.87353575536</v>
      </c>
      <c r="K53" s="38">
        <v>140.381449055997</v>
      </c>
      <c r="L53" s="38">
        <v>139.07058262167499</v>
      </c>
    </row>
    <row r="54" spans="3:12" x14ac:dyDescent="0.3">
      <c r="E54" s="38">
        <v>131.46964019170201</v>
      </c>
      <c r="F54" s="38">
        <v>129.283393167383</v>
      </c>
      <c r="G54" s="38">
        <v>131.86082815684301</v>
      </c>
      <c r="H54" s="38">
        <v>142.61007396816899</v>
      </c>
      <c r="I54" s="38">
        <v>134.18868524726599</v>
      </c>
      <c r="J54" s="38">
        <v>131.68598135414899</v>
      </c>
      <c r="K54" s="38">
        <v>135.50451901464299</v>
      </c>
      <c r="L54" s="38">
        <v>144.927996392479</v>
      </c>
    </row>
    <row r="55" spans="3:12" x14ac:dyDescent="0.3">
      <c r="E55" s="38">
        <v>145.53730481107701</v>
      </c>
      <c r="F55" s="38">
        <v>149.90041039050001</v>
      </c>
      <c r="G55" s="38">
        <v>147.39120019995201</v>
      </c>
      <c r="H55" s="38">
        <v>150.441636458337</v>
      </c>
      <c r="I55" s="38">
        <v>146.16613998720601</v>
      </c>
      <c r="J55" s="38">
        <v>145.09710856471699</v>
      </c>
      <c r="K55" s="38">
        <v>145.36105887041199</v>
      </c>
      <c r="L55" s="38">
        <v>148.18953644050899</v>
      </c>
    </row>
    <row r="56" spans="3:12" x14ac:dyDescent="0.3">
      <c r="E56" s="38">
        <v>141.06818110315999</v>
      </c>
      <c r="F56" s="38">
        <v>142.35507430025601</v>
      </c>
      <c r="G56" s="38">
        <v>139.99662581405201</v>
      </c>
      <c r="H56" s="38">
        <v>135.396628086231</v>
      </c>
      <c r="I56" s="38">
        <v>140.77882521349699</v>
      </c>
      <c r="J56" s="38">
        <v>140.422090474676</v>
      </c>
      <c r="K56" s="38">
        <v>139.65065945628501</v>
      </c>
      <c r="L56" s="38">
        <v>138.15893630557699</v>
      </c>
    </row>
    <row r="57" spans="3:12" x14ac:dyDescent="0.3">
      <c r="E57" s="38">
        <v>144.86783520758999</v>
      </c>
      <c r="F57" s="38">
        <v>145.37155546389201</v>
      </c>
      <c r="G57" s="38">
        <v>145.584925315221</v>
      </c>
      <c r="H57" s="38">
        <v>133.15034047729699</v>
      </c>
      <c r="I57" s="38">
        <v>155.04436691847101</v>
      </c>
      <c r="J57" s="38">
        <v>154.13126815558499</v>
      </c>
      <c r="K57" s="38">
        <v>153.21917701673399</v>
      </c>
      <c r="L57" s="38">
        <v>153.20195215140399</v>
      </c>
    </row>
    <row r="58" spans="3:12" x14ac:dyDescent="0.3">
      <c r="E58" s="38">
        <v>134.678290901845</v>
      </c>
      <c r="F58" s="38">
        <v>136.80685254256801</v>
      </c>
      <c r="G58" s="38">
        <v>139.61941611988701</v>
      </c>
      <c r="H58" s="38">
        <v>130.305926192632</v>
      </c>
      <c r="I58" s="38">
        <v>137.91678493650099</v>
      </c>
      <c r="J58" s="38">
        <v>137.17412057930099</v>
      </c>
      <c r="K58" s="38">
        <v>138.17620049708299</v>
      </c>
      <c r="L58" s="38">
        <v>133.76292083378499</v>
      </c>
    </row>
    <row r="59" spans="3:12" x14ac:dyDescent="0.3">
      <c r="E59" s="38">
        <v>139.30536426526501</v>
      </c>
      <c r="F59" s="38">
        <v>142.03626747393099</v>
      </c>
      <c r="G59" s="38">
        <v>140.28780556439199</v>
      </c>
      <c r="H59" s="38">
        <v>133.531877798713</v>
      </c>
      <c r="I59" s="38">
        <v>140.20302269732099</v>
      </c>
      <c r="J59" s="38">
        <v>143.36777578136699</v>
      </c>
      <c r="K59" s="38">
        <v>145.162490518022</v>
      </c>
      <c r="L59" s="38">
        <v>145.140280841335</v>
      </c>
    </row>
    <row r="60" spans="3:12" x14ac:dyDescent="0.3">
      <c r="E60" s="38">
        <v>139.82304618815701</v>
      </c>
      <c r="F60" s="38">
        <v>140.85072657296001</v>
      </c>
      <c r="G60" s="38">
        <v>138.39967892361599</v>
      </c>
      <c r="H60" s="38">
        <v>139.202485239575</v>
      </c>
      <c r="I60" s="38">
        <v>142.37249055297801</v>
      </c>
      <c r="J60" s="38">
        <v>144.38518853842999</v>
      </c>
      <c r="K60" s="38">
        <v>142.25025605710499</v>
      </c>
      <c r="L60" s="38">
        <v>144.29341609891301</v>
      </c>
    </row>
    <row r="61" spans="3:12" x14ac:dyDescent="0.3">
      <c r="E61" s="38">
        <v>133.08148471173001</v>
      </c>
      <c r="F61" s="38">
        <v>136.654033642233</v>
      </c>
      <c r="G61" s="38">
        <v>132.288186591347</v>
      </c>
      <c r="H61" s="38">
        <v>129.60524034411301</v>
      </c>
      <c r="I61" s="38">
        <v>133.31515648322599</v>
      </c>
      <c r="J61" s="38">
        <v>136.10516518742</v>
      </c>
      <c r="K61" s="38">
        <v>134.27172552775701</v>
      </c>
      <c r="L61" s="38">
        <v>136.39775631053999</v>
      </c>
    </row>
    <row r="62" spans="3:12" x14ac:dyDescent="0.3">
      <c r="E62" s="38">
        <v>139.61009406821401</v>
      </c>
      <c r="F62" s="38">
        <v>139.83574592143901</v>
      </c>
      <c r="G62" s="38">
        <v>130.23829303419799</v>
      </c>
      <c r="H62" s="38">
        <v>121.905375975726</v>
      </c>
      <c r="I62" s="38">
        <v>148.78040350405001</v>
      </c>
      <c r="J62" s="38">
        <v>149.137455474029</v>
      </c>
      <c r="K62" s="38">
        <v>140.051638765473</v>
      </c>
      <c r="L62" s="38">
        <v>138.14814957230601</v>
      </c>
    </row>
    <row r="63" spans="3:12" x14ac:dyDescent="0.3">
      <c r="E63" s="38">
        <v>135.18198931027101</v>
      </c>
      <c r="F63" s="38">
        <v>140.660690253051</v>
      </c>
      <c r="G63" s="38">
        <v>125.54210784810699</v>
      </c>
      <c r="H63" s="38">
        <v>121.689768901908</v>
      </c>
      <c r="I63" s="38">
        <v>142.346093949362</v>
      </c>
      <c r="J63" s="38">
        <v>141.62997650916401</v>
      </c>
      <c r="K63" s="38">
        <v>125.1387558596</v>
      </c>
      <c r="L63" s="38">
        <v>129.80211417525101</v>
      </c>
    </row>
    <row r="64" spans="3:12" x14ac:dyDescent="0.3">
      <c r="E64" s="38">
        <v>148.59895602110001</v>
      </c>
      <c r="F64" s="38">
        <v>130.35436730299301</v>
      </c>
      <c r="G64" s="38">
        <v>132.988449464989</v>
      </c>
      <c r="H64" s="38">
        <v>128.51144916086699</v>
      </c>
      <c r="I64" s="38">
        <v>147.33013363908699</v>
      </c>
      <c r="J64" s="38">
        <v>131.204951427802</v>
      </c>
      <c r="K64" s="38">
        <v>135.73065851245701</v>
      </c>
      <c r="L64" s="38">
        <v>132.44001884160801</v>
      </c>
    </row>
    <row r="65" spans="1:12" x14ac:dyDescent="0.3">
      <c r="E65" s="38">
        <v>126.830332891715</v>
      </c>
      <c r="F65" s="38">
        <v>134.899078543988</v>
      </c>
      <c r="G65" s="38">
        <v>117.303349017195</v>
      </c>
      <c r="H65" s="38">
        <v>110.99576238599801</v>
      </c>
      <c r="I65" s="38">
        <v>134.44566957622101</v>
      </c>
      <c r="J65" s="38">
        <v>134.98521073587099</v>
      </c>
      <c r="K65" s="38">
        <v>122.519275070001</v>
      </c>
      <c r="L65" s="38">
        <v>121.27306174384501</v>
      </c>
    </row>
    <row r="66" spans="1:12" x14ac:dyDescent="0.3">
      <c r="E66" s="38">
        <v>141.386730998465</v>
      </c>
      <c r="F66" s="38">
        <v>135.294303122673</v>
      </c>
      <c r="G66" s="38">
        <v>133.45060282659099</v>
      </c>
      <c r="H66" s="38">
        <v>129.70202468635199</v>
      </c>
      <c r="I66" s="38">
        <v>142.01152606539</v>
      </c>
      <c r="J66" s="38">
        <v>130.98915209267699</v>
      </c>
      <c r="K66" s="38">
        <v>130.06651279936</v>
      </c>
      <c r="L66" s="38">
        <v>133.83065361853301</v>
      </c>
    </row>
    <row r="67" spans="1:12" x14ac:dyDescent="0.3">
      <c r="E67" s="38">
        <v>139.25904327277701</v>
      </c>
      <c r="F67" s="38">
        <v>140.92318461629901</v>
      </c>
      <c r="G67" s="38">
        <v>140.612860009298</v>
      </c>
      <c r="H67" s="38">
        <v>131.402641495583</v>
      </c>
      <c r="I67" s="38">
        <v>135.930920512184</v>
      </c>
      <c r="J67" s="38">
        <v>139.08123651986099</v>
      </c>
      <c r="K67" s="38">
        <v>137.58188409090101</v>
      </c>
      <c r="L67" s="38">
        <v>135.829069210575</v>
      </c>
    </row>
    <row r="68" spans="1:12" x14ac:dyDescent="0.3">
      <c r="E68" s="38">
        <v>119.122937123561</v>
      </c>
      <c r="F68" s="38">
        <v>120.44285382197999</v>
      </c>
      <c r="G68" s="38">
        <v>119.88128301214</v>
      </c>
      <c r="H68" s="38">
        <v>120.680603281027</v>
      </c>
      <c r="I68" s="38">
        <v>127.037210428253</v>
      </c>
      <c r="J68" s="38">
        <v>118.854886408524</v>
      </c>
      <c r="K68" s="38">
        <v>121.76938780504</v>
      </c>
      <c r="L68" s="38">
        <v>122.20037560868199</v>
      </c>
    </row>
    <row r="69" spans="1:12" x14ac:dyDescent="0.3">
      <c r="E69" s="38">
        <v>135.35444333360101</v>
      </c>
      <c r="F69" s="38">
        <v>137.94471176534299</v>
      </c>
      <c r="G69" s="38">
        <v>135.41486144951</v>
      </c>
      <c r="H69" s="38">
        <v>126.437816575721</v>
      </c>
      <c r="I69" s="38">
        <v>139.677485152184</v>
      </c>
      <c r="J69" s="38">
        <v>139.35343570956701</v>
      </c>
      <c r="K69" s="38">
        <v>137.37242500935099</v>
      </c>
      <c r="L69" s="38">
        <v>138.28951843785899</v>
      </c>
    </row>
    <row r="70" spans="1:12" x14ac:dyDescent="0.3">
      <c r="A70" s="7"/>
      <c r="B70" s="7"/>
      <c r="C70" s="8"/>
      <c r="D70" s="13" t="s">
        <v>43</v>
      </c>
      <c r="E70" s="15">
        <f>AVERAGE(E50:E69)</f>
        <v>139.62164565192305</v>
      </c>
      <c r="F70" s="15">
        <f t="shared" ref="F70" si="10">AVERAGE(F50:F69)</f>
        <v>139.33652698300062</v>
      </c>
      <c r="G70" s="15">
        <f t="shared" ref="G70" si="11">AVERAGE(G50:G69)</f>
        <v>137.07072297242971</v>
      </c>
      <c r="H70" s="15">
        <f t="shared" ref="H70" si="12">AVERAGE(H50:H69)</f>
        <v>132.77156595087206</v>
      </c>
      <c r="I70" s="15">
        <f t="shared" ref="I70" si="13">AVERAGE(I50:I69)</f>
        <v>142.5472102884269</v>
      </c>
      <c r="J70" s="15">
        <f t="shared" ref="J70" si="14">AVERAGE(J50:J69)</f>
        <v>140.44914736479674</v>
      </c>
      <c r="K70" s="15">
        <f t="shared" ref="K70" si="15">AVERAGE(K50:K69)</f>
        <v>138.18074939962034</v>
      </c>
      <c r="L70" s="15">
        <f t="shared" ref="L70" si="16">AVERAGE(L50:L69)</f>
        <v>139.32995199584713</v>
      </c>
    </row>
    <row r="71" spans="1:12" x14ac:dyDescent="0.3">
      <c r="A71" s="7"/>
      <c r="B71" s="7"/>
      <c r="C71" s="8"/>
      <c r="D71" s="13" t="s">
        <v>44</v>
      </c>
      <c r="E71" s="15">
        <f>STDEV(E50:E69)</f>
        <v>9.1791652520206632</v>
      </c>
      <c r="F71" s="15">
        <f t="shared" ref="F71:L71" si="17">STDEV(F50:F69)</f>
        <v>7.3647077029209784</v>
      </c>
      <c r="G71" s="15">
        <f t="shared" si="17"/>
        <v>9.2717939839961367</v>
      </c>
      <c r="H71" s="15">
        <f t="shared" si="17"/>
        <v>10.386398813164941</v>
      </c>
      <c r="I71" s="15">
        <f t="shared" si="17"/>
        <v>7.9966338232721235</v>
      </c>
      <c r="J71" s="15">
        <f t="shared" si="17"/>
        <v>8.3843324494347069</v>
      </c>
      <c r="K71" s="15">
        <f t="shared" si="17"/>
        <v>8.4579751692612088</v>
      </c>
      <c r="L71" s="15">
        <f t="shared" si="17"/>
        <v>9.5358452914888758</v>
      </c>
    </row>
    <row r="73" spans="1:12" x14ac:dyDescent="0.3">
      <c r="D73" s="14" t="s">
        <v>102</v>
      </c>
      <c r="E73" s="38">
        <v>0.13590690514972001</v>
      </c>
      <c r="F73" s="38">
        <v>0.13178647629923701</v>
      </c>
      <c r="G73" s="38">
        <v>0.112588097777356</v>
      </c>
      <c r="H73" s="38">
        <v>0.115338844644089</v>
      </c>
      <c r="I73" s="38">
        <v>0.14676428645568401</v>
      </c>
      <c r="J73" s="38">
        <v>0.157085195644627</v>
      </c>
      <c r="K73" s="38">
        <v>0.148366432181987</v>
      </c>
      <c r="L73" s="38">
        <v>0.13904179040621301</v>
      </c>
    </row>
    <row r="74" spans="1:12" x14ac:dyDescent="0.3">
      <c r="E74" s="38">
        <v>0.22130040021785799</v>
      </c>
      <c r="F74" s="38">
        <v>0.139717716573663</v>
      </c>
      <c r="G74" s="38">
        <v>0.10232951698076501</v>
      </c>
      <c r="H74" s="38">
        <v>8.5618182804616194E-2</v>
      </c>
      <c r="I74" s="38">
        <v>0.20906714303336499</v>
      </c>
      <c r="J74" s="38">
        <v>0.148787880261046</v>
      </c>
      <c r="K74" s="38">
        <v>0.15197674415687301</v>
      </c>
      <c r="L74" s="38">
        <v>0.165397776496893</v>
      </c>
    </row>
    <row r="75" spans="1:12" x14ac:dyDescent="0.3">
      <c r="E75" s="38">
        <v>0.116459021847197</v>
      </c>
      <c r="F75" s="38">
        <v>0.11594762685259</v>
      </c>
      <c r="G75" s="38">
        <v>0.102694905033831</v>
      </c>
      <c r="H75" s="38">
        <v>8.0202650805688003E-2</v>
      </c>
      <c r="I75" s="38">
        <v>0.143491921410246</v>
      </c>
      <c r="J75" s="38">
        <v>0.15811539577947401</v>
      </c>
      <c r="K75" s="38">
        <v>0.16355793709659899</v>
      </c>
      <c r="L75" s="38">
        <v>0.11530104367385299</v>
      </c>
    </row>
    <row r="76" spans="1:12" x14ac:dyDescent="0.3">
      <c r="E76" s="38">
        <v>0.13908685362214199</v>
      </c>
      <c r="F76" s="38">
        <v>0.121874121369185</v>
      </c>
      <c r="G76" s="38">
        <v>0.114469996944498</v>
      </c>
      <c r="H76" s="38">
        <v>0.100900274601833</v>
      </c>
      <c r="I76" s="38">
        <v>0.14860771062748701</v>
      </c>
      <c r="J76" s="38">
        <v>0.16551892516823999</v>
      </c>
      <c r="K76" s="38">
        <v>0.15585951785487101</v>
      </c>
      <c r="L76" s="38">
        <v>0.163191021450523</v>
      </c>
    </row>
    <row r="77" spans="1:12" x14ac:dyDescent="0.3">
      <c r="E77" s="38">
        <v>0.135797309813248</v>
      </c>
      <c r="F77" s="38">
        <v>0.107796527434967</v>
      </c>
      <c r="G77" s="38">
        <v>0.10795229762589401</v>
      </c>
      <c r="H77" s="38">
        <v>9.1335113130231696E-2</v>
      </c>
      <c r="I77" s="38">
        <v>0.13997292614906401</v>
      </c>
      <c r="J77" s="38">
        <v>0.12949400420203799</v>
      </c>
      <c r="K77" s="38">
        <v>0.14004878560360601</v>
      </c>
      <c r="L77" s="38">
        <v>0.119368688940717</v>
      </c>
    </row>
    <row r="78" spans="1:12" x14ac:dyDescent="0.3">
      <c r="E78" s="38">
        <v>0.15210102003803</v>
      </c>
      <c r="F78" s="38">
        <v>0.16376218867714901</v>
      </c>
      <c r="G78" s="38">
        <v>0.141470364587548</v>
      </c>
      <c r="H78" s="38">
        <v>0.157821362682456</v>
      </c>
      <c r="I78" s="38">
        <v>0.16125555559612501</v>
      </c>
      <c r="J78" s="38">
        <v>0.180645118703672</v>
      </c>
      <c r="K78" s="38">
        <v>0.167136623331477</v>
      </c>
      <c r="L78" s="38">
        <v>0.18882562191430299</v>
      </c>
    </row>
    <row r="79" spans="1:12" x14ac:dyDescent="0.3">
      <c r="E79" s="38">
        <v>0.13619147962405001</v>
      </c>
      <c r="F79" s="38">
        <v>0.125323304238774</v>
      </c>
      <c r="G79" s="38">
        <v>0.107256189953168</v>
      </c>
      <c r="H79" s="38">
        <v>0.109568114939853</v>
      </c>
      <c r="I79" s="38">
        <v>0.14682468076500699</v>
      </c>
      <c r="J79" s="38">
        <v>0.13479203817943</v>
      </c>
      <c r="K79" s="38">
        <v>0.14128855510082899</v>
      </c>
      <c r="L79" s="38">
        <v>0.157956792821424</v>
      </c>
    </row>
    <row r="80" spans="1:12" x14ac:dyDescent="0.3">
      <c r="E80" s="38">
        <v>7.0665458716754101E-2</v>
      </c>
      <c r="F80" s="38">
        <v>6.05031608711257E-2</v>
      </c>
      <c r="G80" s="38">
        <v>8.7511591982046E-2</v>
      </c>
      <c r="H80" s="38">
        <v>5.3693265224874699E-2</v>
      </c>
      <c r="I80" s="38">
        <v>0.11624433337618501</v>
      </c>
      <c r="J80" s="38">
        <v>0.121330969544396</v>
      </c>
      <c r="K80" s="38">
        <v>0.119346052430527</v>
      </c>
      <c r="L80" s="38">
        <v>0.10869609980676</v>
      </c>
    </row>
    <row r="81" spans="1:12" x14ac:dyDescent="0.3">
      <c r="E81" s="38">
        <v>9.7873397536270404E-2</v>
      </c>
      <c r="F81" s="38">
        <v>8.5768616186902E-2</v>
      </c>
      <c r="G81" s="38">
        <v>6.8833472869635801E-2</v>
      </c>
      <c r="H81" s="38">
        <v>6.1532055960762298E-2</v>
      </c>
      <c r="I81" s="38">
        <v>0.110288383394867</v>
      </c>
      <c r="J81" s="38">
        <v>0.124022987916106</v>
      </c>
      <c r="K81" s="38">
        <v>0.121023883928759</v>
      </c>
      <c r="L81" s="38">
        <v>0.111313991900549</v>
      </c>
    </row>
    <row r="82" spans="1:12" x14ac:dyDescent="0.3">
      <c r="E82" s="38">
        <v>0.12324043373643</v>
      </c>
      <c r="F82" s="38">
        <v>0.131180902276193</v>
      </c>
      <c r="G82" s="38">
        <v>0.101981480086316</v>
      </c>
      <c r="H82" s="38">
        <v>8.7415692157306699E-2</v>
      </c>
      <c r="I82" s="38">
        <v>0.12692427872565301</v>
      </c>
      <c r="J82" s="38">
        <v>0.14493951817217801</v>
      </c>
      <c r="K82" s="38">
        <v>0.122600895434443</v>
      </c>
      <c r="L82" s="38">
        <v>0.12241408132534499</v>
      </c>
    </row>
    <row r="83" spans="1:12" x14ac:dyDescent="0.3">
      <c r="E83" s="38">
        <v>0.14987860385663901</v>
      </c>
      <c r="F83" s="38">
        <v>0.13898193307134801</v>
      </c>
      <c r="G83" s="38">
        <v>0.10400120862433899</v>
      </c>
      <c r="H83" s="38">
        <v>0.12643952654704399</v>
      </c>
      <c r="I83" s="38">
        <v>0.16031423593941699</v>
      </c>
      <c r="J83" s="38">
        <v>0.14975304911800899</v>
      </c>
      <c r="K83" s="38">
        <v>0.13043732590013399</v>
      </c>
      <c r="L83" s="38">
        <v>0.166652081306007</v>
      </c>
    </row>
    <row r="84" spans="1:12" x14ac:dyDescent="0.3">
      <c r="E84" s="38">
        <v>0.121169455557963</v>
      </c>
      <c r="F84" s="38">
        <v>0.111355287590888</v>
      </c>
      <c r="G84" s="38">
        <v>0.11134443223594601</v>
      </c>
      <c r="H84" s="38">
        <v>7.6050284166103099E-2</v>
      </c>
      <c r="I84" s="38">
        <v>0.110146409217677</v>
      </c>
      <c r="J84" s="38">
        <v>0.113041333235613</v>
      </c>
      <c r="K84" s="38">
        <v>0.121541225824878</v>
      </c>
      <c r="L84" s="38">
        <v>0.110839414462037</v>
      </c>
    </row>
    <row r="85" spans="1:12" x14ac:dyDescent="0.3">
      <c r="E85" s="38">
        <v>8.3331721490324903E-2</v>
      </c>
      <c r="F85" s="38">
        <v>9.9147445600847997E-2</v>
      </c>
      <c r="G85" s="38">
        <v>9.2242888442609902E-2</v>
      </c>
      <c r="H85" s="38">
        <v>8.2767326027709004E-2</v>
      </c>
      <c r="I85" s="38">
        <v>9.6981098011572203E-2</v>
      </c>
      <c r="J85" s="38">
        <v>0.11972709531157499</v>
      </c>
      <c r="K85" s="38">
        <v>0.119559553261756</v>
      </c>
      <c r="L85" s="38">
        <v>9.9736044814738495E-2</v>
      </c>
    </row>
    <row r="86" spans="1:12" x14ac:dyDescent="0.3">
      <c r="E86" s="38">
        <v>0.13916532519355301</v>
      </c>
      <c r="F86" s="38">
        <v>0.11055912387134501</v>
      </c>
      <c r="G86" s="38">
        <v>0.102898636747912</v>
      </c>
      <c r="H86" s="38">
        <v>0.10788354555738</v>
      </c>
      <c r="I86" s="38">
        <v>0.131913187462084</v>
      </c>
      <c r="J86" s="38">
        <v>0.1331208535642</v>
      </c>
      <c r="K86" s="38">
        <v>0.121778248633409</v>
      </c>
      <c r="L86" s="38">
        <v>0.126470950228595</v>
      </c>
    </row>
    <row r="87" spans="1:12" x14ac:dyDescent="0.3">
      <c r="E87" s="38">
        <v>0.15269198133379699</v>
      </c>
      <c r="F87" s="38">
        <v>0.102066467414026</v>
      </c>
      <c r="G87" s="38">
        <v>0.11795256304174501</v>
      </c>
      <c r="H87" s="38">
        <v>0.116673053275239</v>
      </c>
      <c r="I87" s="38">
        <v>0.15773288245716899</v>
      </c>
      <c r="J87" s="38">
        <v>0.14054579769207001</v>
      </c>
      <c r="K87" s="38">
        <v>0.14158841190600299</v>
      </c>
      <c r="L87" s="38">
        <v>0.15145672182075801</v>
      </c>
    </row>
    <row r="88" spans="1:12" x14ac:dyDescent="0.3">
      <c r="E88" s="38">
        <v>0.12643509641671999</v>
      </c>
      <c r="F88" s="38">
        <v>0.103154609455004</v>
      </c>
      <c r="G88" s="38">
        <v>9.5769814965742703E-2</v>
      </c>
      <c r="H88" s="38">
        <v>6.5857481915030894E-2</v>
      </c>
      <c r="I88" s="38">
        <v>0.13169786330031</v>
      </c>
      <c r="J88" s="38">
        <v>0.12502857710976101</v>
      </c>
      <c r="K88" s="38">
        <v>0.120981196388479</v>
      </c>
      <c r="L88" s="38">
        <v>0.117498604503353</v>
      </c>
    </row>
    <row r="89" spans="1:12" x14ac:dyDescent="0.3">
      <c r="E89" s="38">
        <v>0.146074089505177</v>
      </c>
      <c r="F89" s="38">
        <v>0.11239142632099</v>
      </c>
      <c r="G89" s="38">
        <v>9.7869276884895995E-2</v>
      </c>
      <c r="H89" s="38">
        <v>9.8291977582163695E-2</v>
      </c>
      <c r="I89" s="38">
        <v>0.162001099157215</v>
      </c>
      <c r="J89" s="38">
        <v>0.132813846531214</v>
      </c>
      <c r="K89" s="38">
        <v>0.147804805011295</v>
      </c>
      <c r="L89" s="38">
        <v>0.15174581664980499</v>
      </c>
    </row>
    <row r="90" spans="1:12" x14ac:dyDescent="0.3">
      <c r="E90" s="38">
        <v>0.12577872300333401</v>
      </c>
      <c r="F90" s="38">
        <v>0.118468954595222</v>
      </c>
      <c r="G90" s="38">
        <v>0.110355748232297</v>
      </c>
      <c r="H90" s="38">
        <v>9.7359220731336599E-2</v>
      </c>
      <c r="I90" s="38">
        <v>0.14336874391522</v>
      </c>
      <c r="J90" s="38">
        <v>0.128064738770897</v>
      </c>
      <c r="K90" s="38">
        <v>0.14670344033837401</v>
      </c>
      <c r="L90" s="38">
        <v>0.135930451794913</v>
      </c>
    </row>
    <row r="91" spans="1:12" x14ac:dyDescent="0.3">
      <c r="E91" s="38">
        <v>0.128377285246534</v>
      </c>
      <c r="F91" s="38">
        <v>0.120390004100763</v>
      </c>
      <c r="G91" s="38">
        <v>0.10968460186506</v>
      </c>
      <c r="H91" s="38">
        <v>0.11244920904559801</v>
      </c>
      <c r="I91" s="38">
        <v>0.14196512876044001</v>
      </c>
      <c r="J91" s="38">
        <v>0.13798768566828001</v>
      </c>
      <c r="K91" s="38">
        <v>0.14398578036410001</v>
      </c>
      <c r="L91" s="38">
        <v>0.138299654552199</v>
      </c>
    </row>
    <row r="92" spans="1:12" x14ac:dyDescent="0.3">
      <c r="E92" s="38">
        <v>0.13491283592168299</v>
      </c>
      <c r="F92" s="38">
        <v>0.106110505417326</v>
      </c>
      <c r="G92" s="38">
        <v>9.7110650838921203E-2</v>
      </c>
      <c r="H92" s="38">
        <v>9.2908835180093893E-2</v>
      </c>
      <c r="I92" s="38">
        <v>0.13407138969997401</v>
      </c>
      <c r="J92" s="38">
        <v>0.12819742402617601</v>
      </c>
      <c r="K92" s="38">
        <v>0.125649174403103</v>
      </c>
      <c r="L92" s="38">
        <v>0.13711212155772401</v>
      </c>
    </row>
    <row r="93" spans="1:12" x14ac:dyDescent="0.3">
      <c r="A93" s="7"/>
      <c r="B93" s="7"/>
      <c r="C93" s="8"/>
      <c r="D93" s="13" t="s">
        <v>47</v>
      </c>
      <c r="E93" s="15">
        <f>AVERAGE(E73:E92)</f>
        <v>0.13182186989137121</v>
      </c>
      <c r="F93" s="15">
        <f t="shared" ref="F93" si="18">AVERAGE(F73:F92)</f>
        <v>0.11531431991087726</v>
      </c>
      <c r="G93" s="15">
        <f t="shared" ref="G93" si="19">AVERAGE(G73:G92)</f>
        <v>0.10431588678602632</v>
      </c>
      <c r="H93" s="15">
        <f t="shared" ref="H93" si="20">AVERAGE(H73:H92)</f>
        <v>9.6005300848970437E-2</v>
      </c>
      <c r="I93" s="15">
        <f t="shared" ref="I93" si="21">AVERAGE(I73:I92)</f>
        <v>0.14098166287273803</v>
      </c>
      <c r="J93" s="15">
        <f t="shared" ref="J93" si="22">AVERAGE(J73:J92)</f>
        <v>0.13865062172995007</v>
      </c>
      <c r="K93" s="15">
        <f t="shared" ref="K93" si="23">AVERAGE(K73:K92)</f>
        <v>0.13756172945757511</v>
      </c>
      <c r="L93" s="15">
        <f t="shared" ref="L93" si="24">AVERAGE(L73:L92)</f>
        <v>0.13636243852133551</v>
      </c>
    </row>
    <row r="94" spans="1:12" x14ac:dyDescent="0.3">
      <c r="A94" s="7"/>
      <c r="B94" s="7"/>
      <c r="C94" s="8"/>
      <c r="D94" s="13" t="s">
        <v>48</v>
      </c>
      <c r="E94" s="15">
        <f>STDEV(E73:E92)</f>
        <v>3.0170274570979774E-2</v>
      </c>
      <c r="F94" s="15">
        <f t="shared" ref="F94:L94" si="25">STDEV(F73:F92)</f>
        <v>2.158859890707605E-2</v>
      </c>
      <c r="G94" s="15">
        <f t="shared" si="25"/>
        <v>1.4034365927713727E-2</v>
      </c>
      <c r="H94" s="15">
        <f t="shared" si="25"/>
        <v>2.4169057779224082E-2</v>
      </c>
      <c r="I94" s="15">
        <f t="shared" si="25"/>
        <v>2.421093254490923E-2</v>
      </c>
      <c r="J94" s="15">
        <f t="shared" si="25"/>
        <v>1.7124783876081889E-2</v>
      </c>
      <c r="K94" s="15">
        <f t="shared" si="25"/>
        <v>1.5563858817026684E-2</v>
      </c>
      <c r="L94" s="15">
        <f t="shared" si="25"/>
        <v>2.3997296748111571E-2</v>
      </c>
    </row>
    <row r="96" spans="1:12" x14ac:dyDescent="0.3">
      <c r="D96" s="14" t="s">
        <v>103</v>
      </c>
      <c r="E96" s="38">
        <v>0.225135163137583</v>
      </c>
      <c r="F96" s="38">
        <v>0.20869010456391801</v>
      </c>
      <c r="G96" s="38">
        <v>0.22512223614287699</v>
      </c>
      <c r="H96" s="38">
        <v>0.26246392516109401</v>
      </c>
      <c r="I96" s="38">
        <v>0.20109614097696499</v>
      </c>
      <c r="J96" s="38">
        <v>0.19359742715084</v>
      </c>
      <c r="K96" s="38">
        <v>0.206778680008086</v>
      </c>
      <c r="L96" s="38">
        <v>0.24048464431988101</v>
      </c>
    </row>
    <row r="97" spans="5:12" x14ac:dyDescent="0.3">
      <c r="E97" s="38">
        <v>9.3924488467482303E-2</v>
      </c>
      <c r="F97" s="38">
        <v>0.18806921390349299</v>
      </c>
      <c r="G97" s="38">
        <v>0.208025209121948</v>
      </c>
      <c r="H97" s="38">
        <v>0.231138940881713</v>
      </c>
      <c r="I97" s="38">
        <v>0.118031180456312</v>
      </c>
      <c r="J97" s="38">
        <v>0.20092041157939899</v>
      </c>
      <c r="K97" s="38">
        <v>0.19863921132971099</v>
      </c>
      <c r="L97" s="38">
        <v>0.13642862169099201</v>
      </c>
    </row>
    <row r="98" spans="5:12" x14ac:dyDescent="0.3">
      <c r="E98" s="38">
        <v>0.20864886444443601</v>
      </c>
      <c r="F98" s="38">
        <v>0.212023435532842</v>
      </c>
      <c r="G98" s="38">
        <v>0.22173908348684501</v>
      </c>
      <c r="H98" s="38">
        <v>0.25704527762567903</v>
      </c>
      <c r="I98" s="38">
        <v>0.177268911941383</v>
      </c>
      <c r="J98" s="38">
        <v>0.17673938831455099</v>
      </c>
      <c r="K98" s="38">
        <v>0.17540173160622199</v>
      </c>
      <c r="L98" s="38">
        <v>0.16674667733072099</v>
      </c>
    </row>
    <row r="99" spans="5:12" x14ac:dyDescent="0.3">
      <c r="E99" s="38">
        <v>0.25641646406234597</v>
      </c>
      <c r="F99" s="38">
        <v>0.27062326264432301</v>
      </c>
      <c r="G99" s="38">
        <v>0.26442798204643497</v>
      </c>
      <c r="H99" s="38">
        <v>0.34389328957251503</v>
      </c>
      <c r="I99" s="38">
        <v>0.226764708901351</v>
      </c>
      <c r="J99" s="38">
        <v>0.218566269410266</v>
      </c>
      <c r="K99" s="38">
        <v>0.23293615603563</v>
      </c>
      <c r="L99" s="38">
        <v>0.23559575837617</v>
      </c>
    </row>
    <row r="100" spans="5:12" x14ac:dyDescent="0.3">
      <c r="E100" s="38">
        <v>0.30038609252846399</v>
      </c>
      <c r="F100" s="38">
        <v>0.32621281948994402</v>
      </c>
      <c r="G100" s="38">
        <v>0.31142728171037098</v>
      </c>
      <c r="H100" s="38">
        <v>0.26991809694594598</v>
      </c>
      <c r="I100" s="38">
        <v>0.28647969915895599</v>
      </c>
      <c r="J100" s="38">
        <v>0.30873826627002598</v>
      </c>
      <c r="K100" s="38">
        <v>0.286826271013221</v>
      </c>
      <c r="L100" s="38">
        <v>0.24338530816432</v>
      </c>
    </row>
    <row r="101" spans="5:12" x14ac:dyDescent="0.3">
      <c r="E101" s="38">
        <v>0.20690997634321601</v>
      </c>
      <c r="F101" s="38">
        <v>0.17892216203478301</v>
      </c>
      <c r="G101" s="38">
        <v>0.19689767612147299</v>
      </c>
      <c r="H101" s="38">
        <v>0.175881300486324</v>
      </c>
      <c r="I101" s="38">
        <v>0.20496605766260001</v>
      </c>
      <c r="J101" s="38">
        <v>0.19750173397262899</v>
      </c>
      <c r="K101" s="38">
        <v>0.199059335879092</v>
      </c>
      <c r="L101" s="38">
        <v>0.185452782930455</v>
      </c>
    </row>
    <row r="102" spans="5:12" x14ac:dyDescent="0.3">
      <c r="E102" s="38">
        <v>0.25537044143655302</v>
      </c>
      <c r="F102" s="38">
        <v>0.246882349726016</v>
      </c>
      <c r="G102" s="38">
        <v>0.27906073545499099</v>
      </c>
      <c r="H102" s="38">
        <v>0.31449157302535802</v>
      </c>
      <c r="I102" s="38">
        <v>0.242700285359499</v>
      </c>
      <c r="J102" s="38">
        <v>0.25006015451093699</v>
      </c>
      <c r="K102" s="38">
        <v>0.25914989157731699</v>
      </c>
      <c r="L102" s="38">
        <v>0.24982289275870601</v>
      </c>
    </row>
    <row r="103" spans="5:12" x14ac:dyDescent="0.3">
      <c r="E103" s="38">
        <v>0.27475770625176199</v>
      </c>
      <c r="F103" s="38">
        <v>0.29294597900354302</v>
      </c>
      <c r="G103" s="38">
        <v>0.31386485117601798</v>
      </c>
      <c r="H103" s="38">
        <v>0.36584520380022301</v>
      </c>
      <c r="I103" s="38">
        <v>0.16707523229233501</v>
      </c>
      <c r="J103" s="38">
        <v>0.155777694733928</v>
      </c>
      <c r="K103" s="38">
        <v>0.18044080996796999</v>
      </c>
      <c r="L103" s="38">
        <v>0.18973851385618701</v>
      </c>
    </row>
    <row r="104" spans="5:12" x14ac:dyDescent="0.3">
      <c r="E104" s="38">
        <v>0.32005959508510601</v>
      </c>
      <c r="F104" s="38">
        <v>0.31200069333268199</v>
      </c>
      <c r="G104" s="38">
        <v>0.32871198336401197</v>
      </c>
      <c r="H104" s="38">
        <v>0.36304424049091499</v>
      </c>
      <c r="I104" s="38">
        <v>0.29264065672677297</v>
      </c>
      <c r="J104" s="38">
        <v>0.27876092634410898</v>
      </c>
      <c r="K104" s="38">
        <v>0.279451862229738</v>
      </c>
      <c r="L104" s="38">
        <v>0.31370891660453798</v>
      </c>
    </row>
    <row r="105" spans="5:12" x14ac:dyDescent="0.3">
      <c r="E105" s="38">
        <v>0.27075038990250699</v>
      </c>
      <c r="F105" s="38">
        <v>0.24675270076323999</v>
      </c>
      <c r="G105" s="38">
        <v>0.27897746835600501</v>
      </c>
      <c r="H105" s="38">
        <v>0.33435463447205699</v>
      </c>
      <c r="I105" s="38">
        <v>0.26175562038295302</v>
      </c>
      <c r="J105" s="38">
        <v>0.23635764296092801</v>
      </c>
      <c r="K105" s="38">
        <v>0.23260583395350501</v>
      </c>
      <c r="L105" s="38">
        <v>0.233981180597955</v>
      </c>
    </row>
    <row r="106" spans="5:12" x14ac:dyDescent="0.3">
      <c r="E106" s="38">
        <v>0.24682681693442701</v>
      </c>
      <c r="F106" s="38">
        <v>0.251661696811394</v>
      </c>
      <c r="G106" s="38">
        <v>0.281950383644817</v>
      </c>
      <c r="H106" s="38">
        <v>0.27336951928085201</v>
      </c>
      <c r="I106" s="38">
        <v>0.218902918181202</v>
      </c>
      <c r="J106" s="38">
        <v>0.213310512021158</v>
      </c>
      <c r="K106" s="38">
        <v>0.224839220612225</v>
      </c>
      <c r="L106" s="38">
        <v>0.209319042223512</v>
      </c>
    </row>
    <row r="107" spans="5:12" x14ac:dyDescent="0.3">
      <c r="E107" s="38">
        <v>0.299692173760368</v>
      </c>
      <c r="F107" s="38">
        <v>0.30343186705338399</v>
      </c>
      <c r="G107" s="38">
        <v>0.318724359657442</v>
      </c>
      <c r="H107" s="38">
        <v>0.39714804076966198</v>
      </c>
      <c r="I107" s="38">
        <v>0.32077377628166598</v>
      </c>
      <c r="J107" s="38">
        <v>0.30581330924706801</v>
      </c>
      <c r="K107" s="38">
        <v>0.31203346363135498</v>
      </c>
      <c r="L107" s="38">
        <v>0.30799271655917698</v>
      </c>
    </row>
    <row r="108" spans="5:12" x14ac:dyDescent="0.3">
      <c r="E108" s="38">
        <v>0.30948387057759602</v>
      </c>
      <c r="F108" s="38">
        <v>0.28129675571614499</v>
      </c>
      <c r="G108" s="38">
        <v>0.35475760823583402</v>
      </c>
      <c r="H108" s="38">
        <v>0.40945017132441403</v>
      </c>
      <c r="I108" s="38">
        <v>0.22940974496385899</v>
      </c>
      <c r="J108" s="38">
        <v>0.21230028715237101</v>
      </c>
      <c r="K108" s="38">
        <v>0.266685003747759</v>
      </c>
      <c r="L108" s="38">
        <v>0.29646856418767198</v>
      </c>
    </row>
    <row r="109" spans="5:12" x14ac:dyDescent="0.3">
      <c r="E109" s="38">
        <v>0.284139912364543</v>
      </c>
      <c r="F109" s="38">
        <v>0.27801817772760901</v>
      </c>
      <c r="G109" s="38">
        <v>0.38432430500040798</v>
      </c>
      <c r="H109" s="38">
        <v>0.401639127794722</v>
      </c>
      <c r="I109" s="38">
        <v>0.249995715466098</v>
      </c>
      <c r="J109" s="38">
        <v>0.24646591848465199</v>
      </c>
      <c r="K109" s="38">
        <v>0.35964743254411902</v>
      </c>
      <c r="L109" s="38">
        <v>0.33106222172604999</v>
      </c>
    </row>
    <row r="110" spans="5:12" x14ac:dyDescent="0.3">
      <c r="E110" s="38">
        <v>0.20149992137710701</v>
      </c>
      <c r="F110" s="38">
        <v>0.34442688604628502</v>
      </c>
      <c r="G110" s="38">
        <v>0.31946796143829298</v>
      </c>
      <c r="H110" s="38">
        <v>0.35088623036636801</v>
      </c>
      <c r="I110" s="38">
        <v>0.20386017401825399</v>
      </c>
      <c r="J110" s="38">
        <v>0.30638659236318899</v>
      </c>
      <c r="K110" s="38">
        <v>0.28147772803581</v>
      </c>
      <c r="L110" s="38">
        <v>0.28777527087222399</v>
      </c>
    </row>
    <row r="111" spans="5:12" x14ac:dyDescent="0.3">
      <c r="E111" s="38">
        <v>0.34739695009994298</v>
      </c>
      <c r="F111" s="38">
        <v>0.33099831212745001</v>
      </c>
      <c r="G111" s="38">
        <v>0.43962471342028098</v>
      </c>
      <c r="H111" s="38">
        <v>0.51952046031971699</v>
      </c>
      <c r="I111" s="38">
        <v>0.28565844300377902</v>
      </c>
      <c r="J111" s="38">
        <v>0.29104764737626698</v>
      </c>
      <c r="K111" s="38">
        <v>0.374482225663688</v>
      </c>
      <c r="L111" s="38">
        <v>0.39809157473781598</v>
      </c>
    </row>
    <row r="112" spans="5:12" x14ac:dyDescent="0.3">
      <c r="E112" s="38">
        <v>0.23312776837304899</v>
      </c>
      <c r="F112" s="38">
        <v>0.31252546165561701</v>
      </c>
      <c r="G112" s="38">
        <v>0.33665136915948601</v>
      </c>
      <c r="H112" s="38">
        <v>0.34174862388302402</v>
      </c>
      <c r="I112" s="38">
        <v>0.22756580786375799</v>
      </c>
      <c r="J112" s="38">
        <v>0.299196998192927</v>
      </c>
      <c r="K112" s="38">
        <v>0.27774375637742099</v>
      </c>
      <c r="L112" s="38">
        <v>0.26344514201758301</v>
      </c>
    </row>
    <row r="113" spans="1:12" x14ac:dyDescent="0.3">
      <c r="E113" s="38">
        <v>0.26826366867836499</v>
      </c>
      <c r="F113" s="38">
        <v>0.26820305221101598</v>
      </c>
      <c r="G113" s="38">
        <v>0.287188717413842</v>
      </c>
      <c r="H113" s="38">
        <v>0.33102497751677201</v>
      </c>
      <c r="I113" s="38">
        <v>0.270273532394607</v>
      </c>
      <c r="J113" s="38">
        <v>0.26687882972693899</v>
      </c>
      <c r="K113" s="38">
        <v>0.26734816786801102</v>
      </c>
      <c r="L113" s="38">
        <v>0.280141683741151</v>
      </c>
    </row>
    <row r="114" spans="1:12" x14ac:dyDescent="0.3">
      <c r="E114" s="38">
        <v>0.385870204973846</v>
      </c>
      <c r="F114" s="38">
        <v>0.39329148969196598</v>
      </c>
      <c r="G114" s="38">
        <v>0.41254745476904198</v>
      </c>
      <c r="H114" s="38">
        <v>0.406272191243089</v>
      </c>
      <c r="I114" s="38">
        <v>0.33595368903988398</v>
      </c>
      <c r="J114" s="38">
        <v>0.35874896834556602</v>
      </c>
      <c r="K114" s="38">
        <v>0.36049336665380599</v>
      </c>
      <c r="L114" s="38">
        <v>0.36677544082825603</v>
      </c>
    </row>
    <row r="115" spans="1:12" x14ac:dyDescent="0.3">
      <c r="E115" s="38">
        <v>0.28940852413227203</v>
      </c>
      <c r="F115" s="38">
        <v>0.29927150103948003</v>
      </c>
      <c r="G115" s="38">
        <v>0.32622658738990301</v>
      </c>
      <c r="H115" s="38">
        <v>0.37372948871964701</v>
      </c>
      <c r="I115" s="38">
        <v>0.261637066794358</v>
      </c>
      <c r="J115" s="38">
        <v>0.27360480292755301</v>
      </c>
      <c r="K115" s="38">
        <v>0.28767770756253602</v>
      </c>
      <c r="L115" s="38">
        <v>0.27598690791994701</v>
      </c>
    </row>
    <row r="116" spans="1:12" x14ac:dyDescent="0.3">
      <c r="A116" s="7"/>
      <c r="B116" s="7"/>
      <c r="C116" s="8"/>
      <c r="D116" s="13" t="s">
        <v>49</v>
      </c>
      <c r="E116" s="15">
        <f>AVERAGE(E96:E115)</f>
        <v>0.2639034496465486</v>
      </c>
      <c r="F116" s="15">
        <f t="shared" ref="F116" si="26">AVERAGE(F96:F115)</f>
        <v>0.27731239605375646</v>
      </c>
      <c r="G116" s="15">
        <f t="shared" ref="G116" si="27">AVERAGE(G96:G115)</f>
        <v>0.30448589835551615</v>
      </c>
      <c r="H116" s="15">
        <f t="shared" ref="H116" si="28">AVERAGE(H96:H115)</f>
        <v>0.33614326568400454</v>
      </c>
      <c r="I116" s="15">
        <f t="shared" ref="I116" si="29">AVERAGE(I96:I115)</f>
        <v>0.23914046809332962</v>
      </c>
      <c r="J116" s="15">
        <f t="shared" ref="J116" si="30">AVERAGE(J96:J115)</f>
        <v>0.2495386890542651</v>
      </c>
      <c r="K116" s="15">
        <f t="shared" ref="K116" si="31">AVERAGE(K96:K115)</f>
        <v>0.2631858928148611</v>
      </c>
      <c r="L116" s="15">
        <f t="shared" ref="L116" si="32">AVERAGE(L96:L115)</f>
        <v>0.26062019307216572</v>
      </c>
    </row>
    <row r="117" spans="1:12" x14ac:dyDescent="0.3">
      <c r="A117" s="7"/>
      <c r="B117" s="7"/>
      <c r="C117" s="8"/>
      <c r="D117" s="13" t="s">
        <v>44</v>
      </c>
      <c r="E117" s="15">
        <f>STDEV(E96:E115)</f>
        <v>6.1939130408335499E-2</v>
      </c>
      <c r="F117" s="15">
        <f t="shared" ref="F117:L117" si="33">STDEV(F96:F115)</f>
        <v>5.4463700991934795E-2</v>
      </c>
      <c r="G117" s="15">
        <f t="shared" si="33"/>
        <v>6.4576780478918724E-2</v>
      </c>
      <c r="H117" s="15">
        <f t="shared" si="33"/>
        <v>7.6940624766981172E-2</v>
      </c>
      <c r="I117" s="15">
        <f t="shared" si="33"/>
        <v>5.3193586516140035E-2</v>
      </c>
      <c r="J117" s="15">
        <f t="shared" si="33"/>
        <v>5.3255354760481037E-2</v>
      </c>
      <c r="K117" s="15">
        <f t="shared" si="33"/>
        <v>5.8442925400841783E-2</v>
      </c>
      <c r="L117" s="15">
        <f t="shared" si="33"/>
        <v>6.5909243901029854E-2</v>
      </c>
    </row>
    <row r="119" spans="1:12" x14ac:dyDescent="0.3">
      <c r="D119" s="14" t="s">
        <v>104</v>
      </c>
      <c r="E119" s="38">
        <v>0.72819742035361101</v>
      </c>
      <c r="F119" s="38">
        <v>0.73407506100783704</v>
      </c>
      <c r="G119" s="38">
        <v>0.74488674712305503</v>
      </c>
      <c r="H119" s="38">
        <v>0.74401716396544704</v>
      </c>
      <c r="I119" s="38">
        <v>0.721500372973227</v>
      </c>
      <c r="J119" s="38">
        <v>0.71842532985494501</v>
      </c>
      <c r="K119" s="38">
        <v>0.71793437124280701</v>
      </c>
      <c r="L119" s="38">
        <v>0.72486619332686697</v>
      </c>
    </row>
    <row r="120" spans="1:12" x14ac:dyDescent="0.3">
      <c r="E120" s="38">
        <v>0.707709068407258</v>
      </c>
      <c r="F120" s="38">
        <v>0.71906870953045099</v>
      </c>
      <c r="G120" s="38">
        <v>0.73166239407892797</v>
      </c>
      <c r="H120" s="38">
        <v>0.77818411970949697</v>
      </c>
      <c r="I120" s="38">
        <v>0.70646394511018396</v>
      </c>
      <c r="J120" s="38">
        <v>0.72558757763021497</v>
      </c>
      <c r="K120" s="38">
        <v>0.701855650621517</v>
      </c>
      <c r="L120" s="38">
        <v>0.70890355946621497</v>
      </c>
    </row>
    <row r="121" spans="1:12" x14ac:dyDescent="0.3">
      <c r="E121" s="38">
        <v>0.73388677515687695</v>
      </c>
      <c r="F121" s="38">
        <v>0.73737231501600498</v>
      </c>
      <c r="G121" s="38">
        <v>0.75857894972411299</v>
      </c>
      <c r="H121" s="38">
        <v>0.76933530844985298</v>
      </c>
      <c r="I121" s="38">
        <v>0.72026403680614803</v>
      </c>
      <c r="J121" s="38">
        <v>0.71822476121385403</v>
      </c>
      <c r="K121" s="38">
        <v>0.71164299179431401</v>
      </c>
      <c r="L121" s="38">
        <v>0.72509367855102003</v>
      </c>
    </row>
    <row r="122" spans="1:12" x14ac:dyDescent="0.3">
      <c r="E122" s="38">
        <v>0.741465873549361</v>
      </c>
      <c r="F122" s="38">
        <v>0.73436108825794699</v>
      </c>
      <c r="G122" s="38">
        <v>0.76480695148345901</v>
      </c>
      <c r="H122" s="38">
        <v>0.77970457764920098</v>
      </c>
      <c r="I122" s="38">
        <v>0.72599483917187402</v>
      </c>
      <c r="J122" s="38">
        <v>0.71876342187840403</v>
      </c>
      <c r="K122" s="38">
        <v>0.71473572569458799</v>
      </c>
      <c r="L122" s="38">
        <v>0.71134115867699099</v>
      </c>
    </row>
    <row r="123" spans="1:12" x14ac:dyDescent="0.3">
      <c r="E123" s="38">
        <v>0.73392436378471404</v>
      </c>
      <c r="F123" s="38">
        <v>0.74934816562492601</v>
      </c>
      <c r="G123" s="38">
        <v>0.74792639496888103</v>
      </c>
      <c r="H123" s="38">
        <v>0.76372473623016601</v>
      </c>
      <c r="I123" s="38">
        <v>0.73436698632765096</v>
      </c>
      <c r="J123" s="38">
        <v>0.74535478859858195</v>
      </c>
      <c r="K123" s="38">
        <v>0.74211551799617304</v>
      </c>
      <c r="L123" s="38">
        <v>0.74972572776388302</v>
      </c>
    </row>
    <row r="124" spans="1:12" x14ac:dyDescent="0.3">
      <c r="E124" s="38">
        <v>0.71866008056879704</v>
      </c>
      <c r="F124" s="38">
        <v>0.71509039468675994</v>
      </c>
      <c r="G124" s="38">
        <v>0.71776577418350695</v>
      </c>
      <c r="H124" s="38">
        <v>0.71502098869743402</v>
      </c>
      <c r="I124" s="38">
        <v>0.71961169521764201</v>
      </c>
      <c r="J124" s="38">
        <v>0.70753526212892803</v>
      </c>
      <c r="K124" s="38">
        <v>0.71010813653280702</v>
      </c>
      <c r="L124" s="38">
        <v>0.71211810684094401</v>
      </c>
    </row>
    <row r="125" spans="1:12" x14ac:dyDescent="0.3">
      <c r="E125" s="38">
        <v>0.74131310291997998</v>
      </c>
      <c r="F125" s="38">
        <v>0.73923647517097801</v>
      </c>
      <c r="G125" s="38">
        <v>0.76018760453994405</v>
      </c>
      <c r="H125" s="38">
        <v>0.77272278476075795</v>
      </c>
      <c r="I125" s="38">
        <v>0.72721397806192201</v>
      </c>
      <c r="J125" s="38">
        <v>0.73197291151271004</v>
      </c>
      <c r="K125" s="38">
        <v>0.73699404346366804</v>
      </c>
      <c r="L125" s="38">
        <v>0.72102202958164596</v>
      </c>
    </row>
    <row r="126" spans="1:12" x14ac:dyDescent="0.3">
      <c r="E126" s="38">
        <v>0.78308893185580497</v>
      </c>
      <c r="F126" s="38">
        <v>0.80469581279547098</v>
      </c>
      <c r="G126" s="38">
        <v>0.82614291807701001</v>
      </c>
      <c r="H126" s="38">
        <v>0.82133362998464798</v>
      </c>
      <c r="I126" s="38">
        <v>0.72914406910879004</v>
      </c>
      <c r="J126" s="38">
        <v>0.71516687082007302</v>
      </c>
      <c r="K126" s="38">
        <v>0.73178690469507601</v>
      </c>
      <c r="L126" s="38">
        <v>0.74068605003359</v>
      </c>
    </row>
    <row r="127" spans="1:12" x14ac:dyDescent="0.3">
      <c r="E127" s="38">
        <v>0.77432044880986095</v>
      </c>
      <c r="F127" s="38">
        <v>0.77484450309842201</v>
      </c>
      <c r="G127" s="38">
        <v>0.81014133844988201</v>
      </c>
      <c r="H127" s="38">
        <v>0.79781139803169498</v>
      </c>
      <c r="I127" s="38">
        <v>0.76142891002780899</v>
      </c>
      <c r="J127" s="38">
        <v>0.74284690948344501</v>
      </c>
      <c r="K127" s="38">
        <v>0.74875558954342503</v>
      </c>
      <c r="L127" s="38">
        <v>0.76071535326147499</v>
      </c>
    </row>
    <row r="128" spans="1:12" x14ac:dyDescent="0.3">
      <c r="E128" s="38">
        <v>0.74894242915067999</v>
      </c>
      <c r="F128" s="38">
        <v>0.737832751717174</v>
      </c>
      <c r="G128" s="38">
        <v>0.76003253088741296</v>
      </c>
      <c r="H128" s="38">
        <v>0.78563710016759203</v>
      </c>
      <c r="I128" s="38">
        <v>0.74337595708261495</v>
      </c>
      <c r="J128" s="38">
        <v>0.73545817377529699</v>
      </c>
      <c r="K128" s="38">
        <v>0.74087429475913602</v>
      </c>
      <c r="L128" s="38">
        <v>0.741533048485012</v>
      </c>
    </row>
    <row r="129" spans="1:12" x14ac:dyDescent="0.3">
      <c r="E129" s="38">
        <v>0.72700320003695795</v>
      </c>
      <c r="F129" s="38">
        <v>0.73710681277429402</v>
      </c>
      <c r="G129" s="38">
        <v>0.755505753822315</v>
      </c>
      <c r="H129" s="38">
        <v>0.75006516664463097</v>
      </c>
      <c r="I129" s="38">
        <v>0.71282105667774098</v>
      </c>
      <c r="J129" s="38">
        <v>0.71865254090967601</v>
      </c>
      <c r="K129" s="38">
        <v>0.71821090537666099</v>
      </c>
      <c r="L129" s="38">
        <v>0.71443967069784697</v>
      </c>
    </row>
    <row r="130" spans="1:12" x14ac:dyDescent="0.3">
      <c r="E130" s="38">
        <v>0.74190293045302003</v>
      </c>
      <c r="F130" s="38">
        <v>0.76679871008770095</v>
      </c>
      <c r="G130" s="38">
        <v>0.75756659969393103</v>
      </c>
      <c r="H130" s="38">
        <v>0.83987586568138295</v>
      </c>
      <c r="I130" s="38">
        <v>0.76783678749107398</v>
      </c>
      <c r="J130" s="38">
        <v>0.76609139067573095</v>
      </c>
      <c r="K130" s="38">
        <v>0.76197020957305095</v>
      </c>
      <c r="L130" s="38">
        <v>0.77052714691964797</v>
      </c>
    </row>
    <row r="131" spans="1:12" x14ac:dyDescent="0.3">
      <c r="E131" s="38">
        <v>0.79123553010897596</v>
      </c>
      <c r="F131" s="38">
        <v>0.76095546398753799</v>
      </c>
      <c r="G131" s="38">
        <v>0.78805140868591905</v>
      </c>
      <c r="H131" s="38">
        <v>0.80639584142561305</v>
      </c>
      <c r="I131" s="38">
        <v>0.75627008676571195</v>
      </c>
      <c r="J131" s="38">
        <v>0.74121691057806705</v>
      </c>
      <c r="K131" s="38">
        <v>0.74788063951937001</v>
      </c>
      <c r="L131" s="38">
        <v>0.76896089240501997</v>
      </c>
    </row>
    <row r="132" spans="1:12" x14ac:dyDescent="0.3">
      <c r="E132" s="38">
        <v>0.73859546706097701</v>
      </c>
      <c r="F132" s="38">
        <v>0.762386429600592</v>
      </c>
      <c r="G132" s="38">
        <v>0.79770932475566703</v>
      </c>
      <c r="H132" s="38">
        <v>0.79537647539990697</v>
      </c>
      <c r="I132" s="38">
        <v>0.74320495075951498</v>
      </c>
      <c r="J132" s="38">
        <v>0.73508242458164597</v>
      </c>
      <c r="K132" s="38">
        <v>0.76380373472216601</v>
      </c>
      <c r="L132" s="38">
        <v>0.75837684230713798</v>
      </c>
    </row>
    <row r="133" spans="1:12" x14ac:dyDescent="0.3">
      <c r="E133" s="38">
        <v>0.72867281985101695</v>
      </c>
      <c r="F133" s="38">
        <v>0.77690590759023603</v>
      </c>
      <c r="G133" s="38">
        <v>0.76443727514251802</v>
      </c>
      <c r="H133" s="38">
        <v>0.775187876310383</v>
      </c>
      <c r="I133" s="38">
        <v>0.72441217219018605</v>
      </c>
      <c r="J133" s="38">
        <v>0.73857158005003498</v>
      </c>
      <c r="K133" s="38">
        <v>0.73891907265756995</v>
      </c>
      <c r="L133" s="38">
        <v>0.72704293746764304</v>
      </c>
    </row>
    <row r="134" spans="1:12" x14ac:dyDescent="0.3">
      <c r="E134" s="38">
        <v>0.75911603734160105</v>
      </c>
      <c r="F134" s="38">
        <v>0.78821237355391804</v>
      </c>
      <c r="G134" s="38">
        <v>0.81716492503967997</v>
      </c>
      <c r="H134" s="38">
        <v>0.902272127682892</v>
      </c>
      <c r="I134" s="38">
        <v>0.73527742072922397</v>
      </c>
      <c r="J134" s="38">
        <v>0.74407871842793505</v>
      </c>
      <c r="K134" s="38">
        <v>0.76442563322341195</v>
      </c>
      <c r="L134" s="38">
        <v>0.78774319770240497</v>
      </c>
    </row>
    <row r="135" spans="1:12" x14ac:dyDescent="0.3">
      <c r="E135" s="38">
        <v>0.72021535802516801</v>
      </c>
      <c r="F135" s="38">
        <v>0.76861336895342502</v>
      </c>
      <c r="G135" s="38">
        <v>0.786633147398484</v>
      </c>
      <c r="H135" s="38">
        <v>0.77142879076410797</v>
      </c>
      <c r="I135" s="38">
        <v>0.71861871868428195</v>
      </c>
      <c r="J135" s="38">
        <v>0.73050184519448502</v>
      </c>
      <c r="K135" s="38">
        <v>0.70414407767658305</v>
      </c>
      <c r="L135" s="38">
        <v>0.71036982096530998</v>
      </c>
    </row>
    <row r="136" spans="1:12" x14ac:dyDescent="0.3">
      <c r="E136" s="38">
        <v>0.74440296489555302</v>
      </c>
      <c r="F136" s="38">
        <v>0.75271175149777103</v>
      </c>
      <c r="G136" s="38">
        <v>0.77076199701991499</v>
      </c>
      <c r="H136" s="38">
        <v>0.76739727334396701</v>
      </c>
      <c r="I136" s="38">
        <v>0.72859152861722098</v>
      </c>
      <c r="J136" s="38">
        <v>0.74247918317252304</v>
      </c>
      <c r="K136" s="38">
        <v>0.73464334567849698</v>
      </c>
      <c r="L136" s="38">
        <v>0.73877106914902402</v>
      </c>
    </row>
    <row r="137" spans="1:12" x14ac:dyDescent="0.3">
      <c r="E137" s="38">
        <v>0.75902769652652702</v>
      </c>
      <c r="F137" s="38">
        <v>0.77569357495610303</v>
      </c>
      <c r="G137" s="38">
        <v>0.79813831079694797</v>
      </c>
      <c r="H137" s="38">
        <v>0.79582094173220996</v>
      </c>
      <c r="I137" s="38">
        <v>0.74783258790094498</v>
      </c>
      <c r="J137" s="38">
        <v>0.72465989797196195</v>
      </c>
      <c r="K137" s="38">
        <v>0.74449385205913898</v>
      </c>
      <c r="L137" s="38">
        <v>0.75579384419733098</v>
      </c>
    </row>
    <row r="138" spans="1:12" x14ac:dyDescent="0.3">
      <c r="E138" s="38">
        <v>0.74599715042010595</v>
      </c>
      <c r="F138" s="38">
        <v>0.76965438682385601</v>
      </c>
      <c r="G138" s="38">
        <v>0.78635691827811305</v>
      </c>
      <c r="H138" s="38">
        <v>0.78795993548519205</v>
      </c>
      <c r="I138" s="38">
        <v>0.73976250690649903</v>
      </c>
      <c r="J138" s="38">
        <v>0.75049755924098704</v>
      </c>
      <c r="K138" s="38">
        <v>0.75447722779620097</v>
      </c>
      <c r="L138" s="38">
        <v>0.74725730505577304</v>
      </c>
    </row>
    <row r="139" spans="1:12" x14ac:dyDescent="0.3">
      <c r="A139" s="7"/>
      <c r="B139" s="7"/>
      <c r="C139" s="8"/>
      <c r="D139" s="13" t="s">
        <v>45</v>
      </c>
      <c r="E139" s="15">
        <f>AVERAGE(E119:E138)</f>
        <v>0.74338388246384224</v>
      </c>
      <c r="F139" s="15">
        <f t="shared" ref="F139" si="34">AVERAGE(F119:F138)</f>
        <v>0.75524820283657013</v>
      </c>
      <c r="G139" s="15">
        <f t="shared" ref="G139" si="35">AVERAGE(G119:G138)</f>
        <v>0.77222286320748401</v>
      </c>
      <c r="H139" s="15">
        <f t="shared" ref="H139" si="36">AVERAGE(H119:H138)</f>
        <v>0.78596360510582897</v>
      </c>
      <c r="I139" s="15">
        <f t="shared" ref="I139" si="37">AVERAGE(I119:I138)</f>
        <v>0.73319963033051305</v>
      </c>
      <c r="J139" s="15">
        <f t="shared" ref="J139" si="38">AVERAGE(J119:J138)</f>
        <v>0.73255840288497509</v>
      </c>
      <c r="K139" s="15">
        <f t="shared" ref="K139" si="39">AVERAGE(K119:K138)</f>
        <v>0.73448859623130802</v>
      </c>
      <c r="L139" s="15">
        <f t="shared" ref="L139" si="40">AVERAGE(L119:L138)</f>
        <v>0.73876438164273905</v>
      </c>
    </row>
    <row r="140" spans="1:12" x14ac:dyDescent="0.3">
      <c r="A140" s="7"/>
      <c r="B140" s="7"/>
      <c r="C140" s="8"/>
      <c r="D140" s="13" t="s">
        <v>46</v>
      </c>
      <c r="E140" s="15">
        <f>STDEV(E119:E138)</f>
        <v>2.1402426822706832E-2</v>
      </c>
      <c r="F140" s="15">
        <f t="shared" ref="F140:L140" si="41">STDEV(F119:F138)</f>
        <v>2.3465145236827384E-2</v>
      </c>
      <c r="G140" s="15">
        <f t="shared" si="41"/>
        <v>2.8454989119577456E-2</v>
      </c>
      <c r="H140" s="15">
        <f t="shared" si="41"/>
        <v>3.854742513113131E-2</v>
      </c>
      <c r="I140" s="15">
        <f t="shared" si="41"/>
        <v>1.6270037984280852E-2</v>
      </c>
      <c r="J140" s="15">
        <f t="shared" si="41"/>
        <v>1.4337965667315343E-2</v>
      </c>
      <c r="K140" s="15">
        <f t="shared" si="41"/>
        <v>1.9943040591681453E-2</v>
      </c>
      <c r="L140" s="15">
        <f t="shared" si="41"/>
        <v>2.3242046815366485E-2</v>
      </c>
    </row>
    <row r="142" spans="1:12" x14ac:dyDescent="0.3">
      <c r="D142" s="14" t="s">
        <v>105</v>
      </c>
      <c r="E142" s="38">
        <v>71.796837005599798</v>
      </c>
      <c r="F142" s="38">
        <v>71.999624038289198</v>
      </c>
      <c r="G142" s="38">
        <v>71.504707727417795</v>
      </c>
      <c r="H142" s="38">
        <v>71.231344314910501</v>
      </c>
      <c r="I142" s="38">
        <v>71.812011702968903</v>
      </c>
      <c r="J142" s="38">
        <v>72.023058086047001</v>
      </c>
      <c r="K142" s="38">
        <v>71.528253425146801</v>
      </c>
      <c r="L142" s="38">
        <v>71.691628169208798</v>
      </c>
    </row>
    <row r="143" spans="1:12" x14ac:dyDescent="0.3">
      <c r="E143" s="38">
        <v>72.164863680425199</v>
      </c>
      <c r="F143" s="38">
        <v>71.357878708413693</v>
      </c>
      <c r="G143" s="38">
        <v>70.082833255125095</v>
      </c>
      <c r="H143" s="38">
        <v>71.625123632050006</v>
      </c>
      <c r="I143" s="38">
        <v>71.1809609699649</v>
      </c>
      <c r="J143" s="38">
        <v>72.342498397843897</v>
      </c>
      <c r="K143" s="38">
        <v>70.239450711069907</v>
      </c>
      <c r="L143" s="38">
        <v>71.460933691447906</v>
      </c>
    </row>
    <row r="144" spans="1:12" x14ac:dyDescent="0.3">
      <c r="E144" s="38">
        <v>71.026318938076699</v>
      </c>
      <c r="F144" s="38">
        <v>70.516889347176203</v>
      </c>
      <c r="G144" s="38">
        <v>71.913695961307099</v>
      </c>
      <c r="H144" s="38">
        <v>70.793980356713803</v>
      </c>
      <c r="I144" s="38">
        <v>72.1357108214047</v>
      </c>
      <c r="J144" s="38">
        <v>72.140752470742598</v>
      </c>
      <c r="K144" s="38">
        <v>71.872393395070105</v>
      </c>
      <c r="L144" s="38">
        <v>71.309497649806104</v>
      </c>
    </row>
    <row r="145" spans="5:12" x14ac:dyDescent="0.3">
      <c r="E145" s="38">
        <v>72.847320199644301</v>
      </c>
      <c r="F145" s="38">
        <v>70.477669647116699</v>
      </c>
      <c r="G145" s="38">
        <v>72.025212756755707</v>
      </c>
      <c r="H145" s="38">
        <v>71.486377184061496</v>
      </c>
      <c r="I145" s="38">
        <v>72.143503883388703</v>
      </c>
      <c r="J145" s="38">
        <v>72.015871994173693</v>
      </c>
      <c r="K145" s="38">
        <v>71.134882436409498</v>
      </c>
      <c r="L145" s="38">
        <v>71.682940279841304</v>
      </c>
    </row>
    <row r="146" spans="5:12" x14ac:dyDescent="0.3">
      <c r="E146" s="38">
        <v>71.644242121615605</v>
      </c>
      <c r="F146" s="38">
        <v>69.916885527767903</v>
      </c>
      <c r="G146" s="38">
        <v>69.971321391924604</v>
      </c>
      <c r="H146" s="38">
        <v>71.112615882579306</v>
      </c>
      <c r="I146" s="38">
        <v>72.074394474822299</v>
      </c>
      <c r="J146" s="38">
        <v>71.7643656434158</v>
      </c>
      <c r="K146" s="38">
        <v>72.409698912127496</v>
      </c>
      <c r="L146" s="38">
        <v>72.579302314747295</v>
      </c>
    </row>
    <row r="147" spans="5:12" x14ac:dyDescent="0.3">
      <c r="E147" s="38">
        <v>71.899937727962595</v>
      </c>
      <c r="F147" s="38">
        <v>72.156583085889196</v>
      </c>
      <c r="G147" s="38">
        <v>71.062555260396806</v>
      </c>
      <c r="H147" s="38">
        <v>71.846575778704505</v>
      </c>
      <c r="I147" s="38">
        <v>72.4183716364183</v>
      </c>
      <c r="J147" s="38">
        <v>71.702470628536702</v>
      </c>
      <c r="K147" s="38">
        <v>71.809700563404206</v>
      </c>
      <c r="L147" s="38">
        <v>72.312636565294397</v>
      </c>
    </row>
    <row r="148" spans="5:12" x14ac:dyDescent="0.3">
      <c r="E148" s="38">
        <v>72.852300968883895</v>
      </c>
      <c r="F148" s="38">
        <v>71.934834159711997</v>
      </c>
      <c r="G148" s="38">
        <v>71.283944191234596</v>
      </c>
      <c r="H148" s="38">
        <v>72.432585680166397</v>
      </c>
      <c r="I148" s="38">
        <v>72.479933162335598</v>
      </c>
      <c r="J148" s="38">
        <v>72.015666950221103</v>
      </c>
      <c r="K148" s="38">
        <v>72.806988231485605</v>
      </c>
      <c r="L148" s="38">
        <v>72.189281269947301</v>
      </c>
    </row>
    <row r="149" spans="5:12" x14ac:dyDescent="0.3">
      <c r="E149" s="38">
        <v>70.736231401438602</v>
      </c>
      <c r="F149" s="38">
        <v>70.230047047395104</v>
      </c>
      <c r="G149" s="38">
        <v>71.1736542519658</v>
      </c>
      <c r="H149" s="38">
        <v>69.061559704460905</v>
      </c>
      <c r="I149" s="38">
        <v>71.950879916574806</v>
      </c>
      <c r="J149" s="38">
        <v>70.960548290728298</v>
      </c>
      <c r="K149" s="38">
        <v>71.8998213891647</v>
      </c>
      <c r="L149" s="38">
        <v>72.213461492437503</v>
      </c>
    </row>
    <row r="150" spans="5:12" x14ac:dyDescent="0.3">
      <c r="E150" s="38">
        <v>71.215061999644007</v>
      </c>
      <c r="F150" s="38">
        <v>70.214668684031395</v>
      </c>
      <c r="G150" s="38">
        <v>69.993206241953999</v>
      </c>
      <c r="H150" s="38">
        <v>67.943535745874001</v>
      </c>
      <c r="I150" s="38">
        <v>71.881612019345397</v>
      </c>
      <c r="J150" s="38">
        <v>71.453404697058204</v>
      </c>
      <c r="K150" s="38">
        <v>71.755778189631002</v>
      </c>
      <c r="L150" s="38">
        <v>71.365129365365803</v>
      </c>
    </row>
    <row r="151" spans="5:12" x14ac:dyDescent="0.3">
      <c r="E151" s="38">
        <v>72.197846392995302</v>
      </c>
      <c r="F151" s="38">
        <v>71.978387503385207</v>
      </c>
      <c r="G151" s="38">
        <v>71.251720598759903</v>
      </c>
      <c r="H151" s="38">
        <v>70.909288571864394</v>
      </c>
      <c r="I151" s="38">
        <v>72.297382046434805</v>
      </c>
      <c r="J151" s="38">
        <v>72.875589675277396</v>
      </c>
      <c r="K151" s="38">
        <v>72.175712160771297</v>
      </c>
      <c r="L151" s="38">
        <v>72.234647449015199</v>
      </c>
    </row>
    <row r="152" spans="5:12" x14ac:dyDescent="0.3">
      <c r="E152" s="38">
        <v>72.213084717063296</v>
      </c>
      <c r="F152" s="38">
        <v>72.243694563993003</v>
      </c>
      <c r="G152" s="38">
        <v>70.948415221287306</v>
      </c>
      <c r="H152" s="38">
        <v>72.604939798337398</v>
      </c>
      <c r="I152" s="38">
        <v>71.828750661221406</v>
      </c>
      <c r="J152" s="38">
        <v>71.493020851408005</v>
      </c>
      <c r="K152" s="38">
        <v>70.870499893278307</v>
      </c>
      <c r="L152" s="38">
        <v>72.303239085208105</v>
      </c>
    </row>
    <row r="153" spans="5:12" x14ac:dyDescent="0.3">
      <c r="E153" s="38">
        <v>71.149040983037395</v>
      </c>
      <c r="F153" s="38">
        <v>72.166669508152395</v>
      </c>
      <c r="G153" s="38">
        <v>70.927563909898197</v>
      </c>
      <c r="H153" s="38">
        <v>72.072353398109598</v>
      </c>
      <c r="I153" s="38">
        <v>71.951191376930595</v>
      </c>
      <c r="J153" s="38">
        <v>72.352602141227393</v>
      </c>
      <c r="K153" s="38">
        <v>72.617753559772893</v>
      </c>
      <c r="L153" s="38">
        <v>72.500638299507699</v>
      </c>
    </row>
    <row r="154" spans="5:12" x14ac:dyDescent="0.3">
      <c r="E154" s="38">
        <v>71.727469243049796</v>
      </c>
      <c r="F154" s="38">
        <v>71.2350986393662</v>
      </c>
      <c r="G154" s="38">
        <v>70.847511515464902</v>
      </c>
      <c r="H154" s="38">
        <v>70.008011605846406</v>
      </c>
      <c r="I154" s="38">
        <v>72.002245467409594</v>
      </c>
      <c r="J154" s="38">
        <v>72.343590692496804</v>
      </c>
      <c r="K154" s="38">
        <v>72.029077207233897</v>
      </c>
      <c r="L154" s="38">
        <v>71.627077317854102</v>
      </c>
    </row>
    <row r="155" spans="5:12" x14ac:dyDescent="0.3">
      <c r="E155" s="38">
        <v>72.413285175583297</v>
      </c>
      <c r="F155" s="38">
        <v>72.325814377801393</v>
      </c>
      <c r="G155" s="38">
        <v>72.285893354556094</v>
      </c>
      <c r="H155" s="38">
        <v>72.396675191887297</v>
      </c>
      <c r="I155" s="38">
        <v>72.776672870401498</v>
      </c>
      <c r="J155" s="38">
        <v>71.989177471465993</v>
      </c>
      <c r="K155" s="38">
        <v>72.078525788472604</v>
      </c>
      <c r="L155" s="38">
        <v>72.521185192368307</v>
      </c>
    </row>
    <row r="156" spans="5:12" x14ac:dyDescent="0.3">
      <c r="E156" s="38">
        <v>73.0887318608127</v>
      </c>
      <c r="F156" s="38">
        <v>71.362904179713993</v>
      </c>
      <c r="G156" s="38">
        <v>72.439953816743497</v>
      </c>
      <c r="H156" s="38">
        <v>72.612809103269996</v>
      </c>
      <c r="I156" s="38">
        <v>72.873876361831705</v>
      </c>
      <c r="J156" s="38">
        <v>72.254718518038104</v>
      </c>
      <c r="K156" s="38">
        <v>72.734207386859396</v>
      </c>
      <c r="L156" s="38">
        <v>72.343998332715501</v>
      </c>
    </row>
    <row r="157" spans="5:12" x14ac:dyDescent="0.3">
      <c r="E157" s="38">
        <v>72.243423171199296</v>
      </c>
      <c r="F157" s="38">
        <v>72.635951327752196</v>
      </c>
      <c r="G157" s="38">
        <v>71.502633599008206</v>
      </c>
      <c r="H157" s="38">
        <v>71.0997486137301</v>
      </c>
      <c r="I157" s="38">
        <v>71.342543101836597</v>
      </c>
      <c r="J157" s="38">
        <v>71.650975189479894</v>
      </c>
      <c r="K157" s="38">
        <v>71.803077661890299</v>
      </c>
      <c r="L157" s="38">
        <v>72.940519204624096</v>
      </c>
    </row>
    <row r="158" spans="5:12" x14ac:dyDescent="0.3">
      <c r="E158" s="38">
        <v>71.352649484357002</v>
      </c>
      <c r="F158" s="38">
        <v>72.361210472471996</v>
      </c>
      <c r="G158" s="38">
        <v>71.900719055215902</v>
      </c>
      <c r="H158" s="38">
        <v>70.441862334094694</v>
      </c>
      <c r="I158" s="38">
        <v>71.542566536999004</v>
      </c>
      <c r="J158" s="38">
        <v>70.978198056947406</v>
      </c>
      <c r="K158" s="38">
        <v>69.865077380703298</v>
      </c>
      <c r="L158" s="38">
        <v>71.039028042458099</v>
      </c>
    </row>
    <row r="159" spans="5:12" x14ac:dyDescent="0.3">
      <c r="E159" s="38">
        <v>72.231349937645504</v>
      </c>
      <c r="F159" s="38">
        <v>72.297152482223495</v>
      </c>
      <c r="G159" s="38">
        <v>72.820497645850196</v>
      </c>
      <c r="H159" s="38">
        <v>70.333948124460306</v>
      </c>
      <c r="I159" s="38">
        <v>72.030816307384498</v>
      </c>
      <c r="J159" s="38">
        <v>72.181947250354298</v>
      </c>
      <c r="K159" s="38">
        <v>72.665400423840694</v>
      </c>
      <c r="L159" s="38">
        <v>72.301806913366306</v>
      </c>
    </row>
    <row r="160" spans="5:12" x14ac:dyDescent="0.3">
      <c r="E160" s="38">
        <v>72.039416971451701</v>
      </c>
      <c r="F160" s="38">
        <v>72.3471383823818</v>
      </c>
      <c r="G160" s="38">
        <v>72.468639168580097</v>
      </c>
      <c r="H160" s="38">
        <v>72.743610738884399</v>
      </c>
      <c r="I160" s="38">
        <v>73.071255352267301</v>
      </c>
      <c r="J160" s="38">
        <v>70.316598502639394</v>
      </c>
      <c r="K160" s="38">
        <v>72.555658812599006</v>
      </c>
      <c r="L160" s="38">
        <v>72.936505603469996</v>
      </c>
    </row>
    <row r="161" spans="1:12" x14ac:dyDescent="0.3">
      <c r="E161" s="38">
        <v>72.740669880557505</v>
      </c>
      <c r="F161" s="38">
        <v>72.193481723557696</v>
      </c>
      <c r="G161" s="38">
        <v>72.136352048241505</v>
      </c>
      <c r="H161" s="38">
        <v>70.661835030824506</v>
      </c>
      <c r="I161" s="38">
        <v>72.463426035881497</v>
      </c>
      <c r="J161" s="38">
        <v>72.915657762877103</v>
      </c>
      <c r="K161" s="38">
        <v>72.866385001773494</v>
      </c>
      <c r="L161" s="38">
        <v>73.263940704308396</v>
      </c>
    </row>
    <row r="162" spans="1:12" x14ac:dyDescent="0.3">
      <c r="A162" s="7"/>
      <c r="B162" s="7"/>
      <c r="C162" s="8"/>
      <c r="D162" s="13" t="s">
        <v>45</v>
      </c>
      <c r="E162" s="15">
        <f>AVERAGE(E142:E161)</f>
        <v>71.979004093052168</v>
      </c>
      <c r="F162" s="15">
        <f t="shared" ref="F162" si="42">AVERAGE(F142:F161)</f>
        <v>71.597629170329554</v>
      </c>
      <c r="G162" s="15">
        <f t="shared" ref="G162" si="43">AVERAGE(G142:G161)</f>
        <v>71.427051548584359</v>
      </c>
      <c r="H162" s="15">
        <f t="shared" ref="H162" si="44">AVERAGE(H142:H161)</f>
        <v>71.17093903954148</v>
      </c>
      <c r="I162" s="15">
        <f t="shared" ref="I162" si="45">AVERAGE(I142:I161)</f>
        <v>72.112905235291095</v>
      </c>
      <c r="J162" s="15">
        <f t="shared" ref="J162" si="46">AVERAGE(J142:J161)</f>
        <v>71.88853566354895</v>
      </c>
      <c r="K162" s="15">
        <f t="shared" ref="K162" si="47">AVERAGE(K142:K161)</f>
        <v>71.885917126535219</v>
      </c>
      <c r="L162" s="15">
        <f t="shared" ref="L162" si="48">AVERAGE(L142:L161)</f>
        <v>72.140869847149617</v>
      </c>
    </row>
    <row r="163" spans="1:12" x14ac:dyDescent="0.3">
      <c r="A163" s="7"/>
      <c r="B163" s="7"/>
      <c r="C163" s="8"/>
      <c r="D163" s="13" t="s">
        <v>46</v>
      </c>
      <c r="E163" s="15">
        <f>STDEV(E142:E161)</f>
        <v>0.65385323300653075</v>
      </c>
      <c r="F163" s="15">
        <f t="shared" ref="F163:L163" si="49">STDEV(F142:F161)</f>
        <v>0.8689241142233245</v>
      </c>
      <c r="G163" s="15">
        <f t="shared" si="49"/>
        <v>0.83252087211696391</v>
      </c>
      <c r="H163" s="15">
        <f t="shared" si="49"/>
        <v>1.239898701927628</v>
      </c>
      <c r="I163" s="15">
        <f t="shared" si="49"/>
        <v>0.48173938564796071</v>
      </c>
      <c r="J163" s="15">
        <f t="shared" si="49"/>
        <v>0.63309065383957774</v>
      </c>
      <c r="K163" s="15">
        <f t="shared" si="49"/>
        <v>0.82985784942757779</v>
      </c>
      <c r="L163" s="15">
        <f t="shared" si="49"/>
        <v>0.5975528375610738</v>
      </c>
    </row>
    <row r="165" spans="1:12" x14ac:dyDescent="0.3">
      <c r="D165" s="14" t="s">
        <v>106</v>
      </c>
      <c r="E165" s="38">
        <v>-1.8860251744123999</v>
      </c>
      <c r="F165" s="38">
        <v>-0.71224127298128803</v>
      </c>
      <c r="G165" s="38">
        <v>1.89492514081229</v>
      </c>
      <c r="H165" s="38">
        <v>1.1294610983594999</v>
      </c>
      <c r="I165" s="38">
        <v>-2.5767933349628902</v>
      </c>
      <c r="J165" s="38">
        <v>-3.56505309241822</v>
      </c>
      <c r="K165" s="38">
        <v>-2.8799750172615699</v>
      </c>
      <c r="L165" s="38">
        <v>-2.7314192222034799</v>
      </c>
    </row>
    <row r="166" spans="1:12" x14ac:dyDescent="0.3">
      <c r="E166" s="38">
        <v>-3.79910604772257</v>
      </c>
      <c r="F166" s="38">
        <v>-1.56693559736984</v>
      </c>
      <c r="G166" s="38">
        <v>3.1053999384430599</v>
      </c>
      <c r="H166" s="38">
        <v>7.8641587597643001</v>
      </c>
      <c r="I166" s="38">
        <v>-1.96404033286224</v>
      </c>
      <c r="J166" s="38">
        <v>-3.0051230939646101</v>
      </c>
      <c r="K166" s="38">
        <v>-3.1091472060684699</v>
      </c>
      <c r="L166" s="38">
        <v>-2.42471820689408</v>
      </c>
    </row>
    <row r="167" spans="1:12" x14ac:dyDescent="0.3">
      <c r="E167" s="38">
        <v>1.38255195316955</v>
      </c>
      <c r="F167" s="38">
        <v>3.1224470375433602</v>
      </c>
      <c r="G167" s="38">
        <v>3.6879149840497898</v>
      </c>
      <c r="H167" s="38">
        <v>7.0049277501565204</v>
      </c>
      <c r="I167" s="38">
        <v>-2.4763190551137</v>
      </c>
      <c r="J167" s="38">
        <v>-3.3709092734211499</v>
      </c>
      <c r="K167" s="38">
        <v>-4.1353826501409099</v>
      </c>
      <c r="L167" s="38">
        <v>0.76054771192017501</v>
      </c>
    </row>
    <row r="168" spans="1:12" x14ac:dyDescent="0.3">
      <c r="E168" s="38">
        <v>-2.7202286594214402</v>
      </c>
      <c r="F168" s="38">
        <v>0.59663504787167199</v>
      </c>
      <c r="G168" s="38">
        <v>3.30536304445963</v>
      </c>
      <c r="H168" s="38">
        <v>4.3630789318443197</v>
      </c>
      <c r="I168" s="38">
        <v>-3.2851790667871601</v>
      </c>
      <c r="J168" s="38">
        <v>-4.8641533274123203</v>
      </c>
      <c r="K168" s="38">
        <v>-3.9493844174628401</v>
      </c>
      <c r="L168" s="38">
        <v>-5.7927401480132197</v>
      </c>
    </row>
    <row r="169" spans="1:12" x14ac:dyDescent="0.3">
      <c r="E169" s="38">
        <v>-2.8677882958144698</v>
      </c>
      <c r="F169" s="38">
        <v>2.7953772642594799</v>
      </c>
      <c r="G169" s="38">
        <v>2.867714736345</v>
      </c>
      <c r="H169" s="38">
        <v>4.7653861412789098</v>
      </c>
      <c r="I169" s="38">
        <v>-3.3128169393445699</v>
      </c>
      <c r="J169" s="38">
        <v>-1.3695897571022699</v>
      </c>
      <c r="K169" s="38">
        <v>-2.7946868451303999</v>
      </c>
      <c r="L169" s="38">
        <v>-2.8270715186564702E-3</v>
      </c>
    </row>
    <row r="170" spans="1:12" x14ac:dyDescent="0.3">
      <c r="E170" s="38">
        <v>-3.6710841071940301</v>
      </c>
      <c r="F170" s="38">
        <v>-4.3473301565541798</v>
      </c>
      <c r="G170" s="38">
        <v>-1.68423246406517</v>
      </c>
      <c r="H170" s="38">
        <v>-3.48577358721443</v>
      </c>
      <c r="I170" s="38">
        <v>-4.7470713886622304</v>
      </c>
      <c r="J170" s="38">
        <v>-6.3852771731333302</v>
      </c>
      <c r="K170" s="38">
        <v>-5.2672339755029496</v>
      </c>
      <c r="L170" s="38">
        <v>-6.7113317676130801</v>
      </c>
    </row>
    <row r="171" spans="1:12" x14ac:dyDescent="0.3">
      <c r="E171" s="38">
        <v>-2.6187487661853299</v>
      </c>
      <c r="F171" s="38">
        <v>-0.71540597807087303</v>
      </c>
      <c r="G171" s="38">
        <v>3.4878441492319401</v>
      </c>
      <c r="H171" s="38">
        <v>2.0906322391249899</v>
      </c>
      <c r="I171" s="38">
        <v>-4.0643858818515097</v>
      </c>
      <c r="J171" s="38">
        <v>-2.3517211544942902</v>
      </c>
      <c r="K171" s="38">
        <v>-3.40767994742271</v>
      </c>
      <c r="L171" s="38">
        <v>-5.3076541054544704</v>
      </c>
    </row>
    <row r="172" spans="1:12" x14ac:dyDescent="0.3">
      <c r="E172" s="38">
        <v>8.9738730506332907</v>
      </c>
      <c r="F172" s="38">
        <v>13.561165532584299</v>
      </c>
      <c r="G172" s="38">
        <v>14.742818693793</v>
      </c>
      <c r="H172" s="38">
        <v>16.5174977796656</v>
      </c>
      <c r="I172" s="38">
        <v>0.24621969255317799</v>
      </c>
      <c r="J172" s="38">
        <v>4.1625440693808302E-2</v>
      </c>
      <c r="K172" s="38">
        <v>0.26637035015710903</v>
      </c>
      <c r="L172" s="38">
        <v>1.0395786856801099</v>
      </c>
    </row>
    <row r="173" spans="1:12" x14ac:dyDescent="0.3">
      <c r="E173" s="38">
        <v>4.7901143234979102</v>
      </c>
      <c r="F173" s="38">
        <v>7.34036828968891</v>
      </c>
      <c r="G173" s="38">
        <v>13.904294157591901</v>
      </c>
      <c r="H173" s="38">
        <v>15.0002076406985</v>
      </c>
      <c r="I173" s="38">
        <v>1.9856600410546601</v>
      </c>
      <c r="J173" s="38">
        <v>-0.130181349605025</v>
      </c>
      <c r="K173" s="38">
        <v>0.31134066520451398</v>
      </c>
      <c r="L173" s="38">
        <v>2.3246639489938099</v>
      </c>
    </row>
    <row r="174" spans="1:12" x14ac:dyDescent="0.3">
      <c r="E174" s="38">
        <v>-0.31198873427219198</v>
      </c>
      <c r="F174" s="38">
        <v>-1.2418930944828599</v>
      </c>
      <c r="G174" s="38">
        <v>3.5052884581133199</v>
      </c>
      <c r="H174" s="38">
        <v>6.9175138917085004</v>
      </c>
      <c r="I174" s="38">
        <v>-1.2076674163904599</v>
      </c>
      <c r="J174" s="38">
        <v>-3.3394839841772601</v>
      </c>
      <c r="K174" s="38">
        <v>-0.43850420496488701</v>
      </c>
      <c r="L174" s="38">
        <v>-0.44287355683141499</v>
      </c>
    </row>
    <row r="175" spans="1:12" x14ac:dyDescent="0.3">
      <c r="E175" s="38">
        <v>-4.1365904222564103</v>
      </c>
      <c r="F175" s="38">
        <v>-2.1645487430185302</v>
      </c>
      <c r="G175" s="38">
        <v>3.0984512153666199</v>
      </c>
      <c r="H175" s="38">
        <v>-1.0431660262289999</v>
      </c>
      <c r="I175" s="38">
        <v>-5.0694266574846196</v>
      </c>
      <c r="J175" s="38">
        <v>-3.1629794832976601</v>
      </c>
      <c r="K175" s="38">
        <v>-1.6225101821213801</v>
      </c>
      <c r="L175" s="38">
        <v>-5.7098837471550299</v>
      </c>
    </row>
    <row r="176" spans="1:12" x14ac:dyDescent="0.3">
      <c r="E176" s="38">
        <v>-0.25864085560711098</v>
      </c>
      <c r="F176" s="38">
        <v>1.97790083962578</v>
      </c>
      <c r="G176" s="38">
        <v>2.4473814278839101</v>
      </c>
      <c r="H176" s="38">
        <v>12.3794351957525</v>
      </c>
      <c r="I176" s="38">
        <v>2.0385183646977998</v>
      </c>
      <c r="J176" s="38">
        <v>1.3795940251050101</v>
      </c>
      <c r="K176" s="38">
        <v>-0.115311859269095</v>
      </c>
      <c r="L176" s="38">
        <v>1.7819635289170599</v>
      </c>
    </row>
    <row r="177" spans="1:12" x14ac:dyDescent="0.3">
      <c r="E177" s="38">
        <v>7.0491650409853097</v>
      </c>
      <c r="F177" s="38">
        <v>3.5894425734469402</v>
      </c>
      <c r="G177" s="38">
        <v>6.9424576352820502</v>
      </c>
      <c r="H177" s="38">
        <v>10.2537182597212</v>
      </c>
      <c r="I177" s="38">
        <v>2.90576742983971</v>
      </c>
      <c r="J177" s="38">
        <v>2.3774551920369702E-3</v>
      </c>
      <c r="K177" s="38">
        <v>-1.9196267039135701E-2</v>
      </c>
      <c r="L177" s="38">
        <v>3.6623510322529</v>
      </c>
    </row>
    <row r="178" spans="1:12" x14ac:dyDescent="0.3">
      <c r="E178" s="38">
        <v>-3.2336203587964101</v>
      </c>
      <c r="F178" s="38">
        <v>1.6228765965906899</v>
      </c>
      <c r="G178" s="38">
        <v>4.5959753323656196</v>
      </c>
      <c r="H178" s="38">
        <v>3.3727624767411202</v>
      </c>
      <c r="I178" s="38">
        <v>-1.9209168455494501</v>
      </c>
      <c r="J178" s="38">
        <v>-1.7185432511263801</v>
      </c>
      <c r="K178" s="38">
        <v>-0.21361507660646101</v>
      </c>
      <c r="L178" s="38">
        <v>-1.2177665310517301</v>
      </c>
    </row>
    <row r="179" spans="1:12" x14ac:dyDescent="0.3">
      <c r="E179" s="38">
        <v>-3.94104232967929</v>
      </c>
      <c r="F179" s="38">
        <v>4.0983808505716599</v>
      </c>
      <c r="G179" s="38">
        <v>0.38602276672473501</v>
      </c>
      <c r="H179" s="38">
        <v>0.93674618934854903</v>
      </c>
      <c r="I179" s="38">
        <v>-4.5307392072497397</v>
      </c>
      <c r="J179" s="38">
        <v>-3.5060134338158502</v>
      </c>
      <c r="K179" s="38">
        <v>-3.7316387142312601</v>
      </c>
      <c r="L179" s="38">
        <v>-5.3971193001957802</v>
      </c>
    </row>
    <row r="180" spans="1:12" x14ac:dyDescent="0.3">
      <c r="E180" s="38">
        <v>-0.96534044466601499</v>
      </c>
      <c r="F180" s="38">
        <v>3.9489825641684999</v>
      </c>
      <c r="G180" s="38">
        <v>8.2132060956993005</v>
      </c>
      <c r="H180" s="38">
        <v>22.287188163608398</v>
      </c>
      <c r="I180" s="38">
        <v>-1.53773904683308</v>
      </c>
      <c r="J180" s="38">
        <v>-0.68060037506868099</v>
      </c>
      <c r="K180" s="38">
        <v>8.7334572493221005E-2</v>
      </c>
      <c r="L180" s="38">
        <v>1.0984094065904</v>
      </c>
    </row>
    <row r="181" spans="1:12" x14ac:dyDescent="0.3">
      <c r="E181" s="38">
        <v>-3.0110864056878701</v>
      </c>
      <c r="F181" s="38">
        <v>1.54399790020329</v>
      </c>
      <c r="G181" s="38">
        <v>4.9672576035980303</v>
      </c>
      <c r="H181" s="38">
        <v>5.1424627806401402</v>
      </c>
      <c r="I181" s="38">
        <v>-4.1002615104403004</v>
      </c>
      <c r="J181" s="38">
        <v>-1.989987861448</v>
      </c>
      <c r="K181" s="38">
        <v>-4.0919133301244797</v>
      </c>
      <c r="L181" s="38">
        <v>-5.0025330419473697</v>
      </c>
    </row>
    <row r="182" spans="1:12" x14ac:dyDescent="0.3">
      <c r="E182" s="38">
        <v>-1.1441551551476701</v>
      </c>
      <c r="F182" s="38">
        <v>0.26432190379953402</v>
      </c>
      <c r="G182" s="38">
        <v>1.80625937733919</v>
      </c>
      <c r="H182" s="38">
        <v>5.0236570198820498</v>
      </c>
      <c r="I182" s="38">
        <v>-3.8284174636829</v>
      </c>
      <c r="J182" s="38">
        <v>-1.3378745553656299</v>
      </c>
      <c r="K182" s="38">
        <v>-4.0560405389458101</v>
      </c>
      <c r="L182" s="38">
        <v>-2.7433625898209399</v>
      </c>
    </row>
    <row r="183" spans="1:12" x14ac:dyDescent="0.3">
      <c r="E183" s="38">
        <v>-1.7672295495358601</v>
      </c>
      <c r="F183" s="38">
        <v>0.338118383013991</v>
      </c>
      <c r="G183" s="38">
        <v>3.4982057210222699</v>
      </c>
      <c r="H183" s="38">
        <v>2.7271738243408898</v>
      </c>
      <c r="I183" s="38">
        <v>-4.4127426735311301</v>
      </c>
      <c r="J183" s="38">
        <v>-3.5352194476303298</v>
      </c>
      <c r="K183" s="38">
        <v>-4.7755309472818004</v>
      </c>
      <c r="L183" s="38">
        <v>-3.7011313532567498</v>
      </c>
    </row>
    <row r="184" spans="1:12" x14ac:dyDescent="0.3">
      <c r="E184" s="38">
        <v>-2.6748531581558801</v>
      </c>
      <c r="F184" s="38">
        <v>2.5030474327371501</v>
      </c>
      <c r="G184" s="38">
        <v>4.7290335154174397</v>
      </c>
      <c r="H184" s="38">
        <v>6.6828463715015598</v>
      </c>
      <c r="I184" s="38">
        <v>-2.2799108527929302</v>
      </c>
      <c r="J184" s="38">
        <v>-1.59301190310152</v>
      </c>
      <c r="K184" s="38">
        <v>-1.2339119017437601</v>
      </c>
      <c r="L184" s="38">
        <v>-3.0595502384236202</v>
      </c>
    </row>
    <row r="185" spans="1:12" x14ac:dyDescent="0.3">
      <c r="A185" s="7"/>
      <c r="B185" s="7"/>
      <c r="C185" s="8"/>
      <c r="D185" s="13" t="s">
        <v>45</v>
      </c>
      <c r="E185" s="15">
        <f>AVERAGE(E165:E184)</f>
        <v>-0.84059120481344463</v>
      </c>
      <c r="F185" s="15">
        <f t="shared" ref="F185" si="50">AVERAGE(F165:F184)</f>
        <v>1.8277353686813842</v>
      </c>
      <c r="G185" s="15">
        <f t="shared" ref="G185" si="51">AVERAGE(G165:G184)</f>
        <v>4.4750790764736967</v>
      </c>
      <c r="H185" s="15">
        <f t="shared" ref="H185" si="52">AVERAGE(H165:H184)</f>
        <v>6.4964957450347054</v>
      </c>
      <c r="I185" s="15">
        <f t="shared" ref="I185" si="53">AVERAGE(I165:I184)</f>
        <v>-2.2069131072696782</v>
      </c>
      <c r="J185" s="15">
        <f t="shared" ref="J185" si="54">AVERAGE(J165:J184)</f>
        <v>-2.2241062797795834</v>
      </c>
      <c r="K185" s="15">
        <f t="shared" ref="K185" si="55">AVERAGE(K165:K184)</f>
        <v>-2.258830874673154</v>
      </c>
      <c r="L185" s="15">
        <f t="shared" ref="L185" si="56">AVERAGE(L165:L184)</f>
        <v>-1.9788698283012582</v>
      </c>
    </row>
    <row r="186" spans="1:12" x14ac:dyDescent="0.3">
      <c r="A186" s="7"/>
      <c r="B186" s="7"/>
      <c r="C186" s="8"/>
      <c r="D186" s="13" t="s">
        <v>46</v>
      </c>
      <c r="E186" s="15">
        <f>STDEV(E165:E184)</f>
        <v>3.6973962094710462</v>
      </c>
      <c r="F186" s="15">
        <f t="shared" ref="F186:L186" si="57">STDEV(F165:F184)</f>
        <v>3.8261521928598778</v>
      </c>
      <c r="G186" s="15">
        <f t="shared" si="57"/>
        <v>3.9635201007127301</v>
      </c>
      <c r="H186" s="15">
        <f t="shared" si="57"/>
        <v>6.2588140991172381</v>
      </c>
      <c r="I186" s="15">
        <f t="shared" si="57"/>
        <v>2.3677957493168011</v>
      </c>
      <c r="J186" s="15">
        <f t="shared" si="57"/>
        <v>1.857860436279301</v>
      </c>
      <c r="K186" s="15">
        <f t="shared" si="57"/>
        <v>1.92337790619671</v>
      </c>
      <c r="L186" s="15">
        <f t="shared" si="57"/>
        <v>3.1260341028577736</v>
      </c>
    </row>
    <row r="188" spans="1:12" x14ac:dyDescent="0.3">
      <c r="D188" s="14" t="s">
        <v>107</v>
      </c>
      <c r="E188" s="38">
        <v>17.568646277819099</v>
      </c>
      <c r="F188" s="38">
        <v>15.5052477506049</v>
      </c>
      <c r="G188" s="38">
        <v>15.3678996802073</v>
      </c>
      <c r="H188" s="38">
        <v>19.0068731547406</v>
      </c>
      <c r="I188" s="38">
        <v>15.815379117025101</v>
      </c>
      <c r="J188" s="38">
        <v>15.6370994637621</v>
      </c>
      <c r="K188" s="38">
        <v>16.3170856610279</v>
      </c>
      <c r="L188" s="38">
        <v>19.23710417981</v>
      </c>
    </row>
    <row r="189" spans="1:12" x14ac:dyDescent="0.3">
      <c r="E189" s="38">
        <v>6.9953207572970104</v>
      </c>
      <c r="F189" s="38">
        <v>14.1530474958046</v>
      </c>
      <c r="G189" s="38">
        <v>13.0333208405742</v>
      </c>
      <c r="H189" s="38">
        <v>12.719169861101699</v>
      </c>
      <c r="I189" s="38">
        <v>7.3873009739064903</v>
      </c>
      <c r="J189" s="38">
        <v>16.119937775010499</v>
      </c>
      <c r="K189" s="38">
        <v>15.503160419044301</v>
      </c>
      <c r="L189" s="38">
        <v>10.246163958843701</v>
      </c>
    </row>
    <row r="190" spans="1:12" x14ac:dyDescent="0.3">
      <c r="E190" s="38">
        <v>14.4871575916774</v>
      </c>
      <c r="F190" s="38">
        <v>13.577295544805001</v>
      </c>
      <c r="G190" s="38">
        <v>14.411129360134099</v>
      </c>
      <c r="H190" s="38">
        <v>15.3743673089596</v>
      </c>
      <c r="I190" s="38">
        <v>14.083896091105499</v>
      </c>
      <c r="J190" s="38">
        <v>14.226793669873601</v>
      </c>
      <c r="K190" s="38">
        <v>14.449707497458499</v>
      </c>
      <c r="L190" s="38">
        <v>11.341141045582701</v>
      </c>
    </row>
    <row r="191" spans="1:12" x14ac:dyDescent="0.3">
      <c r="E191" s="38">
        <v>20.765953757261101</v>
      </c>
      <c r="F191" s="38">
        <v>19.700836946524898</v>
      </c>
      <c r="G191" s="38">
        <v>17.997394058228899</v>
      </c>
      <c r="H191" s="38">
        <v>24.6345840453669</v>
      </c>
      <c r="I191" s="38">
        <v>18.2899820265032</v>
      </c>
      <c r="J191" s="38">
        <v>17.999157732381502</v>
      </c>
      <c r="K191" s="38">
        <v>18.669646316558001</v>
      </c>
      <c r="L191" s="38">
        <v>20.096817636853501</v>
      </c>
    </row>
    <row r="192" spans="1:12" x14ac:dyDescent="0.3">
      <c r="E192" s="38">
        <v>24.2503036190807</v>
      </c>
      <c r="F192" s="38">
        <v>23.1821453068148</v>
      </c>
      <c r="G192" s="38">
        <v>21.878178771021499</v>
      </c>
      <c r="H192" s="38">
        <v>17.618308349639101</v>
      </c>
      <c r="I192" s="38">
        <v>23.378911971868401</v>
      </c>
      <c r="J192" s="38">
        <v>24.325876717353999</v>
      </c>
      <c r="K192" s="38">
        <v>23.157620655942601</v>
      </c>
      <c r="L192" s="38">
        <v>18.2989866461666</v>
      </c>
    </row>
    <row r="193" spans="1:12" x14ac:dyDescent="0.3">
      <c r="E193" s="38">
        <v>16.887539308634899</v>
      </c>
      <c r="F193" s="38">
        <v>14.8486690858869</v>
      </c>
      <c r="G193" s="38">
        <v>14.7614199850329</v>
      </c>
      <c r="H193" s="38">
        <v>14.1245980471206</v>
      </c>
      <c r="I193" s="38">
        <v>17.274108591084602</v>
      </c>
      <c r="J193" s="38">
        <v>16.799571070910499</v>
      </c>
      <c r="K193" s="38">
        <v>16.834561236659301</v>
      </c>
      <c r="L193" s="38">
        <v>15.9644398236964</v>
      </c>
    </row>
    <row r="194" spans="1:12" x14ac:dyDescent="0.3">
      <c r="E194" s="38">
        <v>20.7262727275</v>
      </c>
      <c r="F194" s="38">
        <v>18.781477021375199</v>
      </c>
      <c r="G194" s="38">
        <v>19.288253145101301</v>
      </c>
      <c r="H194" s="38">
        <v>23.346424293612401</v>
      </c>
      <c r="I194" s="38">
        <v>20.321306541683299</v>
      </c>
      <c r="J194" s="38">
        <v>19.921330140615499</v>
      </c>
      <c r="K194" s="38">
        <v>21.423714046983601</v>
      </c>
      <c r="L194" s="38">
        <v>21.295753468977701</v>
      </c>
    </row>
    <row r="195" spans="1:12" x14ac:dyDescent="0.3">
      <c r="E195" s="38">
        <v>15.894814817112399</v>
      </c>
      <c r="F195" s="38">
        <v>15.050728146312</v>
      </c>
      <c r="G195" s="38">
        <v>16.276488155325001</v>
      </c>
      <c r="H195" s="38">
        <v>20.1838222527571</v>
      </c>
      <c r="I195" s="38">
        <v>11.830190753094699</v>
      </c>
      <c r="J195" s="38">
        <v>10.8813458406556</v>
      </c>
      <c r="K195" s="38">
        <v>12.7813041439594</v>
      </c>
      <c r="L195" s="38">
        <v>13.2386332605825</v>
      </c>
    </row>
    <row r="196" spans="1:12" x14ac:dyDescent="0.3">
      <c r="E196" s="38">
        <v>22.1228665658865</v>
      </c>
      <c r="F196" s="38">
        <v>19.664146018554899</v>
      </c>
      <c r="G196" s="38">
        <v>18.019856289871498</v>
      </c>
      <c r="H196" s="38">
        <v>20.256883066969699</v>
      </c>
      <c r="I196" s="38">
        <v>21.232209071226599</v>
      </c>
      <c r="J196" s="38">
        <v>20.983139962811101</v>
      </c>
      <c r="K196" s="38">
        <v>20.875681303465299</v>
      </c>
      <c r="L196" s="38">
        <v>22.806543531057098</v>
      </c>
    </row>
    <row r="197" spans="1:12" x14ac:dyDescent="0.3">
      <c r="E197" s="38">
        <v>20.796691771547099</v>
      </c>
      <c r="F197" s="38">
        <v>19.008587343658299</v>
      </c>
      <c r="G197" s="38">
        <v>19.095038849597302</v>
      </c>
      <c r="H197" s="38">
        <v>22.3185906253563</v>
      </c>
      <c r="I197" s="38">
        <v>20.4391493629781</v>
      </c>
      <c r="J197" s="38">
        <v>19.486105908028598</v>
      </c>
      <c r="K197" s="38">
        <v>17.565738253897301</v>
      </c>
      <c r="L197" s="38">
        <v>17.680243525103201</v>
      </c>
    </row>
    <row r="198" spans="1:12" x14ac:dyDescent="0.3">
      <c r="E198" s="38">
        <v>20.449191722340299</v>
      </c>
      <c r="F198" s="38">
        <v>20.0062688277131</v>
      </c>
      <c r="G198" s="38">
        <v>19.623007712330299</v>
      </c>
      <c r="H198" s="38">
        <v>21.4203920239318</v>
      </c>
      <c r="I198" s="38">
        <v>18.509911100747502</v>
      </c>
      <c r="J198" s="38">
        <v>16.961781887232402</v>
      </c>
      <c r="K198" s="38">
        <v>17.268477667568099</v>
      </c>
      <c r="L198" s="38">
        <v>18.105631073200598</v>
      </c>
    </row>
    <row r="199" spans="1:12" x14ac:dyDescent="0.3">
      <c r="E199" s="38">
        <v>22.750096438175198</v>
      </c>
      <c r="F199" s="38">
        <v>22.308367702508001</v>
      </c>
      <c r="G199" s="38">
        <v>22.9979660245871</v>
      </c>
      <c r="H199" s="38">
        <v>26.310186283378101</v>
      </c>
      <c r="I199" s="38">
        <v>23.788909805609698</v>
      </c>
      <c r="J199" s="38">
        <v>22.840228196723601</v>
      </c>
      <c r="K199" s="38">
        <v>24.1819549569238</v>
      </c>
      <c r="L199" s="38">
        <v>22.893102380115899</v>
      </c>
    </row>
    <row r="200" spans="1:12" x14ac:dyDescent="0.3">
      <c r="E200" s="38">
        <v>20.161114022787999</v>
      </c>
      <c r="F200" s="38">
        <v>19.267154293294801</v>
      </c>
      <c r="G200" s="38">
        <v>24.081458924661199</v>
      </c>
      <c r="H200" s="38">
        <v>27.513251374441701</v>
      </c>
      <c r="I200" s="38">
        <v>15.4019954564844</v>
      </c>
      <c r="J200" s="38">
        <v>15.650400472692301</v>
      </c>
      <c r="K200" s="38">
        <v>20.159752585019799</v>
      </c>
      <c r="L200" s="38">
        <v>20.729965920319799</v>
      </c>
    </row>
    <row r="201" spans="1:12" x14ac:dyDescent="0.3">
      <c r="E201" s="38">
        <v>23.2727973229117</v>
      </c>
      <c r="F201" s="38">
        <v>20.309506050800799</v>
      </c>
      <c r="G201" s="38">
        <v>28.525529232912501</v>
      </c>
      <c r="H201" s="38">
        <v>30.6989071998442</v>
      </c>
      <c r="I201" s="38">
        <v>19.925801889092199</v>
      </c>
      <c r="J201" s="38">
        <v>19.2401988979191</v>
      </c>
      <c r="K201" s="38">
        <v>28.3331591178266</v>
      </c>
      <c r="L201" s="38">
        <v>26.4156226182373</v>
      </c>
    </row>
    <row r="202" spans="1:12" x14ac:dyDescent="0.3">
      <c r="E202" s="38">
        <v>16.9214877606036</v>
      </c>
      <c r="F202" s="38">
        <v>24.6570410799916</v>
      </c>
      <c r="G202" s="38">
        <v>24.610988101619601</v>
      </c>
      <c r="H202" s="38">
        <v>27.265709957383201</v>
      </c>
      <c r="I202" s="38">
        <v>17.301217577308499</v>
      </c>
      <c r="J202" s="38">
        <v>25.243483780712499</v>
      </c>
      <c r="K202" s="38">
        <v>23.424775141995099</v>
      </c>
      <c r="L202" s="38">
        <v>24.611617083630701</v>
      </c>
    </row>
    <row r="203" spans="1:12" x14ac:dyDescent="0.3">
      <c r="E203" s="38">
        <v>27.633365226990801</v>
      </c>
      <c r="F203" s="38">
        <v>23.9747763351122</v>
      </c>
      <c r="G203" s="38">
        <v>32.019980203888601</v>
      </c>
      <c r="H203" s="38">
        <v>35.2956086539902</v>
      </c>
      <c r="I203" s="38">
        <v>22.254911897632301</v>
      </c>
      <c r="J203" s="38">
        <v>22.406569517051999</v>
      </c>
      <c r="K203" s="38">
        <v>29.3704376252301</v>
      </c>
      <c r="L203" s="38">
        <v>31.601103839857299</v>
      </c>
    </row>
    <row r="204" spans="1:12" x14ac:dyDescent="0.3">
      <c r="E204" s="38">
        <v>18.4528892172845</v>
      </c>
      <c r="F204" s="38">
        <v>23.320070427847501</v>
      </c>
      <c r="G204" s="38">
        <v>23.751596836348799</v>
      </c>
      <c r="H204" s="38">
        <v>23.728099520143601</v>
      </c>
      <c r="I204" s="38">
        <v>18.3646999616683</v>
      </c>
      <c r="J204" s="38">
        <v>23.610581731320998</v>
      </c>
      <c r="K204" s="38">
        <v>22.490308946868399</v>
      </c>
      <c r="L204" s="38">
        <v>22.058367197912499</v>
      </c>
    </row>
    <row r="205" spans="1:12" x14ac:dyDescent="0.3">
      <c r="E205" s="38">
        <v>20.872712985059099</v>
      </c>
      <c r="F205" s="38">
        <v>20.1209476394937</v>
      </c>
      <c r="G205" s="38">
        <v>21.088372560349601</v>
      </c>
      <c r="H205" s="38">
        <v>22.678626525740501</v>
      </c>
      <c r="I205" s="38">
        <v>22.3359442264588</v>
      </c>
      <c r="J205" s="38">
        <v>20.884480702989801</v>
      </c>
      <c r="K205" s="38">
        <v>22.319942575777102</v>
      </c>
      <c r="L205" s="38">
        <v>22.780062898328602</v>
      </c>
    </row>
    <row r="206" spans="1:12" x14ac:dyDescent="0.3">
      <c r="E206" s="38">
        <v>31.414752666961199</v>
      </c>
      <c r="F206" s="38">
        <v>31.221990576616601</v>
      </c>
      <c r="G206" s="38">
        <v>31.778786196721999</v>
      </c>
      <c r="H206" s="38">
        <v>31.6785773335756</v>
      </c>
      <c r="I206" s="38">
        <v>28.561216766845099</v>
      </c>
      <c r="J206" s="38">
        <v>29.1775962230757</v>
      </c>
      <c r="K206" s="38">
        <v>30.647275771624798</v>
      </c>
      <c r="L206" s="38">
        <v>30.9517105186614</v>
      </c>
    </row>
    <row r="207" spans="1:12" x14ac:dyDescent="0.3">
      <c r="E207" s="38">
        <v>23.647756748170199</v>
      </c>
      <c r="F207" s="38">
        <v>21.645501316925699</v>
      </c>
      <c r="G207" s="38">
        <v>22.976944842167999</v>
      </c>
      <c r="H207" s="38">
        <v>25.880900511317002</v>
      </c>
      <c r="I207" s="38">
        <v>20.951970810316201</v>
      </c>
      <c r="J207" s="38">
        <v>21.774287354066701</v>
      </c>
      <c r="K207" s="38">
        <v>22.782528136455401</v>
      </c>
      <c r="L207" s="38">
        <v>22.8012960310413</v>
      </c>
    </row>
    <row r="208" spans="1:12" x14ac:dyDescent="0.3">
      <c r="A208" s="7"/>
      <c r="B208" s="7"/>
      <c r="C208" s="8"/>
      <c r="D208" s="13" t="s">
        <v>45</v>
      </c>
      <c r="E208" s="15">
        <f>AVERAGE(E188:E207)</f>
        <v>20.303586565255038</v>
      </c>
      <c r="F208" s="15">
        <f t="shared" ref="F208" si="58">AVERAGE(F188:F207)</f>
        <v>20.015190245532274</v>
      </c>
      <c r="G208" s="15">
        <f t="shared" ref="G208" si="59">AVERAGE(G188:G207)</f>
        <v>21.079180488534092</v>
      </c>
      <c r="H208" s="15">
        <f t="shared" ref="H208" si="60">AVERAGE(H188:H207)</f>
        <v>23.102694019468498</v>
      </c>
      <c r="I208" s="15">
        <f t="shared" ref="I208" si="61">AVERAGE(I188:I207)</f>
        <v>18.872450699631951</v>
      </c>
      <c r="J208" s="15">
        <f t="shared" ref="J208" si="62">AVERAGE(J188:J207)</f>
        <v>19.708498352259404</v>
      </c>
      <c r="K208" s="15">
        <f t="shared" ref="K208" si="63">AVERAGE(K188:K207)</f>
        <v>20.927841603014269</v>
      </c>
      <c r="L208" s="15">
        <f t="shared" ref="L208" si="64">AVERAGE(L188:L207)</f>
        <v>20.657715331898938</v>
      </c>
    </row>
    <row r="209" spans="1:12" x14ac:dyDescent="0.3">
      <c r="A209" s="7"/>
      <c r="B209" s="7"/>
      <c r="C209" s="8"/>
      <c r="D209" s="13" t="s">
        <v>46</v>
      </c>
      <c r="E209" s="15">
        <f>STDEV(E188:E207)</f>
        <v>5.0650875567501643</v>
      </c>
      <c r="F209" s="15">
        <f t="shared" ref="F209:L209" si="65">STDEV(F188:F207)</f>
        <v>4.2463005121169894</v>
      </c>
      <c r="G209" s="15">
        <f t="shared" si="65"/>
        <v>5.4246059466670378</v>
      </c>
      <c r="H209" s="15">
        <f t="shared" si="65"/>
        <v>5.8613410958354946</v>
      </c>
      <c r="I209" s="15">
        <f t="shared" si="65"/>
        <v>4.6391866345566921</v>
      </c>
      <c r="J209" s="15">
        <f t="shared" si="65"/>
        <v>4.3185091383482055</v>
      </c>
      <c r="K209" s="15">
        <f t="shared" si="65"/>
        <v>4.9022266008799065</v>
      </c>
      <c r="L209" s="15">
        <f t="shared" si="65"/>
        <v>5.5778800254313916</v>
      </c>
    </row>
    <row r="211" spans="1:12" x14ac:dyDescent="0.3">
      <c r="D211" s="14" t="s">
        <v>108</v>
      </c>
      <c r="E211" s="38">
        <v>0.411229164037196</v>
      </c>
      <c r="F211" s="38">
        <v>0.41842012983475602</v>
      </c>
      <c r="G211" s="38">
        <v>0.42113779849501198</v>
      </c>
      <c r="H211" s="38">
        <v>0.412021911420688</v>
      </c>
      <c r="I211" s="38">
        <v>0.41038933342060502</v>
      </c>
      <c r="J211" s="38">
        <v>0.40989289911559801</v>
      </c>
      <c r="K211" s="38">
        <v>0.40473543453167898</v>
      </c>
      <c r="L211" s="38">
        <v>0.40658051831852998</v>
      </c>
    </row>
    <row r="212" spans="1:12" x14ac:dyDescent="0.3">
      <c r="E212" s="38">
        <v>0.40998128004392997</v>
      </c>
      <c r="F212" s="38">
        <v>0.40574548453654402</v>
      </c>
      <c r="G212" s="38">
        <v>0.40335178440237501</v>
      </c>
      <c r="H212" s="38">
        <v>0.44325504351161898</v>
      </c>
      <c r="I212" s="38">
        <v>0.40353312734534902</v>
      </c>
      <c r="J212" s="38">
        <v>0.41497916712037602</v>
      </c>
      <c r="K212" s="38">
        <v>0.385311011333831</v>
      </c>
      <c r="L212" s="38">
        <v>0.40578049445800801</v>
      </c>
    </row>
    <row r="213" spans="1:12" x14ac:dyDescent="0.3">
      <c r="E213" s="38">
        <v>0.409825845812748</v>
      </c>
      <c r="F213" s="38">
        <v>0.41022544457586402</v>
      </c>
      <c r="G213" s="38">
        <v>0.43207639431334</v>
      </c>
      <c r="H213" s="38">
        <v>0.42611255218602401</v>
      </c>
      <c r="I213" s="38">
        <v>0.41319383289435002</v>
      </c>
      <c r="J213" s="38">
        <v>0.41177564773299402</v>
      </c>
      <c r="K213" s="38">
        <v>0.40387094603060097</v>
      </c>
      <c r="L213" s="38">
        <v>0.412579086750957</v>
      </c>
    </row>
    <row r="214" spans="1:12" x14ac:dyDescent="0.3">
      <c r="E214" s="38">
        <v>0.42330576375151702</v>
      </c>
      <c r="F214" s="38">
        <v>0.40154726841454402</v>
      </c>
      <c r="G214" s="38">
        <v>0.43439234398440302</v>
      </c>
      <c r="H214" s="38">
        <v>0.426462299665197</v>
      </c>
      <c r="I214" s="38">
        <v>0.412544964471873</v>
      </c>
      <c r="J214" s="38">
        <v>0.405739399700217</v>
      </c>
      <c r="K214" s="38">
        <v>0.39645623487854997</v>
      </c>
      <c r="L214" s="38">
        <v>0.39768466373289901</v>
      </c>
    </row>
    <row r="215" spans="1:12" x14ac:dyDescent="0.3">
      <c r="E215" s="38">
        <v>0.40643966399383302</v>
      </c>
      <c r="F215" s="38">
        <v>0.40075063394893101</v>
      </c>
      <c r="G215" s="38">
        <v>0.40327440137552201</v>
      </c>
      <c r="H215" s="38">
        <v>0.42407820331749502</v>
      </c>
      <c r="I215" s="38">
        <v>0.41136468685291799</v>
      </c>
      <c r="J215" s="38">
        <v>0.41235363018398602</v>
      </c>
      <c r="K215" s="38">
        <v>0.41776368478355502</v>
      </c>
      <c r="L215" s="38">
        <v>0.427700737672849</v>
      </c>
    </row>
    <row r="216" spans="1:12" x14ac:dyDescent="0.3">
      <c r="E216" s="38">
        <v>0.40509123200102498</v>
      </c>
      <c r="F216" s="38">
        <v>0.40679957681225498</v>
      </c>
      <c r="G216" s="38">
        <v>0.40221011957796299</v>
      </c>
      <c r="H216" s="38">
        <v>0.40515537478164898</v>
      </c>
      <c r="I216" s="38">
        <v>0.40961597695715901</v>
      </c>
      <c r="J216" s="38">
        <v>0.39456192741516399</v>
      </c>
      <c r="K216" s="38">
        <v>0.399652040816243</v>
      </c>
      <c r="L216" s="38">
        <v>0.40156228718485598</v>
      </c>
    </row>
    <row r="217" spans="1:12" x14ac:dyDescent="0.3">
      <c r="E217" s="38">
        <v>0.42291567280792502</v>
      </c>
      <c r="F217" s="38">
        <v>0.41668121860868301</v>
      </c>
      <c r="G217" s="38">
        <v>0.42236095831353099</v>
      </c>
      <c r="H217" s="38">
        <v>0.433269762003062</v>
      </c>
      <c r="I217" s="38">
        <v>0.41298349813518798</v>
      </c>
      <c r="J217" s="38">
        <v>0.41347560868308098</v>
      </c>
      <c r="K217" s="38">
        <v>0.420337382242083</v>
      </c>
      <c r="L217" s="38">
        <v>0.40479362217284798</v>
      </c>
    </row>
    <row r="218" spans="1:12" x14ac:dyDescent="0.3">
      <c r="E218" s="38">
        <v>0.42996845108890003</v>
      </c>
      <c r="F218" s="38">
        <v>0.43976518113095497</v>
      </c>
      <c r="G218" s="38">
        <v>0.45781705987794802</v>
      </c>
      <c r="H218" s="38">
        <v>0.43191315210716602</v>
      </c>
      <c r="I218" s="38">
        <v>0.41952364841283601</v>
      </c>
      <c r="J218" s="38">
        <v>0.40459792071284201</v>
      </c>
      <c r="K218" s="38">
        <v>0.41985238755253301</v>
      </c>
      <c r="L218" s="38">
        <v>0.42559567602041698</v>
      </c>
    </row>
    <row r="219" spans="1:12" x14ac:dyDescent="0.3">
      <c r="E219" s="38">
        <v>0.42542635053379302</v>
      </c>
      <c r="F219" s="38">
        <v>0.42268822511812698</v>
      </c>
      <c r="G219" s="38">
        <v>0.44297534892921298</v>
      </c>
      <c r="H219" s="38">
        <v>0.41575832876567098</v>
      </c>
      <c r="I219" s="38">
        <v>0.42611903758289899</v>
      </c>
      <c r="J219" s="38">
        <v>0.41410467130666601</v>
      </c>
      <c r="K219" s="38">
        <v>0.41953599675597802</v>
      </c>
      <c r="L219" s="38">
        <v>0.42151062557082403</v>
      </c>
    </row>
    <row r="220" spans="1:12" x14ac:dyDescent="0.3">
      <c r="E220" s="38">
        <v>0.42003121315944902</v>
      </c>
      <c r="F220" s="38">
        <v>0.41568497982878</v>
      </c>
      <c r="G220" s="38">
        <v>0.42324549628680203</v>
      </c>
      <c r="H220" s="38">
        <v>0.42603854401202201</v>
      </c>
      <c r="I220" s="38">
        <v>0.41912489360431299</v>
      </c>
      <c r="J220" s="38">
        <v>0.42098820934869202</v>
      </c>
      <c r="K220" s="38">
        <v>0.41962509569863898</v>
      </c>
      <c r="L220" s="38">
        <v>0.42135515331443102</v>
      </c>
    </row>
    <row r="221" spans="1:12" x14ac:dyDescent="0.3">
      <c r="E221" s="38">
        <v>0.40813346584239502</v>
      </c>
      <c r="F221" s="38">
        <v>0.415826568291774</v>
      </c>
      <c r="G221" s="38">
        <v>0.41536478811433603</v>
      </c>
      <c r="H221" s="38">
        <v>0.42399181756128301</v>
      </c>
      <c r="I221" s="38">
        <v>0.400976205004064</v>
      </c>
      <c r="J221" s="38">
        <v>0.40166351623082103</v>
      </c>
      <c r="K221" s="38">
        <v>0.397852637616253</v>
      </c>
      <c r="L221" s="38">
        <v>0.40505071485004102</v>
      </c>
    </row>
    <row r="222" spans="1:12" x14ac:dyDescent="0.3">
      <c r="E222" s="38">
        <v>0.40779511834052001</v>
      </c>
      <c r="F222" s="38">
        <v>0.42953953079630802</v>
      </c>
      <c r="G222" s="38">
        <v>0.41565587547421001</v>
      </c>
      <c r="H222" s="38">
        <v>0.46375141017129401</v>
      </c>
      <c r="I222" s="38">
        <v>0.42541261404367797</v>
      </c>
      <c r="J222" s="38">
        <v>0.42981275190588902</v>
      </c>
      <c r="K222" s="38">
        <v>0.429681102909026</v>
      </c>
      <c r="L222" s="38">
        <v>0.43269074260547102</v>
      </c>
    </row>
    <row r="223" spans="1:12" x14ac:dyDescent="0.3">
      <c r="E223" s="38">
        <v>0.43827158555020601</v>
      </c>
      <c r="F223" s="38">
        <v>0.42075727492111498</v>
      </c>
      <c r="G223" s="38">
        <v>0.42718720612489303</v>
      </c>
      <c r="H223" s="38">
        <v>0.42518462760833697</v>
      </c>
      <c r="I223" s="38">
        <v>0.427812248034389</v>
      </c>
      <c r="J223" s="38">
        <v>0.42397159796615802</v>
      </c>
      <c r="K223" s="38">
        <v>0.41874565502092598</v>
      </c>
      <c r="L223" s="38">
        <v>0.42567123681767399</v>
      </c>
    </row>
    <row r="224" spans="1:12" x14ac:dyDescent="0.3">
      <c r="E224" s="38">
        <v>0.41459431887091303</v>
      </c>
      <c r="F224" s="38">
        <v>0.42960149082183802</v>
      </c>
      <c r="G224" s="38">
        <v>0.43863093271388398</v>
      </c>
      <c r="H224" s="38">
        <v>0.435869048635047</v>
      </c>
      <c r="I224" s="38">
        <v>0.423405233595474</v>
      </c>
      <c r="J224" s="38">
        <v>0.41497437609318799</v>
      </c>
      <c r="K224" s="38">
        <v>0.42091405813407701</v>
      </c>
      <c r="L224" s="38">
        <v>0.424470579133082</v>
      </c>
    </row>
    <row r="225" spans="1:12" x14ac:dyDescent="0.3">
      <c r="E225" s="38">
        <v>0.42183523963459502</v>
      </c>
      <c r="F225" s="38">
        <v>0.42540352363435002</v>
      </c>
      <c r="G225" s="38">
        <v>0.42748011555837201</v>
      </c>
      <c r="H225" s="38">
        <v>0.43042542612846502</v>
      </c>
      <c r="I225" s="38">
        <v>0.41757514386678002</v>
      </c>
      <c r="J225" s="38">
        <v>0.41317672646465797</v>
      </c>
      <c r="K225" s="38">
        <v>0.41753374876360599</v>
      </c>
      <c r="L225" s="38">
        <v>0.40652501432476501</v>
      </c>
    </row>
    <row r="226" spans="1:12" x14ac:dyDescent="0.3">
      <c r="E226" s="38">
        <v>0.42005267970194898</v>
      </c>
      <c r="F226" s="38">
        <v>0.44277770170138098</v>
      </c>
      <c r="G226" s="38">
        <v>0.44167631852123701</v>
      </c>
      <c r="H226" s="38">
        <v>0.48293712383541498</v>
      </c>
      <c r="I226" s="38">
        <v>0.406456142720929</v>
      </c>
      <c r="J226" s="38">
        <v>0.41309916481107301</v>
      </c>
      <c r="K226" s="38">
        <v>0.41797985939152199</v>
      </c>
      <c r="L226" s="38">
        <v>0.437220096396646</v>
      </c>
    </row>
    <row r="227" spans="1:12" x14ac:dyDescent="0.3">
      <c r="E227" s="38">
        <v>0.40321942048760501</v>
      </c>
      <c r="F227" s="38">
        <v>0.432277468598743</v>
      </c>
      <c r="G227" s="38">
        <v>0.43622450592040202</v>
      </c>
      <c r="H227" s="38">
        <v>0.41496469791400598</v>
      </c>
      <c r="I227" s="38">
        <v>0.40153633873552402</v>
      </c>
      <c r="J227" s="38">
        <v>0.40040942487539799</v>
      </c>
      <c r="K227" s="38">
        <v>0.37796253432746502</v>
      </c>
      <c r="L227" s="38">
        <v>0.39161904893250199</v>
      </c>
    </row>
    <row r="228" spans="1:12" x14ac:dyDescent="0.3">
      <c r="E228" s="38">
        <v>0.41949849311173998</v>
      </c>
      <c r="F228" s="38">
        <v>0.42647895973693201</v>
      </c>
      <c r="G228" s="38">
        <v>0.44016925828252401</v>
      </c>
      <c r="H228" s="38">
        <v>0.41408031253114802</v>
      </c>
      <c r="I228" s="38">
        <v>0.40835192241064699</v>
      </c>
      <c r="J228" s="38">
        <v>0.41715815912123899</v>
      </c>
      <c r="K228" s="38">
        <v>0.41608473479635999</v>
      </c>
      <c r="L228" s="38">
        <v>0.41456836976510503</v>
      </c>
    </row>
    <row r="229" spans="1:12" x14ac:dyDescent="0.3">
      <c r="E229" s="38">
        <v>0.41397787312637802</v>
      </c>
      <c r="F229" s="38">
        <v>0.425983386980684</v>
      </c>
      <c r="G229" s="38">
        <v>0.438056569168363</v>
      </c>
      <c r="H229" s="38">
        <v>0.43859315766323298</v>
      </c>
      <c r="I229" s="38">
        <v>0.42095096554122702</v>
      </c>
      <c r="J229" s="38">
        <v>0.38558233477710802</v>
      </c>
      <c r="K229" s="38">
        <v>0.41220841164779898</v>
      </c>
      <c r="L229" s="38">
        <v>0.42003819003008802</v>
      </c>
    </row>
    <row r="230" spans="1:12" x14ac:dyDescent="0.3">
      <c r="E230" s="38">
        <v>0.42016453859251401</v>
      </c>
      <c r="F230" s="38">
        <v>0.431954558908625</v>
      </c>
      <c r="G230" s="38">
        <v>0.43690223708961401</v>
      </c>
      <c r="H230" s="38">
        <v>0.42360226184926802</v>
      </c>
      <c r="I230" s="38">
        <v>0.41935305920816501</v>
      </c>
      <c r="J230" s="38">
        <v>0.42752427538187499</v>
      </c>
      <c r="K230" s="38">
        <v>0.42758492116220598</v>
      </c>
      <c r="L230" s="38">
        <v>0.42747858012200302</v>
      </c>
    </row>
    <row r="231" spans="1:12" x14ac:dyDescent="0.3">
      <c r="A231" s="7"/>
      <c r="B231" s="7"/>
      <c r="C231" s="8"/>
      <c r="D231" s="13" t="s">
        <v>45</v>
      </c>
      <c r="E231" s="15">
        <f>AVERAGE(E211:E230)</f>
        <v>0.41658786852445651</v>
      </c>
      <c r="F231" s="15">
        <f t="shared" ref="F231" si="66">AVERAGE(F211:F230)</f>
        <v>0.42094543036005944</v>
      </c>
      <c r="G231" s="15">
        <f t="shared" ref="G231" si="67">AVERAGE(G211:G230)</f>
        <v>0.42800947562619712</v>
      </c>
      <c r="H231" s="15">
        <f t="shared" ref="H231" si="68">AVERAGE(H211:H230)</f>
        <v>0.42987325278340444</v>
      </c>
      <c r="I231" s="15">
        <f t="shared" ref="I231" si="69">AVERAGE(I211:I230)</f>
        <v>0.41451114364191832</v>
      </c>
      <c r="J231" s="15">
        <f t="shared" ref="J231" si="70">AVERAGE(J211:J230)</f>
        <v>0.41149207044735103</v>
      </c>
      <c r="K231" s="15">
        <f t="shared" ref="K231" si="71">AVERAGE(K211:K230)</f>
        <v>0.41118439391964656</v>
      </c>
      <c r="L231" s="15">
        <f t="shared" ref="L231" si="72">AVERAGE(L211:L230)</f>
        <v>0.41552377190869977</v>
      </c>
    </row>
    <row r="232" spans="1:12" x14ac:dyDescent="0.3">
      <c r="A232" s="7"/>
      <c r="B232" s="7"/>
      <c r="C232" s="8"/>
      <c r="D232" s="13" t="s">
        <v>46</v>
      </c>
      <c r="E232" s="15">
        <f>STDEV(E211:E230)</f>
        <v>9.1096010382178006E-3</v>
      </c>
      <c r="F232" s="15">
        <f t="shared" ref="F232:L232" si="73">STDEV(F211:F230)</f>
        <v>1.1957814373195833E-2</v>
      </c>
      <c r="G232" s="15">
        <f t="shared" si="73"/>
        <v>1.4806524282336061E-2</v>
      </c>
      <c r="H232" s="15">
        <f t="shared" si="73"/>
        <v>1.7831206759615626E-2</v>
      </c>
      <c r="I232" s="15">
        <f t="shared" si="73"/>
        <v>8.1563277507650384E-3</v>
      </c>
      <c r="J232" s="15">
        <f t="shared" si="73"/>
        <v>1.0693180894704118E-2</v>
      </c>
      <c r="K232" s="15">
        <f t="shared" si="73"/>
        <v>1.3790807995738372E-2</v>
      </c>
      <c r="L232" s="15">
        <f t="shared" si="73"/>
        <v>1.2578609376792801E-2</v>
      </c>
    </row>
    <row r="234" spans="1:12" x14ac:dyDescent="0.3">
      <c r="D234" s="14" t="s">
        <v>109</v>
      </c>
      <c r="E234" s="38">
        <v>0.439898505577698</v>
      </c>
      <c r="F234" s="38">
        <v>0.44377765161089699</v>
      </c>
      <c r="G234" s="38">
        <v>0.43807586980163699</v>
      </c>
      <c r="H234" s="38">
        <v>0.43082163659072098</v>
      </c>
      <c r="I234" s="38">
        <v>0.44147658013282298</v>
      </c>
      <c r="J234" s="38">
        <v>0.444309785278026</v>
      </c>
      <c r="K234" s="38">
        <v>0.43649214292194299</v>
      </c>
      <c r="L234" s="38">
        <v>0.437724252891182</v>
      </c>
    </row>
    <row r="235" spans="1:12" x14ac:dyDescent="0.3">
      <c r="E235" s="38">
        <v>0.44532381262106202</v>
      </c>
      <c r="F235" s="38">
        <v>0.43311718924389297</v>
      </c>
      <c r="G235" s="38">
        <v>0.41546374754852</v>
      </c>
      <c r="H235" s="38">
        <v>0.44063796027768898</v>
      </c>
      <c r="I235" s="38">
        <v>0.43283027722647399</v>
      </c>
      <c r="J235" s="38">
        <v>0.44786541299719701</v>
      </c>
      <c r="K235" s="38">
        <v>0.41651460185723699</v>
      </c>
      <c r="L235" s="38">
        <v>0.43618578842972899</v>
      </c>
    </row>
    <row r="236" spans="1:12" x14ac:dyDescent="0.3">
      <c r="E236" s="38">
        <v>0.427041516151969</v>
      </c>
      <c r="F236" s="38">
        <v>0.42309038347369998</v>
      </c>
      <c r="G236" s="38">
        <v>0.442702110884101</v>
      </c>
      <c r="H236" s="38">
        <v>0.425903638371048</v>
      </c>
      <c r="I236" s="38">
        <v>0.444094192225651</v>
      </c>
      <c r="J236" s="38">
        <v>0.44580390681125598</v>
      </c>
      <c r="K236" s="38">
        <v>0.43966592928827702</v>
      </c>
      <c r="L236" s="38">
        <v>0.43250630719713501</v>
      </c>
    </row>
    <row r="237" spans="1:12" x14ac:dyDescent="0.3">
      <c r="E237" s="38">
        <v>0.45587557742607199</v>
      </c>
      <c r="F237" s="38">
        <v>0.42194285714103902</v>
      </c>
      <c r="G237" s="38">
        <v>0.447546319539599</v>
      </c>
      <c r="H237" s="38">
        <v>0.43443010550256</v>
      </c>
      <c r="I237" s="38">
        <v>0.44634681937146098</v>
      </c>
      <c r="J237" s="38">
        <v>0.44456672721628798</v>
      </c>
      <c r="K237" s="38">
        <v>0.43153914011273498</v>
      </c>
      <c r="L237" s="38">
        <v>0.43873638097563</v>
      </c>
    </row>
    <row r="238" spans="1:12" x14ac:dyDescent="0.3">
      <c r="E238" s="38">
        <v>0.43810100319449402</v>
      </c>
      <c r="F238" s="38">
        <v>0.41369115545730301</v>
      </c>
      <c r="G238" s="38">
        <v>0.416058914654238</v>
      </c>
      <c r="H238" s="38">
        <v>0.43104193451904999</v>
      </c>
      <c r="I238" s="38">
        <v>0.44504255374853402</v>
      </c>
      <c r="J238" s="38">
        <v>0.43937005948434599</v>
      </c>
      <c r="K238" s="38">
        <v>0.45034643254429602</v>
      </c>
      <c r="L238" s="38">
        <v>0.45080863174169</v>
      </c>
    </row>
    <row r="239" spans="1:12" x14ac:dyDescent="0.3">
      <c r="E239" s="38">
        <v>0.43933498575857999</v>
      </c>
      <c r="F239" s="38">
        <v>0.44370591078607602</v>
      </c>
      <c r="G239" s="38">
        <v>0.43016734969937498</v>
      </c>
      <c r="H239" s="38">
        <v>0.43895462637261901</v>
      </c>
      <c r="I239" s="38">
        <v>0.44799323470375202</v>
      </c>
      <c r="J239" s="38">
        <v>0.43761597049998702</v>
      </c>
      <c r="K239" s="38">
        <v>0.43909646962660898</v>
      </c>
      <c r="L239" s="38">
        <v>0.44601791163829102</v>
      </c>
    </row>
    <row r="240" spans="1:12" x14ac:dyDescent="0.3">
      <c r="E240" s="38">
        <v>0.45468844627689498</v>
      </c>
      <c r="F240" s="38">
        <v>0.44178369985369798</v>
      </c>
      <c r="G240" s="38">
        <v>0.43401583731524901</v>
      </c>
      <c r="H240" s="38">
        <v>0.44955634491531199</v>
      </c>
      <c r="I240" s="38">
        <v>0.44918382209783297</v>
      </c>
      <c r="J240" s="38">
        <v>0.44380003984059702</v>
      </c>
      <c r="K240" s="38">
        <v>0.454709834378001</v>
      </c>
      <c r="L240" s="38">
        <v>0.44466075312064302</v>
      </c>
    </row>
    <row r="241" spans="1:12" x14ac:dyDescent="0.3">
      <c r="E241" s="38">
        <v>0.42274123740381903</v>
      </c>
      <c r="F241" s="38">
        <v>0.418207521919785</v>
      </c>
      <c r="G241" s="38">
        <v>0.43122873856846</v>
      </c>
      <c r="H241" s="38">
        <v>0.39971123819725402</v>
      </c>
      <c r="I241" s="38">
        <v>0.44126197371700498</v>
      </c>
      <c r="J241" s="38">
        <v>0.42620042204139902</v>
      </c>
      <c r="K241" s="38">
        <v>0.44167375620035498</v>
      </c>
      <c r="L241" s="38">
        <v>0.44476691320845302</v>
      </c>
    </row>
    <row r="242" spans="1:12" x14ac:dyDescent="0.3">
      <c r="E242" s="38">
        <v>0.432247429421101</v>
      </c>
      <c r="F242" s="38">
        <v>0.42176732891180702</v>
      </c>
      <c r="G242" s="38">
        <v>0.42113603720134701</v>
      </c>
      <c r="H242" s="38">
        <v>0.390831717571959</v>
      </c>
      <c r="I242" s="38">
        <v>0.442872138201508</v>
      </c>
      <c r="J242" s="38">
        <v>0.43757976318913799</v>
      </c>
      <c r="K242" s="38">
        <v>0.44190985927043902</v>
      </c>
      <c r="L242" s="38">
        <v>0.43725020432863998</v>
      </c>
    </row>
    <row r="243" spans="1:12" x14ac:dyDescent="0.3">
      <c r="E243" s="38">
        <v>0.44356827333625598</v>
      </c>
      <c r="F243" s="38">
        <v>0.44268456633099701</v>
      </c>
      <c r="G243" s="38">
        <v>0.43492889884701602</v>
      </c>
      <c r="H243" s="38">
        <v>0.42532136011627197</v>
      </c>
      <c r="I243" s="38">
        <v>0.44598648075670999</v>
      </c>
      <c r="J243" s="38">
        <v>0.455441538097972</v>
      </c>
      <c r="K243" s="38">
        <v>0.44383758909890297</v>
      </c>
      <c r="L243" s="38">
        <v>0.445707849530603</v>
      </c>
    </row>
    <row r="244" spans="1:12" x14ac:dyDescent="0.3">
      <c r="E244" s="38">
        <v>0.44425665846378898</v>
      </c>
      <c r="F244" s="38">
        <v>0.44625393630485999</v>
      </c>
      <c r="G244" s="38">
        <v>0.42706737889820801</v>
      </c>
      <c r="H244" s="38">
        <v>0.45057694014807398</v>
      </c>
      <c r="I244" s="38">
        <v>0.43977576787457501</v>
      </c>
      <c r="J244" s="38">
        <v>0.43437655626801402</v>
      </c>
      <c r="K244" s="38">
        <v>0.42484148131339</v>
      </c>
      <c r="L244" s="38">
        <v>0.446293785789667</v>
      </c>
    </row>
    <row r="245" spans="1:12" x14ac:dyDescent="0.3">
      <c r="E245" s="38">
        <v>0.43101619486907</v>
      </c>
      <c r="F245" s="38">
        <v>0.44632974684349802</v>
      </c>
      <c r="G245" s="38">
        <v>0.43071506427427703</v>
      </c>
      <c r="H245" s="38">
        <v>0.44535784706925002</v>
      </c>
      <c r="I245" s="38">
        <v>0.44141913266368699</v>
      </c>
      <c r="J245" s="38">
        <v>0.44861457026333101</v>
      </c>
      <c r="K245" s="38">
        <v>0.45362091022406598</v>
      </c>
      <c r="L245" s="38">
        <v>0.45000271306502698</v>
      </c>
    </row>
    <row r="246" spans="1:12" x14ac:dyDescent="0.3">
      <c r="E246" s="38">
        <v>0.43731233680147302</v>
      </c>
      <c r="F246" s="38">
        <v>0.43171888644456702</v>
      </c>
      <c r="G246" s="38">
        <v>0.42715760070320302</v>
      </c>
      <c r="H246" s="38">
        <v>0.41361829431939501</v>
      </c>
      <c r="I246" s="38">
        <v>0.44051090625677602</v>
      </c>
      <c r="J246" s="38">
        <v>0.446949236472306</v>
      </c>
      <c r="K246" s="38">
        <v>0.44132358068723299</v>
      </c>
      <c r="L246" s="38">
        <v>0.43593439778695697</v>
      </c>
    </row>
    <row r="247" spans="1:12" x14ac:dyDescent="0.3">
      <c r="E247" s="38">
        <v>0.448273780654183</v>
      </c>
      <c r="F247" s="38">
        <v>0.44742072606634098</v>
      </c>
      <c r="G247" s="38">
        <v>0.446484064279913</v>
      </c>
      <c r="H247" s="38">
        <v>0.44758370010875198</v>
      </c>
      <c r="I247" s="38">
        <v>0.453026039481636</v>
      </c>
      <c r="J247" s="38">
        <v>0.44358929077227399</v>
      </c>
      <c r="K247" s="38">
        <v>0.44473868802645</v>
      </c>
      <c r="L247" s="38">
        <v>0.45188738759939101</v>
      </c>
    </row>
    <row r="248" spans="1:12" x14ac:dyDescent="0.3">
      <c r="E248" s="38">
        <v>0.45820706347986501</v>
      </c>
      <c r="F248" s="38">
        <v>0.43467475163196001</v>
      </c>
      <c r="G248" s="38">
        <v>0.44950286833460601</v>
      </c>
      <c r="H248" s="38">
        <v>0.450431550506383</v>
      </c>
      <c r="I248" s="38">
        <v>0.45575182760827798</v>
      </c>
      <c r="J248" s="38">
        <v>0.44799260210871999</v>
      </c>
      <c r="K248" s="38">
        <v>0.45319002240501399</v>
      </c>
      <c r="L248" s="38">
        <v>0.44709973052299001</v>
      </c>
    </row>
    <row r="249" spans="1:12" x14ac:dyDescent="0.3">
      <c r="E249" s="38">
        <v>0.44638125269564399</v>
      </c>
      <c r="F249" s="38">
        <v>0.45321601167640602</v>
      </c>
      <c r="G249" s="38">
        <v>0.43791581193267598</v>
      </c>
      <c r="H249" s="38">
        <v>0.430362461622324</v>
      </c>
      <c r="I249" s="38">
        <v>0.43404954616237201</v>
      </c>
      <c r="J249" s="38">
        <v>0.437876599938953</v>
      </c>
      <c r="K249" s="38">
        <v>0.44075347974653301</v>
      </c>
      <c r="L249" s="38">
        <v>0.45715310982451401</v>
      </c>
    </row>
    <row r="250" spans="1:12" x14ac:dyDescent="0.3">
      <c r="E250" s="38">
        <v>0.43552553074016798</v>
      </c>
      <c r="F250" s="38">
        <v>0.45073035009359602</v>
      </c>
      <c r="G250" s="38">
        <v>0.44289030585626299</v>
      </c>
      <c r="H250" s="38">
        <v>0.420516296630572</v>
      </c>
      <c r="I250" s="38">
        <v>0.43776521186189299</v>
      </c>
      <c r="J250" s="38">
        <v>0.42910715340046202</v>
      </c>
      <c r="K250" s="38">
        <v>0.41231766353901</v>
      </c>
      <c r="L250" s="38">
        <v>0.42945821814308099</v>
      </c>
    </row>
    <row r="251" spans="1:12" x14ac:dyDescent="0.3">
      <c r="E251" s="38">
        <v>0.44641296778735301</v>
      </c>
      <c r="F251" s="38">
        <v>0.44912434713069999</v>
      </c>
      <c r="G251" s="38">
        <v>0.45809755162065702</v>
      </c>
      <c r="H251" s="38">
        <v>0.42034375959004</v>
      </c>
      <c r="I251" s="38">
        <v>0.44366100027764599</v>
      </c>
      <c r="J251" s="38">
        <v>0.44441068092497898</v>
      </c>
      <c r="K251" s="38">
        <v>0.45277700950170202</v>
      </c>
      <c r="L251" s="38">
        <v>0.446455185610167</v>
      </c>
    </row>
    <row r="252" spans="1:12" x14ac:dyDescent="0.3">
      <c r="E252" s="38">
        <v>0.44232315742030498</v>
      </c>
      <c r="F252" s="38">
        <v>0.44801714543754201</v>
      </c>
      <c r="G252" s="38">
        <v>0.44973135915989598</v>
      </c>
      <c r="H252" s="38">
        <v>0.45295775882304301</v>
      </c>
      <c r="I252" s="38">
        <v>0.45908801578707198</v>
      </c>
      <c r="J252" s="38">
        <v>0.418110987081175</v>
      </c>
      <c r="K252" s="38">
        <v>0.45098310683666498</v>
      </c>
      <c r="L252" s="38">
        <v>0.45547408471837098</v>
      </c>
    </row>
    <row r="253" spans="1:12" x14ac:dyDescent="0.3">
      <c r="E253" s="38">
        <v>0.45210528712586701</v>
      </c>
      <c r="F253" s="38">
        <v>0.44687055877568799</v>
      </c>
      <c r="G253" s="38">
        <v>0.444074844073021</v>
      </c>
      <c r="H253" s="38">
        <v>0.42449312328842997</v>
      </c>
      <c r="I253" s="38">
        <v>0.45020289741226899</v>
      </c>
      <c r="J253" s="38">
        <v>0.45623693059745701</v>
      </c>
      <c r="K253" s="38">
        <v>0.45505621739983199</v>
      </c>
      <c r="L253" s="38">
        <v>0.461273623301585</v>
      </c>
    </row>
    <row r="254" spans="1:12" x14ac:dyDescent="0.3">
      <c r="A254" s="7"/>
      <c r="B254" s="7"/>
      <c r="C254" s="8"/>
      <c r="D254" s="13" t="s">
        <v>45</v>
      </c>
      <c r="E254" s="15">
        <f>AVERAGE(E234:E253)</f>
        <v>0.44203175086028307</v>
      </c>
      <c r="F254" s="15">
        <f t="shared" ref="F254" si="74">AVERAGE(F234:F253)</f>
        <v>0.43790623625671754</v>
      </c>
      <c r="G254" s="15">
        <f t="shared" ref="G254" si="75">AVERAGE(G234:G253)</f>
        <v>0.43624803365961312</v>
      </c>
      <c r="H254" s="15">
        <f t="shared" ref="H254" si="76">AVERAGE(H234:H253)</f>
        <v>0.43117261472703727</v>
      </c>
      <c r="I254" s="15">
        <f t="shared" ref="I254" si="77">AVERAGE(I234:I253)</f>
        <v>0.44461692087839777</v>
      </c>
      <c r="J254" s="15">
        <f t="shared" ref="J254" si="78">AVERAGE(J234:J253)</f>
        <v>0.44149091166419396</v>
      </c>
      <c r="K254" s="15">
        <f t="shared" ref="K254" si="79">AVERAGE(K234:K253)</f>
        <v>0.44126939574893453</v>
      </c>
      <c r="L254" s="15">
        <f t="shared" ref="L254" si="80">AVERAGE(L234:L253)</f>
        <v>0.44476986147118724</v>
      </c>
    </row>
    <row r="255" spans="1:12" x14ac:dyDescent="0.3">
      <c r="A255" s="7"/>
      <c r="B255" s="7"/>
      <c r="C255" s="8"/>
      <c r="D255" s="13" t="s">
        <v>46</v>
      </c>
      <c r="E255" s="15">
        <f>STDEV(E234:E253)</f>
        <v>9.5036128903238093E-3</v>
      </c>
      <c r="F255" s="15">
        <f t="shared" ref="F255:L255" si="81">STDEV(F234:F253)</f>
        <v>1.2194257243830445E-2</v>
      </c>
      <c r="G255" s="15">
        <f t="shared" si="81"/>
        <v>1.1595962472214139E-2</v>
      </c>
      <c r="H255" s="15">
        <f t="shared" si="81"/>
        <v>1.6944009714249256E-2</v>
      </c>
      <c r="I255" s="15">
        <f t="shared" si="81"/>
        <v>6.6729288183993117E-3</v>
      </c>
      <c r="J255" s="15">
        <f t="shared" si="81"/>
        <v>9.3528634496333942E-3</v>
      </c>
      <c r="K255" s="15">
        <f t="shared" si="81"/>
        <v>1.2225304175048659E-2</v>
      </c>
      <c r="L255" s="15">
        <f t="shared" si="81"/>
        <v>8.4199950330763398E-3</v>
      </c>
    </row>
    <row r="257" spans="4:12" x14ac:dyDescent="0.3">
      <c r="D257" s="14" t="s">
        <v>110</v>
      </c>
      <c r="E257" s="38">
        <v>0.33458147944803301</v>
      </c>
      <c r="F257" s="38">
        <v>0.35448134039142198</v>
      </c>
      <c r="G257" s="38">
        <v>0.35101800776109499</v>
      </c>
      <c r="H257" s="38">
        <v>0.31773927230712201</v>
      </c>
      <c r="I257" s="38">
        <v>0.34976745261338799</v>
      </c>
      <c r="J257" s="38">
        <v>0.35374576146061898</v>
      </c>
      <c r="K257" s="38">
        <v>0.34178891817241303</v>
      </c>
      <c r="L257" s="38">
        <v>0.320753147490699</v>
      </c>
    </row>
    <row r="258" spans="4:12" x14ac:dyDescent="0.3">
      <c r="E258" s="38">
        <v>0.422822963030558</v>
      </c>
      <c r="F258" s="38">
        <v>0.354250928528141</v>
      </c>
      <c r="G258" s="38">
        <v>0.34749251226294497</v>
      </c>
      <c r="H258" s="38">
        <v>0.374955909054351</v>
      </c>
      <c r="I258" s="38">
        <v>0.40564898034553198</v>
      </c>
      <c r="J258" s="38">
        <v>0.35190791595172999</v>
      </c>
      <c r="K258" s="38">
        <v>0.32909100346977099</v>
      </c>
      <c r="L258" s="38">
        <v>0.387828206071471</v>
      </c>
    </row>
    <row r="259" spans="4:12" x14ac:dyDescent="0.3">
      <c r="E259" s="38">
        <v>0.34515614246341197</v>
      </c>
      <c r="F259" s="38">
        <v>0.34966726344930599</v>
      </c>
      <c r="G259" s="38">
        <v>0.36088452211592797</v>
      </c>
      <c r="H259" s="38">
        <v>0.34039067337672901</v>
      </c>
      <c r="I259" s="38">
        <v>0.36308471041162899</v>
      </c>
      <c r="J259" s="38">
        <v>0.36456572196369602</v>
      </c>
      <c r="K259" s="38">
        <v>0.35704453355883897</v>
      </c>
      <c r="L259" s="38">
        <v>0.37414892986432402</v>
      </c>
    </row>
    <row r="260" spans="4:12" x14ac:dyDescent="0.3">
      <c r="E260" s="38">
        <v>0.32486676590709701</v>
      </c>
      <c r="F260" s="38">
        <v>0.30680639866456499</v>
      </c>
      <c r="G260" s="38">
        <v>0.33946841186861798</v>
      </c>
      <c r="H260" s="38">
        <v>0.28129781090459799</v>
      </c>
      <c r="I260" s="38">
        <v>0.33631129160496998</v>
      </c>
      <c r="J260" s="38">
        <v>0.33717278793858102</v>
      </c>
      <c r="K260" s="38">
        <v>0.320949798186206</v>
      </c>
      <c r="L260" s="38">
        <v>0.31486675471292203</v>
      </c>
    </row>
    <row r="261" spans="4:12" x14ac:dyDescent="0.3">
      <c r="E261" s="38">
        <v>0.28674295461372201</v>
      </c>
      <c r="F261" s="38">
        <v>0.276216779007604</v>
      </c>
      <c r="G261" s="38">
        <v>0.286981390612851</v>
      </c>
      <c r="H261" s="38">
        <v>0.32723224990731598</v>
      </c>
      <c r="I261" s="38">
        <v>0.29858383378658399</v>
      </c>
      <c r="J261" s="38">
        <v>0.28790102875187401</v>
      </c>
      <c r="K261" s="38">
        <v>0.30528947629905401</v>
      </c>
      <c r="L261" s="38">
        <v>0.33775056201075299</v>
      </c>
    </row>
    <row r="262" spans="4:12" x14ac:dyDescent="0.3">
      <c r="E262" s="38">
        <v>0.33786254279126099</v>
      </c>
      <c r="F262" s="38">
        <v>0.35650387329703698</v>
      </c>
      <c r="G262" s="38">
        <v>0.34702923140102998</v>
      </c>
      <c r="H262" s="38">
        <v>0.35820200418909098</v>
      </c>
      <c r="I262" s="38">
        <v>0.34266816252966498</v>
      </c>
      <c r="J262" s="38">
        <v>0.33721291041266199</v>
      </c>
      <c r="K262" s="38">
        <v>0.33825208100610399</v>
      </c>
      <c r="L262" s="38">
        <v>0.35090054604145798</v>
      </c>
    </row>
    <row r="263" spans="4:12" x14ac:dyDescent="0.3">
      <c r="E263" s="38">
        <v>0.32294832519929101</v>
      </c>
      <c r="F263" s="38">
        <v>0.32755691999752101</v>
      </c>
      <c r="G263" s="38">
        <v>0.31949805413180399</v>
      </c>
      <c r="H263" s="38">
        <v>0.30171813788685498</v>
      </c>
      <c r="I263" s="38">
        <v>0.321305892809778</v>
      </c>
      <c r="J263" s="38">
        <v>0.320533126102377</v>
      </c>
      <c r="K263" s="38">
        <v>0.31918368631043698</v>
      </c>
      <c r="L263" s="38">
        <v>0.31114332868171801</v>
      </c>
    </row>
    <row r="264" spans="4:12" x14ac:dyDescent="0.3">
      <c r="E264" s="38">
        <v>0.33138370660676197</v>
      </c>
      <c r="F264" s="38">
        <v>0.33508272205863998</v>
      </c>
      <c r="G264" s="38">
        <v>0.33683812826436899</v>
      </c>
      <c r="H264" s="38">
        <v>0.28304199640597799</v>
      </c>
      <c r="I264" s="38">
        <v>0.378351341832598</v>
      </c>
      <c r="J264" s="38">
        <v>0.37199241723438697</v>
      </c>
      <c r="K264" s="38">
        <v>0.37182424125632302</v>
      </c>
      <c r="L264" s="38">
        <v>0.37034580886398</v>
      </c>
    </row>
    <row r="265" spans="4:12" x14ac:dyDescent="0.3">
      <c r="E265" s="38">
        <v>0.297597260404734</v>
      </c>
      <c r="F265" s="38">
        <v>0.30768390244636301</v>
      </c>
      <c r="G265" s="38">
        <v>0.32088325740941498</v>
      </c>
      <c r="H265" s="38">
        <v>0.280426114695704</v>
      </c>
      <c r="I265" s="38">
        <v>0.31292981652958701</v>
      </c>
      <c r="J265" s="38">
        <v>0.310590732107347</v>
      </c>
      <c r="K265" s="38">
        <v>0.31477667238596602</v>
      </c>
      <c r="L265" s="38">
        <v>0.29963411944127699</v>
      </c>
    </row>
    <row r="266" spans="4:12" x14ac:dyDescent="0.3">
      <c r="E266" s="38">
        <v>0.31308888595199502</v>
      </c>
      <c r="F266" s="38">
        <v>0.326265394552331</v>
      </c>
      <c r="G266" s="38">
        <v>0.32132144990962003</v>
      </c>
      <c r="H266" s="38">
        <v>0.28840283307893999</v>
      </c>
      <c r="I266" s="38">
        <v>0.317577875813711</v>
      </c>
      <c r="J266" s="38">
        <v>0.33221475239938297</v>
      </c>
      <c r="K266" s="38">
        <v>0.33650074347887099</v>
      </c>
      <c r="L266" s="38">
        <v>0.337867567966677</v>
      </c>
    </row>
    <row r="267" spans="4:12" x14ac:dyDescent="0.3">
      <c r="E267" s="38">
        <v>0.31604509759006399</v>
      </c>
      <c r="F267" s="38">
        <v>0.32169523607193901</v>
      </c>
      <c r="G267" s="38">
        <v>0.30900777148125103</v>
      </c>
      <c r="H267" s="38">
        <v>0.31479271514143897</v>
      </c>
      <c r="I267" s="38">
        <v>0.32689541692447199</v>
      </c>
      <c r="J267" s="38">
        <v>0.33307357025853301</v>
      </c>
      <c r="K267" s="38">
        <v>0.32228361686253498</v>
      </c>
      <c r="L267" s="38">
        <v>0.33444512219766998</v>
      </c>
    </row>
    <row r="268" spans="4:12" x14ac:dyDescent="0.3">
      <c r="E268" s="38">
        <v>0.29250054113833202</v>
      </c>
      <c r="F268" s="38">
        <v>0.30790527496643599</v>
      </c>
      <c r="G268" s="38">
        <v>0.29276899873342999</v>
      </c>
      <c r="H268" s="38">
        <v>0.28121303606597298</v>
      </c>
      <c r="I268" s="38">
        <v>0.29326061220933197</v>
      </c>
      <c r="J268" s="38">
        <v>0.305454821559486</v>
      </c>
      <c r="K268" s="38">
        <v>0.30128531075848802</v>
      </c>
      <c r="L268" s="38">
        <v>0.30553705507530299</v>
      </c>
    </row>
    <row r="269" spans="4:12" x14ac:dyDescent="0.3">
      <c r="E269" s="38">
        <v>0.313320651847528</v>
      </c>
      <c r="F269" s="38">
        <v>0.315120583421932</v>
      </c>
      <c r="G269" s="38">
        <v>0.28084910774487998</v>
      </c>
      <c r="H269" s="38">
        <v>0.24796827773667801</v>
      </c>
      <c r="I269" s="38">
        <v>0.34969716339792101</v>
      </c>
      <c r="J269" s="38">
        <v>0.35398766866362202</v>
      </c>
      <c r="K269" s="38">
        <v>0.31598554232569898</v>
      </c>
      <c r="L269" s="38">
        <v>0.30805976495368698</v>
      </c>
    </row>
    <row r="270" spans="4:12" x14ac:dyDescent="0.3">
      <c r="E270" s="38">
        <v>0.30058163050901998</v>
      </c>
      <c r="F270" s="38">
        <v>0.31986136288462003</v>
      </c>
      <c r="G270" s="38">
        <v>0.264093579702051</v>
      </c>
      <c r="H270" s="38">
        <v>0.25093090128095102</v>
      </c>
      <c r="I270" s="38">
        <v>0.326740735202322</v>
      </c>
      <c r="J270" s="38">
        <v>0.32552754010594698</v>
      </c>
      <c r="K270" s="38">
        <v>0.26454534469727697</v>
      </c>
      <c r="L270" s="38">
        <v>0.28277453525708202</v>
      </c>
    </row>
    <row r="271" spans="4:12" x14ac:dyDescent="0.3">
      <c r="E271" s="38">
        <v>0.353569170017415</v>
      </c>
      <c r="F271" s="38">
        <v>0.28204751781819198</v>
      </c>
      <c r="G271" s="38">
        <v>0.291831494925125</v>
      </c>
      <c r="H271" s="38">
        <v>0.27480721982370798</v>
      </c>
      <c r="I271" s="38">
        <v>0.34865787846575202</v>
      </c>
      <c r="J271" s="38">
        <v>0.288307325583049</v>
      </c>
      <c r="K271" s="38">
        <v>0.30267614175589302</v>
      </c>
      <c r="L271" s="38">
        <v>0.290202996402118</v>
      </c>
    </row>
    <row r="272" spans="4:12" x14ac:dyDescent="0.3">
      <c r="E272" s="38">
        <v>0.272214116501443</v>
      </c>
      <c r="F272" s="38">
        <v>0.30216165414704099</v>
      </c>
      <c r="G272" s="38">
        <v>0.23976462129778101</v>
      </c>
      <c r="H272" s="38">
        <v>0.2165939653499</v>
      </c>
      <c r="I272" s="38">
        <v>0.29861197546637502</v>
      </c>
      <c r="J272" s="38">
        <v>0.300342793019928</v>
      </c>
      <c r="K272" s="38">
        <v>0.256922867644227</v>
      </c>
      <c r="L272" s="38">
        <v>0.25404238567899101</v>
      </c>
    </row>
    <row r="273" spans="1:12" x14ac:dyDescent="0.3">
      <c r="E273" s="38">
        <v>0.32548192493609401</v>
      </c>
      <c r="F273" s="38">
        <v>0.30290791705499398</v>
      </c>
      <c r="G273" s="38">
        <v>0.29391413213956802</v>
      </c>
      <c r="H273" s="38">
        <v>0.27533445583764599</v>
      </c>
      <c r="I273" s="38">
        <v>0.32879323845545499</v>
      </c>
      <c r="J273" s="38">
        <v>0.28450469564820102</v>
      </c>
      <c r="K273" s="38">
        <v>0.27766127631191501</v>
      </c>
      <c r="L273" s="38">
        <v>0.29323424260491798</v>
      </c>
    </row>
    <row r="274" spans="1:12" x14ac:dyDescent="0.3">
      <c r="E274" s="38">
        <v>0.31459204081137998</v>
      </c>
      <c r="F274" s="38">
        <v>0.32345820190262797</v>
      </c>
      <c r="G274" s="38">
        <v>0.32428573868161498</v>
      </c>
      <c r="H274" s="38">
        <v>0.28351720619966497</v>
      </c>
      <c r="I274" s="38">
        <v>0.30259785320299298</v>
      </c>
      <c r="J274" s="38">
        <v>0.31360447515477102</v>
      </c>
      <c r="K274" s="38">
        <v>0.31010436575456601</v>
      </c>
      <c r="L274" s="38">
        <v>0.30153694466990799</v>
      </c>
    </row>
    <row r="275" spans="1:12" x14ac:dyDescent="0.3">
      <c r="E275" s="38">
        <v>0.243378912244021</v>
      </c>
      <c r="F275" s="38">
        <v>0.24975765164720701</v>
      </c>
      <c r="G275" s="38">
        <v>0.24828034438883601</v>
      </c>
      <c r="H275" s="38">
        <v>0.25100284636368098</v>
      </c>
      <c r="I275" s="38">
        <v>0.27335502646480903</v>
      </c>
      <c r="J275" s="38">
        <v>0.24035473833999599</v>
      </c>
      <c r="K275" s="38">
        <v>0.255102660875208</v>
      </c>
      <c r="L275" s="38">
        <v>0.25513677405877799</v>
      </c>
    </row>
    <row r="276" spans="1:12" x14ac:dyDescent="0.3">
      <c r="E276" s="38">
        <v>0.29961272165505298</v>
      </c>
      <c r="F276" s="38">
        <v>0.31045832487478298</v>
      </c>
      <c r="G276" s="38">
        <v>0.29885777315662998</v>
      </c>
      <c r="H276" s="38">
        <v>0.266007268718781</v>
      </c>
      <c r="I276" s="38">
        <v>0.31786084419812799</v>
      </c>
      <c r="J276" s="38">
        <v>0.316699236812714</v>
      </c>
      <c r="K276" s="38">
        <v>0.30854831328417598</v>
      </c>
      <c r="L276" s="38">
        <v>0.31344163259713997</v>
      </c>
    </row>
    <row r="277" spans="1:12" x14ac:dyDescent="0.3">
      <c r="A277" s="7"/>
      <c r="B277" s="7"/>
      <c r="C277" s="8"/>
      <c r="D277" s="13" t="s">
        <v>45</v>
      </c>
      <c r="E277" s="15">
        <f>AVERAGE(E257:E276)</f>
        <v>0.31741739168336069</v>
      </c>
      <c r="F277" s="15">
        <f t="shared" ref="F277" si="82">AVERAGE(F257:F276)</f>
        <v>0.31649446235913514</v>
      </c>
      <c r="G277" s="15">
        <f t="shared" ref="G277" si="83">AVERAGE(G257:G276)</f>
        <v>0.30875342639944214</v>
      </c>
      <c r="H277" s="15">
        <f t="shared" ref="H277" si="84">AVERAGE(H257:H276)</f>
        <v>0.29077874471625526</v>
      </c>
      <c r="I277" s="15">
        <f t="shared" ref="I277" si="85">AVERAGE(I257:I276)</f>
        <v>0.32963500511325006</v>
      </c>
      <c r="J277" s="15">
        <f t="shared" ref="J277" si="86">AVERAGE(J257:J276)</f>
        <v>0.32148470097344523</v>
      </c>
      <c r="K277" s="15">
        <f t="shared" ref="K277" si="87">AVERAGE(K257:K276)</f>
        <v>0.31249082971969838</v>
      </c>
      <c r="L277" s="15">
        <f t="shared" ref="L277" si="88">AVERAGE(L257:L276)</f>
        <v>0.31718252123204371</v>
      </c>
    </row>
    <row r="278" spans="1:12" x14ac:dyDescent="0.3">
      <c r="A278" s="7"/>
      <c r="B278" s="7"/>
      <c r="C278" s="8"/>
      <c r="D278" s="13" t="s">
        <v>46</v>
      </c>
      <c r="E278" s="15">
        <f>STDEV(E257:E276)</f>
        <v>3.5814572036141294E-2</v>
      </c>
      <c r="F278" s="15">
        <f t="shared" ref="F278:L278" si="89">STDEV(F257:F276)</f>
        <v>2.7295924132334257E-2</v>
      </c>
      <c r="G278" s="15">
        <f t="shared" si="89"/>
        <v>3.432608252915921E-2</v>
      </c>
      <c r="H278" s="15">
        <f t="shared" si="89"/>
        <v>3.8977210313940094E-2</v>
      </c>
      <c r="I278" s="15">
        <f t="shared" si="89"/>
        <v>3.1163049181040538E-2</v>
      </c>
      <c r="J278" s="15">
        <f t="shared" si="89"/>
        <v>3.1851448528912925E-2</v>
      </c>
      <c r="K278" s="15">
        <f t="shared" si="89"/>
        <v>3.1032487926783231E-2</v>
      </c>
      <c r="L278" s="15">
        <f t="shared" si="89"/>
        <v>3.5916543427782631E-2</v>
      </c>
    </row>
    <row r="280" spans="1:12" x14ac:dyDescent="0.3">
      <c r="D280" s="14" t="s">
        <v>111</v>
      </c>
      <c r="E280" s="38">
        <v>166.359775963142</v>
      </c>
      <c r="F280" s="38">
        <v>167.12218643054601</v>
      </c>
      <c r="G280" s="38">
        <v>166.40155958877099</v>
      </c>
      <c r="H280" s="38">
        <v>165.40261789987699</v>
      </c>
      <c r="I280" s="38">
        <v>166.37079340998201</v>
      </c>
      <c r="J280" s="38">
        <v>166.685827545103</v>
      </c>
      <c r="K280" s="38">
        <v>165.62338893763399</v>
      </c>
      <c r="L280" s="38">
        <v>165.88612013185599</v>
      </c>
    </row>
    <row r="281" spans="1:12" x14ac:dyDescent="0.3">
      <c r="E281" s="38">
        <v>167.17343717774401</v>
      </c>
      <c r="F281" s="38">
        <v>165.54190509981899</v>
      </c>
      <c r="G281" s="38">
        <v>163.37272301437801</v>
      </c>
      <c r="H281" s="38">
        <v>167.60795297638001</v>
      </c>
      <c r="I281" s="38">
        <v>165.24519259339499</v>
      </c>
      <c r="J281" s="38">
        <v>167.49733718089001</v>
      </c>
      <c r="K281" s="38">
        <v>162.617198997445</v>
      </c>
      <c r="L281" s="38">
        <v>165.770154228525</v>
      </c>
    </row>
    <row r="282" spans="1:12" x14ac:dyDescent="0.3">
      <c r="E282" s="38">
        <v>165.18541593112201</v>
      </c>
      <c r="F282" s="38">
        <v>164.26819665884801</v>
      </c>
      <c r="G282" s="38">
        <v>167.60324781783399</v>
      </c>
      <c r="H282" s="38">
        <v>165.399274300955</v>
      </c>
      <c r="I282" s="38">
        <v>167.19587494625401</v>
      </c>
      <c r="J282" s="38">
        <v>167.046200392213</v>
      </c>
      <c r="K282" s="38">
        <v>166.24337659795401</v>
      </c>
      <c r="L282" s="38">
        <v>165.943884167806</v>
      </c>
    </row>
    <row r="283" spans="1:12" x14ac:dyDescent="0.3">
      <c r="E283" s="38">
        <v>168.49578772953399</v>
      </c>
      <c r="F283" s="38">
        <v>163.54528365534199</v>
      </c>
      <c r="G283" s="38">
        <v>167.694406768996</v>
      </c>
      <c r="H283" s="38">
        <v>166.08419647008199</v>
      </c>
      <c r="I283" s="38">
        <v>166.90286696566201</v>
      </c>
      <c r="J283" s="38">
        <v>166.31817498575501</v>
      </c>
      <c r="K283" s="38">
        <v>164.405801572348</v>
      </c>
      <c r="L283" s="38">
        <v>165.296639971475</v>
      </c>
    </row>
    <row r="284" spans="1:12" x14ac:dyDescent="0.3">
      <c r="E284" s="38">
        <v>165.48655831285501</v>
      </c>
      <c r="F284" s="38">
        <v>162.34844478080501</v>
      </c>
      <c r="G284" s="38">
        <v>162.60127626551599</v>
      </c>
      <c r="H284" s="38">
        <v>165.79075590154801</v>
      </c>
      <c r="I284" s="38">
        <v>166.46934655625</v>
      </c>
      <c r="J284" s="38">
        <v>165.962161226837</v>
      </c>
      <c r="K284" s="38">
        <v>167.32113406206199</v>
      </c>
      <c r="L284" s="38">
        <v>168.46077781933701</v>
      </c>
    </row>
    <row r="285" spans="1:12" x14ac:dyDescent="0.3">
      <c r="E285" s="38">
        <v>166.29072968409699</v>
      </c>
      <c r="F285" s="38">
        <v>166.848831925165</v>
      </c>
      <c r="G285" s="38">
        <v>164.80682807294701</v>
      </c>
      <c r="H285" s="38">
        <v>166.30203464898301</v>
      </c>
      <c r="I285" s="38">
        <v>167.29711188559401</v>
      </c>
      <c r="J285" s="38">
        <v>165.32824685652801</v>
      </c>
      <c r="K285" s="38">
        <v>165.80917803047501</v>
      </c>
      <c r="L285" s="38">
        <v>166.69540565388101</v>
      </c>
    </row>
    <row r="286" spans="1:12" x14ac:dyDescent="0.3">
      <c r="E286" s="38">
        <v>168.53459829621499</v>
      </c>
      <c r="F286" s="38">
        <v>166.819284857849</v>
      </c>
      <c r="G286" s="38">
        <v>165.78065344375</v>
      </c>
      <c r="H286" s="38">
        <v>168.112677361056</v>
      </c>
      <c r="I286" s="38">
        <v>167.44479129161101</v>
      </c>
      <c r="J286" s="38">
        <v>166.70847417930599</v>
      </c>
      <c r="K286" s="38">
        <v>168.26641474609301</v>
      </c>
      <c r="L286" s="38">
        <v>166.46352016471599</v>
      </c>
    </row>
    <row r="287" spans="1:12" x14ac:dyDescent="0.3">
      <c r="E287" s="38">
        <v>165.43519133495801</v>
      </c>
      <c r="F287" s="38">
        <v>164.73910402735001</v>
      </c>
      <c r="G287" s="38">
        <v>167.032629365643</v>
      </c>
      <c r="H287" s="38">
        <v>161.912631218342</v>
      </c>
      <c r="I287" s="38">
        <v>167.33695891550599</v>
      </c>
      <c r="J287" s="38">
        <v>165.023496953532</v>
      </c>
      <c r="K287" s="38">
        <v>167.19330476213801</v>
      </c>
      <c r="L287" s="38">
        <v>168.021336635567</v>
      </c>
    </row>
    <row r="288" spans="1:12" x14ac:dyDescent="0.3">
      <c r="E288" s="38">
        <v>165.696743617799</v>
      </c>
      <c r="F288" s="38">
        <v>163.916145230696</v>
      </c>
      <c r="G288" s="38">
        <v>164.09348269123899</v>
      </c>
      <c r="H288" s="38">
        <v>159.14792148048201</v>
      </c>
      <c r="I288" s="38">
        <v>166.96211141367999</v>
      </c>
      <c r="J288" s="38">
        <v>165.671107320262</v>
      </c>
      <c r="K288" s="38">
        <v>166.44728282337499</v>
      </c>
      <c r="L288" s="38">
        <v>165.68153312662301</v>
      </c>
    </row>
    <row r="289" spans="1:12" x14ac:dyDescent="0.3">
      <c r="E289" s="38">
        <v>167.32873974460699</v>
      </c>
      <c r="F289" s="38">
        <v>166.7957520738</v>
      </c>
      <c r="G289" s="38">
        <v>165.851505231255</v>
      </c>
      <c r="H289" s="38">
        <v>165.23143192726201</v>
      </c>
      <c r="I289" s="38">
        <v>167.482165141976</v>
      </c>
      <c r="J289" s="38">
        <v>168.51709028241399</v>
      </c>
      <c r="K289" s="38">
        <v>167.47236855444001</v>
      </c>
      <c r="L289" s="38">
        <v>167.61872922267</v>
      </c>
    </row>
    <row r="290" spans="1:12" x14ac:dyDescent="0.3">
      <c r="E290" s="38">
        <v>166.76134778672301</v>
      </c>
      <c r="F290" s="38">
        <v>167.16529491136799</v>
      </c>
      <c r="G290" s="38">
        <v>165.03151949354901</v>
      </c>
      <c r="H290" s="38">
        <v>168.15785964225401</v>
      </c>
      <c r="I290" s="38">
        <v>165.831904190947</v>
      </c>
      <c r="J290" s="38">
        <v>165.397462675089</v>
      </c>
      <c r="K290" s="38">
        <v>164.27739024501099</v>
      </c>
      <c r="L290" s="38">
        <v>166.82386679437499</v>
      </c>
    </row>
    <row r="291" spans="1:12" x14ac:dyDescent="0.3">
      <c r="E291" s="38">
        <v>164.82880616214999</v>
      </c>
      <c r="F291" s="38">
        <v>167.53619056940801</v>
      </c>
      <c r="G291" s="38">
        <v>164.673801600313</v>
      </c>
      <c r="H291" s="38">
        <v>168.096194449591</v>
      </c>
      <c r="I291" s="38">
        <v>166.933498561536</v>
      </c>
      <c r="J291" s="38">
        <v>167.855312005146</v>
      </c>
      <c r="K291" s="38">
        <v>168.172821067645</v>
      </c>
      <c r="L291" s="38">
        <v>168.25157566880699</v>
      </c>
    </row>
    <row r="292" spans="1:12" x14ac:dyDescent="0.3">
      <c r="E292" s="38">
        <v>167.32426529963101</v>
      </c>
      <c r="F292" s="38">
        <v>165.802908564018</v>
      </c>
      <c r="G292" s="38">
        <v>164.95980602581901</v>
      </c>
      <c r="H292" s="38">
        <v>163.05480583355799</v>
      </c>
      <c r="I292" s="38">
        <v>167.71002537849299</v>
      </c>
      <c r="J292" s="38">
        <v>168.03771205548301</v>
      </c>
      <c r="K292" s="38">
        <v>167.05476738129599</v>
      </c>
      <c r="L292" s="38">
        <v>166.62024721308501</v>
      </c>
    </row>
    <row r="293" spans="1:12" x14ac:dyDescent="0.3">
      <c r="E293" s="38">
        <v>167.22435408939799</v>
      </c>
      <c r="F293" s="38">
        <v>167.98888729642201</v>
      </c>
      <c r="G293" s="38">
        <v>167.66638031383999</v>
      </c>
      <c r="H293" s="38">
        <v>167.623540124935</v>
      </c>
      <c r="I293" s="38">
        <v>168.50710842488999</v>
      </c>
      <c r="J293" s="38">
        <v>166.76252669810401</v>
      </c>
      <c r="K293" s="38">
        <v>166.60617718103001</v>
      </c>
      <c r="L293" s="38">
        <v>167.64155413554101</v>
      </c>
    </row>
    <row r="294" spans="1:12" x14ac:dyDescent="0.3">
      <c r="E294" s="38">
        <v>169.03649906141499</v>
      </c>
      <c r="F294" s="38">
        <v>165.80163352198201</v>
      </c>
      <c r="G294" s="38">
        <v>167.81178317119301</v>
      </c>
      <c r="H294" s="38">
        <v>168.06032722874599</v>
      </c>
      <c r="I294" s="38">
        <v>168.42258948016001</v>
      </c>
      <c r="J294" s="38">
        <v>166.725417643995</v>
      </c>
      <c r="K294" s="38">
        <v>167.91060198763199</v>
      </c>
      <c r="L294" s="38">
        <v>166.63047726247899</v>
      </c>
    </row>
    <row r="295" spans="1:12" x14ac:dyDescent="0.3">
      <c r="E295" s="38">
        <v>166.896296872433</v>
      </c>
      <c r="F295" s="38">
        <v>168.76414518874799</v>
      </c>
      <c r="G295" s="38">
        <v>165.85702050903799</v>
      </c>
      <c r="H295" s="38">
        <v>165.227335887496</v>
      </c>
      <c r="I295" s="38">
        <v>165.089870800401</v>
      </c>
      <c r="J295" s="38">
        <v>165.94045405129501</v>
      </c>
      <c r="K295" s="38">
        <v>165.906965627174</v>
      </c>
      <c r="L295" s="38">
        <v>168.50132922476701</v>
      </c>
    </row>
    <row r="296" spans="1:12" x14ac:dyDescent="0.3">
      <c r="E296" s="38">
        <v>165.11499585764301</v>
      </c>
      <c r="F296" s="38">
        <v>167.91201423432801</v>
      </c>
      <c r="G296" s="38">
        <v>167.223266939095</v>
      </c>
      <c r="H296" s="38">
        <v>163.78542851549801</v>
      </c>
      <c r="I296" s="38">
        <v>165.28367893759901</v>
      </c>
      <c r="J296" s="38">
        <v>164.09872618144601</v>
      </c>
      <c r="K296" s="38">
        <v>161.19449328658499</v>
      </c>
      <c r="L296" s="38">
        <v>163.86386238984301</v>
      </c>
    </row>
    <row r="297" spans="1:12" x14ac:dyDescent="0.3">
      <c r="E297" s="38">
        <v>167.33933509048501</v>
      </c>
      <c r="F297" s="38">
        <v>167.77204101108501</v>
      </c>
      <c r="G297" s="38">
        <v>169.17142455141899</v>
      </c>
      <c r="H297" s="38">
        <v>163.65383613743501</v>
      </c>
      <c r="I297" s="38">
        <v>166.342163953452</v>
      </c>
      <c r="J297" s="38">
        <v>167.16247391363601</v>
      </c>
      <c r="K297" s="38">
        <v>167.76244280226101</v>
      </c>
      <c r="L297" s="38">
        <v>167.10610115042201</v>
      </c>
    </row>
    <row r="298" spans="1:12" x14ac:dyDescent="0.3">
      <c r="E298" s="38">
        <v>166.02101503483399</v>
      </c>
      <c r="F298" s="38">
        <v>167.055030429722</v>
      </c>
      <c r="G298" s="38">
        <v>167.65863480489</v>
      </c>
      <c r="H298" s="38">
        <v>168.18431567209299</v>
      </c>
      <c r="I298" s="38">
        <v>168.25664175426201</v>
      </c>
      <c r="J298" s="38">
        <v>161.92524356012001</v>
      </c>
      <c r="K298" s="38">
        <v>166.80680972073199</v>
      </c>
      <c r="L298" s="38">
        <v>167.83492269347599</v>
      </c>
    </row>
    <row r="299" spans="1:12" x14ac:dyDescent="0.3">
      <c r="E299" s="38">
        <v>168.07597729918299</v>
      </c>
      <c r="F299" s="38">
        <v>167.76239910650901</v>
      </c>
      <c r="G299" s="38">
        <v>167.79420087461401</v>
      </c>
      <c r="H299" s="38">
        <v>164.367875407681</v>
      </c>
      <c r="I299" s="38">
        <v>167.68734815726299</v>
      </c>
      <c r="J299" s="38">
        <v>168.80397648818999</v>
      </c>
      <c r="K299" s="38">
        <v>168.67868154186601</v>
      </c>
      <c r="L299" s="38">
        <v>169.30634567184799</v>
      </c>
    </row>
    <row r="300" spans="1:12" x14ac:dyDescent="0.3">
      <c r="A300" s="7"/>
      <c r="B300" s="7"/>
      <c r="C300" s="8"/>
      <c r="D300" s="13" t="s">
        <v>45</v>
      </c>
      <c r="E300" s="15">
        <f>AVERAGE(E280:E299)</f>
        <v>166.73049351729838</v>
      </c>
      <c r="F300" s="15">
        <f t="shared" ref="F300" si="90">AVERAGE(F280:F299)</f>
        <v>166.27528397869051</v>
      </c>
      <c r="G300" s="15">
        <f t="shared" ref="G300" si="91">AVERAGE(G280:G299)</f>
        <v>166.15430752720496</v>
      </c>
      <c r="H300" s="15">
        <f t="shared" ref="H300" si="92">AVERAGE(H280:H299)</f>
        <v>165.56015065421269</v>
      </c>
      <c r="I300" s="15">
        <f t="shared" ref="I300" si="93">AVERAGE(I280:I299)</f>
        <v>166.93860213794568</v>
      </c>
      <c r="J300" s="15">
        <f t="shared" ref="J300" si="94">AVERAGE(J280:J299)</f>
        <v>166.37337110976725</v>
      </c>
      <c r="K300" s="15">
        <f t="shared" ref="K300" si="95">AVERAGE(K280:K299)</f>
        <v>166.2885299962598</v>
      </c>
      <c r="L300" s="15">
        <f t="shared" ref="L300" si="96">AVERAGE(L280:L299)</f>
        <v>166.92091916635496</v>
      </c>
    </row>
    <row r="301" spans="1:12" x14ac:dyDescent="0.3">
      <c r="A301" s="7"/>
      <c r="B301" s="7"/>
      <c r="C301" s="8"/>
      <c r="D301" s="13" t="s">
        <v>46</v>
      </c>
      <c r="E301" s="15">
        <f>STDEV(E280:E299)</f>
        <v>1.2309657011165132</v>
      </c>
      <c r="F301" s="15">
        <f t="shared" ref="F301:L301" si="97">STDEV(F280:F299)</f>
        <v>1.7271311705802341</v>
      </c>
      <c r="G301" s="15">
        <f t="shared" si="97"/>
        <v>1.734456390210988</v>
      </c>
      <c r="H301" s="15">
        <f t="shared" si="97"/>
        <v>2.4206778070156649</v>
      </c>
      <c r="I301" s="15">
        <f t="shared" si="97"/>
        <v>1.0159171250407573</v>
      </c>
      <c r="J301" s="15">
        <f t="shared" si="97"/>
        <v>1.5889910798200753</v>
      </c>
      <c r="K301" s="15">
        <f t="shared" si="97"/>
        <v>1.9205836798602547</v>
      </c>
      <c r="L301" s="15">
        <f t="shared" si="97"/>
        <v>1.3125007601373706</v>
      </c>
    </row>
    <row r="303" spans="1:12" x14ac:dyDescent="0.3">
      <c r="D303" s="14" t="s">
        <v>112</v>
      </c>
      <c r="E303" s="38">
        <v>112.679862201077</v>
      </c>
      <c r="F303" s="38">
        <v>114.416328752853</v>
      </c>
      <c r="G303" s="38">
        <v>114.385598404581</v>
      </c>
      <c r="H303" s="38">
        <v>111.265920110183</v>
      </c>
      <c r="I303" s="38">
        <v>114.285552611433</v>
      </c>
      <c r="J303" s="38">
        <v>114.52156647522099</v>
      </c>
      <c r="K303" s="38">
        <v>113.890092075688</v>
      </c>
      <c r="L303" s="38">
        <v>111.29225117017199</v>
      </c>
    </row>
    <row r="304" spans="1:12" x14ac:dyDescent="0.3">
      <c r="E304" s="38">
        <v>122.16990743492001</v>
      </c>
      <c r="F304" s="38">
        <v>115.682571337684</v>
      </c>
      <c r="G304" s="38">
        <v>116.386427749948</v>
      </c>
      <c r="H304" s="38">
        <v>116.373358350608</v>
      </c>
      <c r="I304" s="38">
        <v>121.639225151974</v>
      </c>
      <c r="J304" s="38">
        <v>114.02449846016199</v>
      </c>
      <c r="K304" s="38">
        <v>114.662737835977</v>
      </c>
      <c r="L304" s="38">
        <v>119.18492304304201</v>
      </c>
    </row>
    <row r="305" spans="5:12" x14ac:dyDescent="0.3">
      <c r="E305" s="38">
        <v>115.194698656618</v>
      </c>
      <c r="F305" s="38">
        <v>115.963662612866</v>
      </c>
      <c r="G305" s="38">
        <v>115.093811283292</v>
      </c>
      <c r="H305" s="38">
        <v>114.122418891946</v>
      </c>
      <c r="I305" s="38">
        <v>115.761388860729</v>
      </c>
      <c r="J305" s="38">
        <v>115.736281281789</v>
      </c>
      <c r="K305" s="38">
        <v>115.613089848953</v>
      </c>
      <c r="L305" s="38">
        <v>117.94803788596499</v>
      </c>
    </row>
    <row r="306" spans="5:12" x14ac:dyDescent="0.3">
      <c r="E306" s="38">
        <v>109.906455260794</v>
      </c>
      <c r="F306" s="38">
        <v>110.76724234363</v>
      </c>
      <c r="G306" s="38">
        <v>111.974465076607</v>
      </c>
      <c r="H306" s="38">
        <v>106.158960775198</v>
      </c>
      <c r="I306" s="38">
        <v>112.17235439701599</v>
      </c>
      <c r="J306" s="38">
        <v>112.571967777005</v>
      </c>
      <c r="K306" s="38">
        <v>111.949390706438</v>
      </c>
      <c r="L306" s="38">
        <v>110.785971216734</v>
      </c>
    </row>
    <row r="307" spans="5:12" x14ac:dyDescent="0.3">
      <c r="E307" s="38">
        <v>106.901529001744</v>
      </c>
      <c r="F307" s="38">
        <v>107.625142885108</v>
      </c>
      <c r="G307" s="38">
        <v>108.759187468758</v>
      </c>
      <c r="H307" s="38">
        <v>112.24451618315901</v>
      </c>
      <c r="I307" s="38">
        <v>107.68531193523199</v>
      </c>
      <c r="J307" s="38">
        <v>106.73408163764699</v>
      </c>
      <c r="K307" s="38">
        <v>107.844589941588</v>
      </c>
      <c r="L307" s="38">
        <v>111.858932635133</v>
      </c>
    </row>
    <row r="308" spans="5:12" x14ac:dyDescent="0.3">
      <c r="E308" s="38">
        <v>113.42462832393601</v>
      </c>
      <c r="F308" s="38">
        <v>115.261698226652</v>
      </c>
      <c r="G308" s="38">
        <v>115.190175272399</v>
      </c>
      <c r="H308" s="38">
        <v>115.844258727789</v>
      </c>
      <c r="I308" s="38">
        <v>113.14456914241001</v>
      </c>
      <c r="J308" s="38">
        <v>113.748884010501</v>
      </c>
      <c r="K308" s="38">
        <v>113.59899971685201</v>
      </c>
      <c r="L308" s="38">
        <v>114.498140308807</v>
      </c>
    </row>
    <row r="309" spans="5:12" x14ac:dyDescent="0.3">
      <c r="E309" s="38">
        <v>109.922553649644</v>
      </c>
      <c r="F309" s="38">
        <v>111.53416483435799</v>
      </c>
      <c r="G309" s="38">
        <v>110.95689239309399</v>
      </c>
      <c r="H309" s="38">
        <v>107.329636381432</v>
      </c>
      <c r="I309" s="38">
        <v>110.405701072119</v>
      </c>
      <c r="J309" s="38">
        <v>110.64983011091699</v>
      </c>
      <c r="K309" s="38">
        <v>109.36480971374</v>
      </c>
      <c r="L309" s="38">
        <v>109.66466744037299</v>
      </c>
    </row>
    <row r="310" spans="5:12" x14ac:dyDescent="0.3">
      <c r="E310" s="38">
        <v>113.566580090817</v>
      </c>
      <c r="F310" s="38">
        <v>114.221845953249</v>
      </c>
      <c r="G310" s="38">
        <v>112.999643442666</v>
      </c>
      <c r="H310" s="38">
        <v>109.794019100287</v>
      </c>
      <c r="I310" s="38">
        <v>117.52668674340801</v>
      </c>
      <c r="J310" s="38">
        <v>118.410127451769</v>
      </c>
      <c r="K310" s="38">
        <v>116.70343081564199</v>
      </c>
      <c r="L310" s="38">
        <v>116.22032708891901</v>
      </c>
    </row>
    <row r="311" spans="5:12" x14ac:dyDescent="0.3">
      <c r="E311" s="38">
        <v>108.370630861785</v>
      </c>
      <c r="F311" s="38">
        <v>110.44540914954101</v>
      </c>
      <c r="G311" s="38">
        <v>111.734588508367</v>
      </c>
      <c r="H311" s="38">
        <v>109.97313235618</v>
      </c>
      <c r="I311" s="38">
        <v>109.241430389172</v>
      </c>
      <c r="J311" s="38">
        <v>109.61982773386799</v>
      </c>
      <c r="K311" s="38">
        <v>109.66746396848301</v>
      </c>
      <c r="L311" s="38">
        <v>107.918843006408</v>
      </c>
    </row>
    <row r="312" spans="5:12" x14ac:dyDescent="0.3">
      <c r="E312" s="38">
        <v>109.73463482586401</v>
      </c>
      <c r="F312" s="38">
        <v>111.386167323268</v>
      </c>
      <c r="G312" s="38">
        <v>111.056318580482</v>
      </c>
      <c r="H312" s="38">
        <v>108.075349828188</v>
      </c>
      <c r="I312" s="38">
        <v>110.093237995029</v>
      </c>
      <c r="J312" s="38">
        <v>111.053114807966</v>
      </c>
      <c r="K312" s="38">
        <v>112.54239012266299</v>
      </c>
      <c r="L312" s="38">
        <v>112.44270263467899</v>
      </c>
    </row>
    <row r="313" spans="5:12" x14ac:dyDescent="0.3">
      <c r="E313" s="38">
        <v>110.318324425226</v>
      </c>
      <c r="F313" s="38">
        <v>110.59451828055499</v>
      </c>
      <c r="G313" s="38">
        <v>110.600367393881</v>
      </c>
      <c r="H313" s="38">
        <v>109.207849330057</v>
      </c>
      <c r="I313" s="38">
        <v>112.112415186546</v>
      </c>
      <c r="J313" s="38">
        <v>113.350652290182</v>
      </c>
      <c r="K313" s="38">
        <v>112.93271465975</v>
      </c>
      <c r="L313" s="38">
        <v>112.48062879934599</v>
      </c>
    </row>
    <row r="314" spans="5:12" x14ac:dyDescent="0.3">
      <c r="E314" s="38">
        <v>108.08173902100501</v>
      </c>
      <c r="F314" s="38">
        <v>108.285478328655</v>
      </c>
      <c r="G314" s="38">
        <v>107.770109658859</v>
      </c>
      <c r="H314" s="38">
        <v>104.462270466216</v>
      </c>
      <c r="I314" s="38">
        <v>106.978949134649</v>
      </c>
      <c r="J314" s="38">
        <v>107.827617637703</v>
      </c>
      <c r="K314" s="38">
        <v>106.73656792592</v>
      </c>
      <c r="L314" s="38">
        <v>107.74887002785999</v>
      </c>
    </row>
    <row r="315" spans="5:12" x14ac:dyDescent="0.3">
      <c r="E315" s="38">
        <v>109.880330444753</v>
      </c>
      <c r="F315" s="38">
        <v>110.867933086074</v>
      </c>
      <c r="G315" s="38">
        <v>106.59122711653499</v>
      </c>
      <c r="H315" s="38">
        <v>103.55828139365001</v>
      </c>
      <c r="I315" s="38">
        <v>114.195082305318</v>
      </c>
      <c r="J315" s="38">
        <v>114.189012091488</v>
      </c>
      <c r="K315" s="38">
        <v>110.26542896993401</v>
      </c>
      <c r="L315" s="38">
        <v>109.5641086591</v>
      </c>
    </row>
    <row r="316" spans="5:12" x14ac:dyDescent="0.3">
      <c r="E316" s="38">
        <v>107.738889918167</v>
      </c>
      <c r="F316" s="38">
        <v>110.02213801565399</v>
      </c>
      <c r="G316" s="38">
        <v>102.70010731676599</v>
      </c>
      <c r="H316" s="38">
        <v>100.812650968822</v>
      </c>
      <c r="I316" s="38">
        <v>110.55652744617601</v>
      </c>
      <c r="J316" s="38">
        <v>111.20273255753</v>
      </c>
      <c r="K316" s="38">
        <v>103.106110763487</v>
      </c>
      <c r="L316" s="38">
        <v>104.823236701635</v>
      </c>
    </row>
    <row r="317" spans="5:12" x14ac:dyDescent="0.3">
      <c r="E317" s="38">
        <v>113.34806025818899</v>
      </c>
      <c r="F317" s="38">
        <v>106.162408370009</v>
      </c>
      <c r="G317" s="38">
        <v>106.309604501012</v>
      </c>
      <c r="H317" s="38">
        <v>103.945839989653</v>
      </c>
      <c r="I317" s="38">
        <v>113.074281904016</v>
      </c>
      <c r="J317" s="38">
        <v>106.05492905557701</v>
      </c>
      <c r="K317" s="38">
        <v>107.625597320926</v>
      </c>
      <c r="L317" s="38">
        <v>106.729467366265</v>
      </c>
    </row>
    <row r="318" spans="5:12" x14ac:dyDescent="0.3">
      <c r="E318" s="38">
        <v>103.782015003373</v>
      </c>
      <c r="F318" s="38">
        <v>106.70892948903899</v>
      </c>
      <c r="G318" s="38">
        <v>99.644579629390094</v>
      </c>
      <c r="H318" s="38">
        <v>96.878276744421797</v>
      </c>
      <c r="I318" s="38">
        <v>108.609297057703</v>
      </c>
      <c r="J318" s="38">
        <v>108.382895385379</v>
      </c>
      <c r="K318" s="38">
        <v>102.21066071472301</v>
      </c>
      <c r="L318" s="38">
        <v>100.09434699320801</v>
      </c>
    </row>
    <row r="319" spans="5:12" x14ac:dyDescent="0.3">
      <c r="E319" s="38">
        <v>112.032582174231</v>
      </c>
      <c r="F319" s="38">
        <v>107.397431214148</v>
      </c>
      <c r="G319" s="38">
        <v>106.874009417308</v>
      </c>
      <c r="H319" s="38">
        <v>107.00511502469701</v>
      </c>
      <c r="I319" s="38">
        <v>112.24467873135499</v>
      </c>
      <c r="J319" s="38">
        <v>107.474929999406</v>
      </c>
      <c r="K319" s="38">
        <v>108.702253652091</v>
      </c>
      <c r="L319" s="38">
        <v>109.038578105282</v>
      </c>
    </row>
    <row r="320" spans="5:12" x14ac:dyDescent="0.3">
      <c r="E320" s="38">
        <v>109.709237981047</v>
      </c>
      <c r="F320" s="38">
        <v>110.27970786768201</v>
      </c>
      <c r="G320" s="38">
        <v>109.31074845579199</v>
      </c>
      <c r="H320" s="38">
        <v>107.930431119765</v>
      </c>
      <c r="I320" s="38">
        <v>108.63139662109501</v>
      </c>
      <c r="J320" s="38">
        <v>109.718005970588</v>
      </c>
      <c r="K320" s="38">
        <v>108.626164491783</v>
      </c>
      <c r="L320" s="38">
        <v>108.14001254942001</v>
      </c>
    </row>
    <row r="321" spans="1:12" x14ac:dyDescent="0.3">
      <c r="E321" s="38">
        <v>100.453182623773</v>
      </c>
      <c r="F321" s="38">
        <v>100.518266572051</v>
      </c>
      <c r="G321" s="38">
        <v>99.888026140546501</v>
      </c>
      <c r="H321" s="38">
        <v>99.983330070717201</v>
      </c>
      <c r="I321" s="38">
        <v>103.097432787195</v>
      </c>
      <c r="J321" s="38">
        <v>102.699361867242</v>
      </c>
      <c r="K321" s="38">
        <v>101.31918435762</v>
      </c>
      <c r="L321" s="38">
        <v>100.93405349758299</v>
      </c>
    </row>
    <row r="322" spans="1:12" x14ac:dyDescent="0.3">
      <c r="E322" s="38">
        <v>107.347901205653</v>
      </c>
      <c r="F322" s="38">
        <v>108.805670135527</v>
      </c>
      <c r="G322" s="38">
        <v>107.531770307164</v>
      </c>
      <c r="H322" s="38">
        <v>105.047309390392</v>
      </c>
      <c r="I322" s="38">
        <v>109.709548220884</v>
      </c>
      <c r="J322" s="38">
        <v>108.902996305087</v>
      </c>
      <c r="K322" s="38">
        <v>107.9909960534</v>
      </c>
      <c r="L322" s="38">
        <v>108.08393604340201</v>
      </c>
    </row>
    <row r="323" spans="1:12" x14ac:dyDescent="0.3">
      <c r="A323" s="7"/>
      <c r="B323" s="7"/>
      <c r="C323" s="8"/>
      <c r="D323" s="13" t="s">
        <v>45</v>
      </c>
      <c r="E323" s="15">
        <f>AVERAGE(E303:E322)</f>
        <v>110.2281871681308</v>
      </c>
      <c r="F323" s="15">
        <f t="shared" ref="F323" si="98">AVERAGE(F303:F322)</f>
        <v>110.34733573893016</v>
      </c>
      <c r="G323" s="15">
        <f t="shared" ref="G323" si="99">AVERAGE(G303:G322)</f>
        <v>109.28788290587238</v>
      </c>
      <c r="H323" s="15">
        <f t="shared" ref="H323" si="100">AVERAGE(H303:H322)</f>
        <v>107.50064626016805</v>
      </c>
      <c r="I323" s="15">
        <f t="shared" ref="I323" si="101">AVERAGE(I303:I322)</f>
        <v>111.55825338467295</v>
      </c>
      <c r="J323" s="15">
        <f t="shared" ref="J323" si="102">AVERAGE(J303:J322)</f>
        <v>110.84366564535135</v>
      </c>
      <c r="K323" s="15">
        <f t="shared" ref="K323" si="103">AVERAGE(K303:K322)</f>
        <v>109.76763368278291</v>
      </c>
      <c r="L323" s="15">
        <f t="shared" ref="L323" si="104">AVERAGE(L303:L322)</f>
        <v>109.97260175866666</v>
      </c>
    </row>
    <row r="324" spans="1:12" x14ac:dyDescent="0.3">
      <c r="A324" s="7"/>
      <c r="B324" s="7"/>
      <c r="C324" s="8"/>
      <c r="D324" s="13" t="s">
        <v>46</v>
      </c>
      <c r="E324" s="15">
        <f>STDEV(E303:E322)</f>
        <v>4.4673849887331416</v>
      </c>
      <c r="F324" s="15">
        <f t="shared" ref="F324:L324" si="105">STDEV(F303:F322)</f>
        <v>3.7623198199719989</v>
      </c>
      <c r="G324" s="15">
        <f t="shared" si="105"/>
        <v>4.7679004217790739</v>
      </c>
      <c r="H324" s="15">
        <f t="shared" si="105"/>
        <v>5.1465424758155853</v>
      </c>
      <c r="I324" s="15">
        <f t="shared" si="105"/>
        <v>4.0610939854459893</v>
      </c>
      <c r="J324" s="15">
        <f t="shared" si="105"/>
        <v>3.7914687200978223</v>
      </c>
      <c r="K324" s="15">
        <f t="shared" si="105"/>
        <v>4.3330803286219748</v>
      </c>
      <c r="L324" s="15">
        <f t="shared" si="105"/>
        <v>4.9197426925047427</v>
      </c>
    </row>
    <row r="326" spans="1:12" x14ac:dyDescent="0.3">
      <c r="D326" s="14" t="s">
        <v>113</v>
      </c>
      <c r="E326" s="38">
        <v>134.24023574732001</v>
      </c>
      <c r="F326" s="38">
        <v>134.48864959153201</v>
      </c>
      <c r="G326" s="38">
        <v>136.95627366125001</v>
      </c>
      <c r="H326" s="38">
        <v>137.70954822088399</v>
      </c>
      <c r="I326" s="38">
        <v>132.785629515956</v>
      </c>
      <c r="J326" s="38">
        <v>131.73024864630599</v>
      </c>
      <c r="K326" s="38">
        <v>132.69892753146999</v>
      </c>
      <c r="L326" s="38">
        <v>134.123566342386</v>
      </c>
    </row>
    <row r="327" spans="1:12" x14ac:dyDescent="0.3">
      <c r="E327" s="38">
        <v>127.48097923927401</v>
      </c>
      <c r="F327" s="38">
        <v>133.07108687064999</v>
      </c>
      <c r="G327" s="38">
        <v>137.128338792389</v>
      </c>
      <c r="H327" s="38">
        <v>141.652594304171</v>
      </c>
      <c r="I327" s="38">
        <v>129.49874418409499</v>
      </c>
      <c r="J327" s="38">
        <v>132.528738695909</v>
      </c>
      <c r="K327" s="38">
        <v>132.10839080781199</v>
      </c>
      <c r="L327" s="38">
        <v>130.43158905718599</v>
      </c>
    </row>
    <row r="328" spans="1:12" x14ac:dyDescent="0.3">
      <c r="E328" s="38">
        <v>136.12712492440599</v>
      </c>
      <c r="F328" s="38">
        <v>137.32461136998401</v>
      </c>
      <c r="G328" s="38">
        <v>138.35134617871901</v>
      </c>
      <c r="H328" s="38">
        <v>141.888567967868</v>
      </c>
      <c r="I328" s="38">
        <v>132.19051609926299</v>
      </c>
      <c r="J328" s="38">
        <v>131.316039137411</v>
      </c>
      <c r="K328" s="38">
        <v>130.66816135268101</v>
      </c>
      <c r="L328" s="38">
        <v>134.179696157221</v>
      </c>
    </row>
    <row r="329" spans="1:12" x14ac:dyDescent="0.3">
      <c r="E329" s="38">
        <v>134.77721546200399</v>
      </c>
      <c r="F329" s="38">
        <v>137.400601777893</v>
      </c>
      <c r="G329" s="38">
        <v>139.42743796077201</v>
      </c>
      <c r="H329" s="38">
        <v>143.07907969755601</v>
      </c>
      <c r="I329" s="38">
        <v>133.13928545211101</v>
      </c>
      <c r="J329" s="38">
        <v>131.41982528690599</v>
      </c>
      <c r="K329" s="38">
        <v>132.59041874512801</v>
      </c>
      <c r="L329" s="38">
        <v>131.46122701166499</v>
      </c>
    </row>
    <row r="330" spans="1:12" x14ac:dyDescent="0.3">
      <c r="E330" s="38">
        <v>136.02127720934499</v>
      </c>
      <c r="F330" s="38">
        <v>140.90303650517899</v>
      </c>
      <c r="G330" s="38">
        <v>140.45790700844901</v>
      </c>
      <c r="H330" s="38">
        <v>140.72750018352201</v>
      </c>
      <c r="I330" s="38">
        <v>135.23369711503199</v>
      </c>
      <c r="J330" s="38">
        <v>137.45639600935399</v>
      </c>
      <c r="K330" s="38">
        <v>135.607484557921</v>
      </c>
      <c r="L330" s="38">
        <v>136.45957793399501</v>
      </c>
    </row>
    <row r="331" spans="1:12" x14ac:dyDescent="0.3">
      <c r="E331" s="38">
        <v>132.21639884083899</v>
      </c>
      <c r="F331" s="38">
        <v>130.64749413602999</v>
      </c>
      <c r="G331" s="38">
        <v>133.18131027829</v>
      </c>
      <c r="H331" s="38">
        <v>131.17240857974801</v>
      </c>
      <c r="I331" s="38">
        <v>131.31310190898</v>
      </c>
      <c r="J331" s="38">
        <v>129.425963666109</v>
      </c>
      <c r="K331" s="38">
        <v>130.59017055325799</v>
      </c>
      <c r="L331" s="38">
        <v>128.741166466831</v>
      </c>
    </row>
    <row r="332" spans="1:12" x14ac:dyDescent="0.3">
      <c r="E332" s="38">
        <v>134.91463073594099</v>
      </c>
      <c r="F332" s="38">
        <v>135.912333213316</v>
      </c>
      <c r="G332" s="38">
        <v>140.051155490459</v>
      </c>
      <c r="H332" s="38">
        <v>140.47336743932399</v>
      </c>
      <c r="I332" s="38">
        <v>133.30613855398499</v>
      </c>
      <c r="J332" s="38">
        <v>134.812033110893</v>
      </c>
      <c r="K332" s="38">
        <v>134.40052662119999</v>
      </c>
      <c r="L332" s="38">
        <v>132.44052134275299</v>
      </c>
    </row>
    <row r="333" spans="1:12" x14ac:dyDescent="0.3">
      <c r="E333" s="38">
        <v>144.09258518049799</v>
      </c>
      <c r="F333" s="38">
        <v>148.05460046352499</v>
      </c>
      <c r="G333" s="38">
        <v>149.80233265401</v>
      </c>
      <c r="H333" s="38">
        <v>152.77501843960701</v>
      </c>
      <c r="I333" s="38">
        <v>133.922627058507</v>
      </c>
      <c r="J333" s="38">
        <v>133.26623821525601</v>
      </c>
      <c r="K333" s="38">
        <v>134.345469974027</v>
      </c>
      <c r="L333" s="38">
        <v>135.353701379737</v>
      </c>
    </row>
    <row r="334" spans="1:12" x14ac:dyDescent="0.3">
      <c r="E334" s="38">
        <v>142.48922287979499</v>
      </c>
      <c r="F334" s="38">
        <v>143.865997364272</v>
      </c>
      <c r="G334" s="38">
        <v>149.368392765382</v>
      </c>
      <c r="H334" s="38">
        <v>151.032896783643</v>
      </c>
      <c r="I334" s="38">
        <v>139.46254050596201</v>
      </c>
      <c r="J334" s="38">
        <v>137.26922001335299</v>
      </c>
      <c r="K334" s="38">
        <v>137.67056811468601</v>
      </c>
      <c r="L334" s="38">
        <v>140.27992634644099</v>
      </c>
    </row>
    <row r="335" spans="1:12" x14ac:dyDescent="0.3">
      <c r="E335" s="38">
        <v>137.16311973684699</v>
      </c>
      <c r="F335" s="38">
        <v>135.47309303000301</v>
      </c>
      <c r="G335" s="38">
        <v>140.042658414578</v>
      </c>
      <c r="H335" s="38">
        <v>144.649607262584</v>
      </c>
      <c r="I335" s="38">
        <v>136.15941258927</v>
      </c>
      <c r="J335" s="38">
        <v>133.658709087668</v>
      </c>
      <c r="K335" s="38">
        <v>135.72199976229501</v>
      </c>
      <c r="L335" s="38">
        <v>135.757896696252</v>
      </c>
    </row>
    <row r="336" spans="1:12" x14ac:dyDescent="0.3">
      <c r="E336" s="38">
        <v>133.26666992928301</v>
      </c>
      <c r="F336" s="38">
        <v>134.95465254886099</v>
      </c>
      <c r="G336" s="38">
        <v>139.922740667461</v>
      </c>
      <c r="H336" s="38">
        <v>136.70810538716199</v>
      </c>
      <c r="I336" s="38">
        <v>131.51854098137201</v>
      </c>
      <c r="J336" s="38">
        <v>132.70441746571601</v>
      </c>
      <c r="K336" s="38">
        <v>134.397804375867</v>
      </c>
      <c r="L336" s="38">
        <v>130.73480261755</v>
      </c>
    </row>
    <row r="337" spans="1:12" x14ac:dyDescent="0.3">
      <c r="E337" s="38">
        <v>137.88856534612299</v>
      </c>
      <c r="F337" s="38">
        <v>139.89451495967799</v>
      </c>
      <c r="G337" s="38">
        <v>140.47874813419099</v>
      </c>
      <c r="H337" s="38">
        <v>151.22676085140299</v>
      </c>
      <c r="I337" s="38">
        <v>140.54883000255199</v>
      </c>
      <c r="J337" s="38">
        <v>139.56016730229399</v>
      </c>
      <c r="K337" s="38">
        <v>138.629591986549</v>
      </c>
      <c r="L337" s="38">
        <v>140.00382075653101</v>
      </c>
    </row>
    <row r="338" spans="1:12" x14ac:dyDescent="0.3">
      <c r="E338" s="38">
        <v>144.01717767391801</v>
      </c>
      <c r="F338" s="38">
        <v>140.27093813031101</v>
      </c>
      <c r="G338" s="38">
        <v>145.22769856223499</v>
      </c>
      <c r="H338" s="38">
        <v>149.55475252474099</v>
      </c>
      <c r="I338" s="38">
        <v>138.133816491825</v>
      </c>
      <c r="J338" s="38">
        <v>135.34253187168099</v>
      </c>
      <c r="K338" s="38">
        <v>137.20082043143401</v>
      </c>
      <c r="L338" s="38">
        <v>140.966458267061</v>
      </c>
    </row>
    <row r="339" spans="1:12" x14ac:dyDescent="0.3">
      <c r="E339" s="38">
        <v>135.28536122404</v>
      </c>
      <c r="F339" s="38">
        <v>138.852978652004</v>
      </c>
      <c r="G339" s="38">
        <v>144.80110218164199</v>
      </c>
      <c r="H339" s="38">
        <v>144.46234649682401</v>
      </c>
      <c r="I339" s="38">
        <v>135.26542896993399</v>
      </c>
      <c r="J339" s="38">
        <v>135.103048565206</v>
      </c>
      <c r="K339" s="38">
        <v>140.135031233723</v>
      </c>
      <c r="L339" s="38">
        <v>138.46716875998399</v>
      </c>
    </row>
    <row r="340" spans="1:12" x14ac:dyDescent="0.3">
      <c r="E340" s="38">
        <v>132.001435842402</v>
      </c>
      <c r="F340" s="38">
        <v>142.82059922606101</v>
      </c>
      <c r="G340" s="38">
        <v>139.35054217688699</v>
      </c>
      <c r="H340" s="38">
        <v>140.89441008987299</v>
      </c>
      <c r="I340" s="38">
        <v>131.568334038291</v>
      </c>
      <c r="J340" s="38">
        <v>135.75896374650901</v>
      </c>
      <c r="K340" s="38">
        <v>134.897658432057</v>
      </c>
      <c r="L340" s="38">
        <v>133.71711370333699</v>
      </c>
    </row>
    <row r="341" spans="1:12" x14ac:dyDescent="0.3">
      <c r="E341" s="38">
        <v>139.115383002003</v>
      </c>
      <c r="F341" s="38">
        <v>142.44766559816</v>
      </c>
      <c r="G341" s="38">
        <v>149.230149893907</v>
      </c>
      <c r="H341" s="38">
        <v>163.28735112857399</v>
      </c>
      <c r="I341" s="38">
        <v>136.422849032926</v>
      </c>
      <c r="J341" s="38">
        <v>137.360162233587</v>
      </c>
      <c r="K341" s="38">
        <v>140.74320793235199</v>
      </c>
      <c r="L341" s="38">
        <v>142.599420943898</v>
      </c>
    </row>
    <row r="342" spans="1:12" x14ac:dyDescent="0.3">
      <c r="E342" s="38">
        <v>133.45924060279199</v>
      </c>
      <c r="F342" s="38">
        <v>139.93073699002699</v>
      </c>
      <c r="G342" s="38">
        <v>143.34591479677999</v>
      </c>
      <c r="H342" s="38">
        <v>143.40992295565101</v>
      </c>
      <c r="I342" s="38">
        <v>132.26386553593699</v>
      </c>
      <c r="J342" s="38">
        <v>136.52968601980601</v>
      </c>
      <c r="K342" s="38">
        <v>134.00588319601201</v>
      </c>
      <c r="L342" s="38">
        <v>133.056741555359</v>
      </c>
    </row>
    <row r="343" spans="1:12" x14ac:dyDescent="0.3">
      <c r="E343" s="38">
        <v>136.393929436604</v>
      </c>
      <c r="F343" s="38">
        <v>137.43307383882899</v>
      </c>
      <c r="G343" s="38">
        <v>139.33595303930201</v>
      </c>
      <c r="H343" s="38">
        <v>142.87156857261701</v>
      </c>
      <c r="I343" s="38">
        <v>134.341536482457</v>
      </c>
      <c r="J343" s="38">
        <v>136.19192747204301</v>
      </c>
      <c r="K343" s="38">
        <v>134.11993784716299</v>
      </c>
      <c r="L343" s="38">
        <v>135.594407293345</v>
      </c>
    </row>
    <row r="344" spans="1:12" x14ac:dyDescent="0.3">
      <c r="E344" s="38">
        <v>139.809608870587</v>
      </c>
      <c r="F344" s="38">
        <v>141.71604665308001</v>
      </c>
      <c r="G344" s="38">
        <v>144.87242238760601</v>
      </c>
      <c r="H344" s="38">
        <v>144.11693332727401</v>
      </c>
      <c r="I344" s="38">
        <v>136.252948589326</v>
      </c>
      <c r="J344" s="38">
        <v>137.18624090691401</v>
      </c>
      <c r="K344" s="38">
        <v>136.63464671110799</v>
      </c>
      <c r="L344" s="38">
        <v>137.82829055227899</v>
      </c>
    </row>
    <row r="345" spans="1:12" x14ac:dyDescent="0.3">
      <c r="E345" s="38">
        <v>136.03927286773501</v>
      </c>
      <c r="F345" s="38">
        <v>140.231537670981</v>
      </c>
      <c r="G345" s="38">
        <v>142.889876218675</v>
      </c>
      <c r="H345" s="38">
        <v>145.65110515295299</v>
      </c>
      <c r="I345" s="38">
        <v>135.304250897511</v>
      </c>
      <c r="J345" s="38">
        <v>136.348746281492</v>
      </c>
      <c r="K345" s="38">
        <v>137.101967532309</v>
      </c>
      <c r="L345" s="38">
        <v>135.33840349705801</v>
      </c>
    </row>
    <row r="346" spans="1:12" x14ac:dyDescent="0.3">
      <c r="A346" s="7"/>
      <c r="B346" s="7"/>
      <c r="C346" s="8"/>
      <c r="D346" s="13" t="s">
        <v>45</v>
      </c>
      <c r="E346" s="15">
        <f>AVERAGE(E326:E345)</f>
        <v>136.33997173758786</v>
      </c>
      <c r="F346" s="15">
        <f t="shared" ref="F346" si="106">AVERAGE(F326:F345)</f>
        <v>138.78471242951881</v>
      </c>
      <c r="G346" s="15">
        <f t="shared" ref="G346" si="107">AVERAGE(G326:G345)</f>
        <v>141.71111506314921</v>
      </c>
      <c r="H346" s="15">
        <f t="shared" ref="H346" si="108">AVERAGE(H326:H345)</f>
        <v>144.36719226829894</v>
      </c>
      <c r="I346" s="15">
        <f t="shared" ref="I346" si="109">AVERAGE(I326:I345)</f>
        <v>134.43160470026459</v>
      </c>
      <c r="J346" s="15">
        <f t="shared" ref="J346" si="110">AVERAGE(J326:J345)</f>
        <v>134.74846518672064</v>
      </c>
      <c r="K346" s="15">
        <f t="shared" ref="K346" si="111">AVERAGE(K326:K345)</f>
        <v>135.21343338495259</v>
      </c>
      <c r="L346" s="15">
        <f t="shared" ref="L346" si="112">AVERAGE(L326:L345)</f>
        <v>135.37677483404343</v>
      </c>
    </row>
    <row r="347" spans="1:12" x14ac:dyDescent="0.3">
      <c r="A347" s="7"/>
      <c r="B347" s="7"/>
      <c r="C347" s="8"/>
      <c r="D347" s="13" t="s">
        <v>46</v>
      </c>
      <c r="E347" s="15">
        <f>STDEV(E326:E345)</f>
        <v>4.1164636786922726</v>
      </c>
      <c r="F347" s="15">
        <f t="shared" ref="F347:L347" si="113">STDEV(F326:F345)</f>
        <v>4.0940591961461523</v>
      </c>
      <c r="G347" s="15">
        <f t="shared" si="113"/>
        <v>4.4278989165090552</v>
      </c>
      <c r="H347" s="15">
        <f t="shared" si="113"/>
        <v>6.8238845789625175</v>
      </c>
      <c r="I347" s="15">
        <f t="shared" si="113"/>
        <v>2.8578801270348451</v>
      </c>
      <c r="J347" s="15">
        <f t="shared" si="113"/>
        <v>2.6329314706802203</v>
      </c>
      <c r="K347" s="15">
        <f t="shared" si="113"/>
        <v>2.8300042662961058</v>
      </c>
      <c r="L347" s="15">
        <f t="shared" si="113"/>
        <v>3.7760805350273006</v>
      </c>
    </row>
  </sheetData>
  <mergeCells count="4">
    <mergeCell ref="I1:L1"/>
    <mergeCell ref="E1:H1"/>
    <mergeCell ref="E2:H2"/>
    <mergeCell ref="I2:L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7"/>
  <sheetViews>
    <sheetView topLeftCell="C1" zoomScaleNormal="100" workbookViewId="0">
      <pane xSplit="2" ySplit="2" topLeftCell="E3" activePane="bottomRight" state="frozen"/>
      <selection activeCell="A24" sqref="A24:I24"/>
      <selection pane="topRight" activeCell="A24" sqref="A24:I24"/>
      <selection pane="bottomLeft" activeCell="A24" sqref="A24:I24"/>
      <selection pane="bottomRight" activeCell="D2" sqref="D2"/>
    </sheetView>
  </sheetViews>
  <sheetFormatPr defaultRowHeight="13.5" x14ac:dyDescent="0.3"/>
  <cols>
    <col min="1" max="3" width="11.125" style="4" customWidth="1"/>
    <col min="4" max="4" width="12.5" style="11" customWidth="1"/>
    <col min="5" max="12" width="10.25" style="22" customWidth="1"/>
    <col min="13" max="16384" width="9" style="4"/>
  </cols>
  <sheetData>
    <row r="1" spans="1:12" x14ac:dyDescent="0.3">
      <c r="A1" s="4" t="s">
        <v>32</v>
      </c>
      <c r="D1" s="14" t="s">
        <v>99</v>
      </c>
      <c r="E1" s="49" t="s">
        <v>33</v>
      </c>
      <c r="F1" s="49"/>
      <c r="G1" s="49"/>
      <c r="H1" s="49"/>
      <c r="I1" s="49" t="s">
        <v>30</v>
      </c>
      <c r="J1" s="49"/>
      <c r="K1" s="49"/>
      <c r="L1" s="49"/>
    </row>
    <row r="2" spans="1:12" ht="25.5" x14ac:dyDescent="0.3">
      <c r="D2" s="37" t="s">
        <v>134</v>
      </c>
      <c r="E2" s="50"/>
      <c r="F2" s="51"/>
      <c r="G2" s="51"/>
      <c r="H2" s="52"/>
      <c r="I2" s="50"/>
      <c r="J2" s="51"/>
      <c r="K2" s="51"/>
      <c r="L2" s="52"/>
    </row>
    <row r="3" spans="1:12" x14ac:dyDescent="0.3">
      <c r="A3" s="5" t="s">
        <v>0</v>
      </c>
      <c r="B3" s="5" t="s">
        <v>1</v>
      </c>
      <c r="C3" s="5" t="s">
        <v>2</v>
      </c>
      <c r="D3" s="6" t="s">
        <v>34</v>
      </c>
      <c r="E3" s="16" t="s">
        <v>23</v>
      </c>
      <c r="F3" s="17" t="s">
        <v>24</v>
      </c>
      <c r="G3" s="18" t="s">
        <v>25</v>
      </c>
      <c r="H3" s="18" t="s">
        <v>26</v>
      </c>
      <c r="I3" s="16" t="s">
        <v>23</v>
      </c>
      <c r="J3" s="17" t="s">
        <v>24</v>
      </c>
      <c r="K3" s="18" t="s">
        <v>25</v>
      </c>
      <c r="L3" s="18" t="s">
        <v>26</v>
      </c>
    </row>
    <row r="4" spans="1:12" x14ac:dyDescent="0.3">
      <c r="A4" s="1" t="s">
        <v>3</v>
      </c>
      <c r="B4" s="1">
        <v>39590880</v>
      </c>
      <c r="C4" s="1" t="s">
        <v>114</v>
      </c>
      <c r="D4" s="3">
        <v>250.01650000000001</v>
      </c>
      <c r="E4" s="19">
        <f>Absolute!E4/Absolute!$E4</f>
        <v>1</v>
      </c>
      <c r="F4" s="19">
        <f>Absolute!F4/Absolute!$E4</f>
        <v>1.0069430075623287</v>
      </c>
      <c r="G4" s="19">
        <f>Absolute!G4/Absolute!$E4</f>
        <v>1.0236801263521675</v>
      </c>
      <c r="H4" s="19">
        <f>Absolute!H4/Absolute!$E4</f>
        <v>1.0238951795011337</v>
      </c>
      <c r="I4" s="19">
        <f>Absolute!I4/Absolute!$I4</f>
        <v>1</v>
      </c>
      <c r="J4" s="19">
        <f>Absolute!J4/Absolute!$I4</f>
        <v>0.99281126391087593</v>
      </c>
      <c r="K4" s="19">
        <f>Absolute!K4/Absolute!$I4</f>
        <v>0.99450663377329507</v>
      </c>
      <c r="L4" s="19">
        <f>Absolute!L4/Absolute!$I4</f>
        <v>1.0086111237223867</v>
      </c>
    </row>
    <row r="5" spans="1:12" x14ac:dyDescent="0.3">
      <c r="A5" s="1" t="s">
        <v>4</v>
      </c>
      <c r="B5" s="1">
        <v>51355429</v>
      </c>
      <c r="C5" s="1" t="s">
        <v>115</v>
      </c>
      <c r="D5" s="3">
        <v>248.67674999999997</v>
      </c>
      <c r="E5" s="19">
        <f>Absolute!E5/Absolute!$E5</f>
        <v>1</v>
      </c>
      <c r="F5" s="19">
        <f>Absolute!F5/Absolute!$E5</f>
        <v>1.0400829774120106</v>
      </c>
      <c r="G5" s="19">
        <f>Absolute!G5/Absolute!$E5</f>
        <v>1.0625934096436283</v>
      </c>
      <c r="H5" s="19">
        <f>Absolute!H5/Absolute!$E5</f>
        <v>1.1319462417749406</v>
      </c>
      <c r="I5" s="19">
        <f>Absolute!I5/Absolute!$I5</f>
        <v>1</v>
      </c>
      <c r="J5" s="19">
        <f>Absolute!J5/Absolute!$I5</f>
        <v>1.042315192823233</v>
      </c>
      <c r="K5" s="19">
        <f>Absolute!K5/Absolute!$I5</f>
        <v>1.0062824441035119</v>
      </c>
      <c r="L5" s="19">
        <f>Absolute!L5/Absolute!$I5</f>
        <v>1.0119280383747873</v>
      </c>
    </row>
    <row r="6" spans="1:12" x14ac:dyDescent="0.3">
      <c r="A6" s="2" t="s">
        <v>5</v>
      </c>
      <c r="B6" s="2">
        <v>20284251</v>
      </c>
      <c r="C6" s="1" t="s">
        <v>116</v>
      </c>
      <c r="D6" s="3">
        <v>247.55824999999999</v>
      </c>
      <c r="E6" s="19">
        <f>Absolute!E6/Absolute!$E6</f>
        <v>1</v>
      </c>
      <c r="F6" s="19">
        <f>Absolute!F6/Absolute!$E6</f>
        <v>1.0045139294549055</v>
      </c>
      <c r="G6" s="19">
        <f>Absolute!G6/Absolute!$E6</f>
        <v>1.0341007939359208</v>
      </c>
      <c r="H6" s="19">
        <f>Absolute!H6/Absolute!$E6</f>
        <v>1.0505749914528455</v>
      </c>
      <c r="I6" s="19">
        <f>Absolute!I6/Absolute!$I6</f>
        <v>1</v>
      </c>
      <c r="J6" s="19">
        <f>Absolute!J6/Absolute!$I6</f>
        <v>0.99139080671517998</v>
      </c>
      <c r="K6" s="19">
        <f>Absolute!K6/Absolute!$I6</f>
        <v>0.9806152685384375</v>
      </c>
      <c r="L6" s="19">
        <f>Absolute!L6/Absolute!$I6</f>
        <v>1.0094121325203569</v>
      </c>
    </row>
    <row r="7" spans="1:12" x14ac:dyDescent="0.3">
      <c r="A7" s="1" t="s">
        <v>6</v>
      </c>
      <c r="B7" s="1">
        <v>51512594</v>
      </c>
      <c r="C7" s="1" t="s">
        <v>117</v>
      </c>
      <c r="D7" s="3">
        <v>234.78</v>
      </c>
      <c r="E7" s="19">
        <f>Absolute!E7/Absolute!$E7</f>
        <v>1</v>
      </c>
      <c r="F7" s="19">
        <f>Absolute!F7/Absolute!$E7</f>
        <v>0.99163077510600894</v>
      </c>
      <c r="G7" s="19">
        <f>Absolute!G7/Absolute!$E7</f>
        <v>1.0344622306010536</v>
      </c>
      <c r="H7" s="19">
        <f>Absolute!H7/Absolute!$E7</f>
        <v>1.0554268267026408</v>
      </c>
      <c r="I7" s="19">
        <f>Absolute!I7/Absolute!$I7</f>
        <v>1</v>
      </c>
      <c r="J7" s="19">
        <f>Absolute!J7/Absolute!$I7</f>
        <v>0.98138139105896227</v>
      </c>
      <c r="K7" s="19">
        <f>Absolute!K7/Absolute!$I7</f>
        <v>0.97944045018496384</v>
      </c>
      <c r="L7" s="19">
        <f>Absolute!L7/Absolute!$I7</f>
        <v>0.97525788271157476</v>
      </c>
    </row>
    <row r="8" spans="1:12" x14ac:dyDescent="0.3">
      <c r="A8" s="1" t="s">
        <v>7</v>
      </c>
      <c r="B8" s="1">
        <v>51479635</v>
      </c>
      <c r="C8" s="1" t="s">
        <v>118</v>
      </c>
      <c r="D8" s="3">
        <v>236.6935</v>
      </c>
      <c r="E8" s="19">
        <f>Absolute!E8/Absolute!$E8</f>
        <v>1</v>
      </c>
      <c r="F8" s="19">
        <f>Absolute!F8/Absolute!$E8</f>
        <v>1.0221048261917476</v>
      </c>
      <c r="G8" s="19">
        <f>Absolute!G8/Absolute!$E8</f>
        <v>1.01990514406308</v>
      </c>
      <c r="H8" s="19">
        <f>Absolute!H8/Absolute!$E8</f>
        <v>1.042094923450507</v>
      </c>
      <c r="I8" s="19">
        <f>Absolute!I8/Absolute!$I8</f>
        <v>1</v>
      </c>
      <c r="J8" s="19">
        <f>Absolute!J8/Absolute!$I8</f>
        <v>1.0158167143930448</v>
      </c>
      <c r="K8" s="19">
        <f>Absolute!K8/Absolute!$I8</f>
        <v>1.0084944392560433</v>
      </c>
      <c r="L8" s="19">
        <f>Absolute!L8/Absolute!$I8</f>
        <v>1.0229104388184911</v>
      </c>
    </row>
    <row r="9" spans="1:12" x14ac:dyDescent="0.3">
      <c r="A9" s="1" t="s">
        <v>8</v>
      </c>
      <c r="B9" s="1">
        <v>51923219</v>
      </c>
      <c r="C9" s="1" t="s">
        <v>119</v>
      </c>
      <c r="D9" s="3">
        <v>242.29850000000002</v>
      </c>
      <c r="E9" s="19">
        <f>Absolute!E9/Absolute!$E9</f>
        <v>1</v>
      </c>
      <c r="F9" s="19">
        <f>Absolute!F9/Absolute!$E9</f>
        <v>0.98979400634920844</v>
      </c>
      <c r="G9" s="19">
        <f>Absolute!G9/Absolute!$E9</f>
        <v>0.99898740019693044</v>
      </c>
      <c r="H9" s="19">
        <f>Absolute!H9/Absolute!$E9</f>
        <v>0.99091055477407286</v>
      </c>
      <c r="I9" s="19">
        <f>Absolute!I9/Absolute!$I9</f>
        <v>1</v>
      </c>
      <c r="J9" s="19">
        <f>Absolute!J9/Absolute!$I9</f>
        <v>0.97076332224390882</v>
      </c>
      <c r="K9" s="19">
        <f>Absolute!K9/Absolute!$I9</f>
        <v>0.9841050878219022</v>
      </c>
      <c r="L9" s="19">
        <f>Absolute!L9/Absolute!$I9</f>
        <v>0.97349235893325559</v>
      </c>
    </row>
    <row r="10" spans="1:12" x14ac:dyDescent="0.3">
      <c r="A10" s="1" t="s">
        <v>9</v>
      </c>
      <c r="B10" s="1">
        <v>27236626</v>
      </c>
      <c r="C10" s="1" t="s">
        <v>120</v>
      </c>
      <c r="D10" s="3">
        <v>231.62849999999997</v>
      </c>
      <c r="E10" s="19">
        <f>Absolute!E10/Absolute!$E10</f>
        <v>1</v>
      </c>
      <c r="F10" s="19">
        <f>Absolute!F10/Absolute!$E10</f>
        <v>0.99781995119916322</v>
      </c>
      <c r="G10" s="19">
        <f>Absolute!G10/Absolute!$E10</f>
        <v>1.026399520196374</v>
      </c>
      <c r="H10" s="19">
        <f>Absolute!H10/Absolute!$E10</f>
        <v>1.0443602117418145</v>
      </c>
      <c r="I10" s="19">
        <f>Absolute!I10/Absolute!$I10</f>
        <v>1</v>
      </c>
      <c r="J10" s="19">
        <f>Absolute!J10/Absolute!$I10</f>
        <v>1.0083062105721099</v>
      </c>
      <c r="K10" s="19">
        <f>Absolute!K10/Absolute!$I10</f>
        <v>1.0146000765702332</v>
      </c>
      <c r="L10" s="19">
        <f>Absolute!L10/Absolute!$I10</f>
        <v>0.98628553093540883</v>
      </c>
    </row>
    <row r="11" spans="1:12" x14ac:dyDescent="0.3">
      <c r="A11" s="1" t="s">
        <v>10</v>
      </c>
      <c r="B11" s="1">
        <v>25989931</v>
      </c>
      <c r="C11" s="1" t="s">
        <v>121</v>
      </c>
      <c r="D11" s="3">
        <v>214.8955</v>
      </c>
      <c r="E11" s="19">
        <f>Absolute!E11/Absolute!$E11</f>
        <v>1</v>
      </c>
      <c r="F11" s="19">
        <f>Absolute!F11/Absolute!$E11</f>
        <v>1.0276009614278905</v>
      </c>
      <c r="G11" s="19">
        <f>Absolute!G11/Absolute!$E11</f>
        <v>1.0549290028858525</v>
      </c>
      <c r="H11" s="19">
        <f>Absolute!H11/Absolute!$E11</f>
        <v>1.0488486395282361</v>
      </c>
      <c r="I11" s="19">
        <f>Absolute!I11/Absolute!$I11</f>
        <v>1</v>
      </c>
      <c r="J11" s="19">
        <f>Absolute!J11/Absolute!$I11</f>
        <v>0.97983901221098979</v>
      </c>
      <c r="K11" s="19">
        <f>Absolute!K11/Absolute!$I11</f>
        <v>1.0027258000881814</v>
      </c>
      <c r="L11" s="19">
        <f>Absolute!L11/Absolute!$I11</f>
        <v>1.0166022890440256</v>
      </c>
    </row>
    <row r="12" spans="1:12" x14ac:dyDescent="0.3">
      <c r="A12" s="1" t="s">
        <v>11</v>
      </c>
      <c r="B12" s="1">
        <v>52245455</v>
      </c>
      <c r="C12" s="1" t="s">
        <v>122</v>
      </c>
      <c r="D12" s="3">
        <v>234.61425</v>
      </c>
      <c r="E12" s="19">
        <f>Absolute!E12/Absolute!$E12</f>
        <v>1</v>
      </c>
      <c r="F12" s="19">
        <f>Absolute!F12/Absolute!$E12</f>
        <v>1.0006402672584345</v>
      </c>
      <c r="G12" s="19">
        <f>Absolute!G12/Absolute!$E12</f>
        <v>1.0461555075115025</v>
      </c>
      <c r="H12" s="19">
        <f>Absolute!H12/Absolute!$E12</f>
        <v>1.0304392558295996</v>
      </c>
      <c r="I12" s="19">
        <f>Absolute!I12/Absolute!$I12</f>
        <v>1</v>
      </c>
      <c r="J12" s="19">
        <f>Absolute!J12/Absolute!$I12</f>
        <v>0.97422042948702792</v>
      </c>
      <c r="K12" s="19">
        <f>Absolute!K12/Absolute!$I12</f>
        <v>0.98218054294316426</v>
      </c>
      <c r="L12" s="19">
        <f>Absolute!L12/Absolute!$I12</f>
        <v>0.99905220865985067</v>
      </c>
    </row>
    <row r="13" spans="1:12" x14ac:dyDescent="0.3">
      <c r="A13" s="1" t="s">
        <v>12</v>
      </c>
      <c r="B13" s="1">
        <v>39985767</v>
      </c>
      <c r="C13" s="1" t="s">
        <v>123</v>
      </c>
      <c r="D13" s="3">
        <v>219.81800000000001</v>
      </c>
      <c r="E13" s="19">
        <f>Absolute!E13/Absolute!$E13</f>
        <v>1</v>
      </c>
      <c r="F13" s="19">
        <f>Absolute!F13/Absolute!$E13</f>
        <v>0.98259191448298266</v>
      </c>
      <c r="G13" s="19">
        <f>Absolute!G13/Absolute!$E13</f>
        <v>1.0150595861472405</v>
      </c>
      <c r="H13" s="19">
        <f>Absolute!H13/Absolute!$E13</f>
        <v>1.0497934419891728</v>
      </c>
      <c r="I13" s="19">
        <f>Absolute!I13/Absolute!$I13</f>
        <v>1</v>
      </c>
      <c r="J13" s="19">
        <f>Absolute!J13/Absolute!$I13</f>
        <v>0.98530245872723277</v>
      </c>
      <c r="K13" s="19">
        <f>Absolute!K13/Absolute!$I13</f>
        <v>0.99627181453827895</v>
      </c>
      <c r="L13" s="19">
        <f>Absolute!L13/Absolute!$I13</f>
        <v>0.99746093589595741</v>
      </c>
    </row>
    <row r="14" spans="1:12" x14ac:dyDescent="0.3">
      <c r="A14" s="1" t="s">
        <v>13</v>
      </c>
      <c r="B14" s="1">
        <v>44659921</v>
      </c>
      <c r="C14" s="1" t="s">
        <v>124</v>
      </c>
      <c r="D14" s="3">
        <v>235.70800000000003</v>
      </c>
      <c r="E14" s="19">
        <f>Absolute!E14/Absolute!$E14</f>
        <v>1</v>
      </c>
      <c r="F14" s="19">
        <f>Absolute!F14/Absolute!$E14</f>
        <v>1.0172268813404857</v>
      </c>
      <c r="G14" s="19">
        <f>Absolute!G14/Absolute!$E14</f>
        <v>1.0468188037209687</v>
      </c>
      <c r="H14" s="19">
        <f>Absolute!H14/Absolute!$E14</f>
        <v>1.0387267378868656</v>
      </c>
      <c r="I14" s="19">
        <f>Absolute!I14/Absolute!$I14</f>
        <v>1</v>
      </c>
      <c r="J14" s="19">
        <f>Absolute!J14/Absolute!$I14</f>
        <v>1.0076767009744605</v>
      </c>
      <c r="K14" s="19">
        <f>Absolute!K14/Absolute!$I14</f>
        <v>1.0155307338268453</v>
      </c>
      <c r="L14" s="19">
        <f>Absolute!L14/Absolute!$I14</f>
        <v>0.99943706276333011</v>
      </c>
    </row>
    <row r="15" spans="1:12" x14ac:dyDescent="0.3">
      <c r="A15" s="1" t="s">
        <v>14</v>
      </c>
      <c r="B15" s="1">
        <v>41214747</v>
      </c>
      <c r="C15" s="1" t="s">
        <v>125</v>
      </c>
      <c r="D15" s="3">
        <v>233.965</v>
      </c>
      <c r="E15" s="19">
        <f>Absolute!E15/Absolute!$E15</f>
        <v>1</v>
      </c>
      <c r="F15" s="19">
        <f>Absolute!F15/Absolute!$E15</f>
        <v>1.0336116495156245</v>
      </c>
      <c r="G15" s="19">
        <f>Absolute!G15/Absolute!$E15</f>
        <v>1.0209153486919536</v>
      </c>
      <c r="H15" s="19">
        <f>Absolute!H15/Absolute!$E15</f>
        <v>1.1327033349604951</v>
      </c>
      <c r="I15" s="19">
        <f>Absolute!I15/Absolute!$I15</f>
        <v>1</v>
      </c>
      <c r="J15" s="19">
        <f>Absolute!J15/Absolute!$I15</f>
        <v>0.99744105899075453</v>
      </c>
      <c r="K15" s="19">
        <f>Absolute!K15/Absolute!$I15</f>
        <v>0.9917368571494255</v>
      </c>
      <c r="L15" s="19">
        <f>Absolute!L15/Absolute!$I15</f>
        <v>1.003411123789528</v>
      </c>
    </row>
    <row r="16" spans="1:12" x14ac:dyDescent="0.3">
      <c r="A16" s="1" t="s">
        <v>15</v>
      </c>
      <c r="B16" s="1">
        <v>53626660</v>
      </c>
      <c r="C16" s="1" t="s">
        <v>126</v>
      </c>
      <c r="D16" s="3">
        <v>262.8245</v>
      </c>
      <c r="E16" s="19">
        <f>Absolute!E16/Absolute!$E16</f>
        <v>1</v>
      </c>
      <c r="F16" s="19">
        <f>Absolute!F16/Absolute!$E16</f>
        <v>0.96158150392858244</v>
      </c>
      <c r="G16" s="19">
        <f>Absolute!G16/Absolute!$E16</f>
        <v>0.99593501431912923</v>
      </c>
      <c r="H16" s="19">
        <f>Absolute!H16/Absolute!$E16</f>
        <v>1.0191627162353538</v>
      </c>
      <c r="I16" s="19">
        <f>Absolute!I16/Absolute!$I16</f>
        <v>1</v>
      </c>
      <c r="J16" s="19">
        <f>Absolute!J16/Absolute!$I16</f>
        <v>0.97886735999746799</v>
      </c>
      <c r="K16" s="19">
        <f>Absolute!K16/Absolute!$I16</f>
        <v>0.98828293803598721</v>
      </c>
      <c r="L16" s="19">
        <f>Absolute!L16/Absolute!$I16</f>
        <v>1.0168082178817011</v>
      </c>
    </row>
    <row r="17" spans="1:12" x14ac:dyDescent="0.3">
      <c r="A17" s="1" t="s">
        <v>16</v>
      </c>
      <c r="B17" s="1">
        <v>50476361</v>
      </c>
      <c r="C17" s="1" t="s">
        <v>127</v>
      </c>
      <c r="D17" s="3">
        <v>234.08500000000001</v>
      </c>
      <c r="E17" s="19">
        <f>Absolute!E17/Absolute!$E17</f>
        <v>1</v>
      </c>
      <c r="F17" s="19">
        <f>Absolute!F17/Absolute!$E17</f>
        <v>1.0350901047636305</v>
      </c>
      <c r="G17" s="19">
        <f>Absolute!G17/Absolute!$E17</f>
        <v>1.0836318513417724</v>
      </c>
      <c r="H17" s="19">
        <f>Absolute!H17/Absolute!$E17</f>
        <v>1.0804823362483784</v>
      </c>
      <c r="I17" s="19">
        <f>Absolute!I17/Absolute!$I17</f>
        <v>1</v>
      </c>
      <c r="J17" s="19">
        <f>Absolute!J17/Absolute!$I17</f>
        <v>0.98788411731725134</v>
      </c>
      <c r="K17" s="19">
        <f>Absolute!K17/Absolute!$I17</f>
        <v>1.0293581115903987</v>
      </c>
      <c r="L17" s="19">
        <f>Absolute!L17/Absolute!$I17</f>
        <v>1.0216653239277775</v>
      </c>
    </row>
    <row r="18" spans="1:12" x14ac:dyDescent="0.3">
      <c r="A18" s="1" t="s">
        <v>17</v>
      </c>
      <c r="B18" s="1">
        <v>47083446</v>
      </c>
      <c r="C18" s="1" t="s">
        <v>128</v>
      </c>
      <c r="D18" s="3">
        <v>236.05625000000001</v>
      </c>
      <c r="E18" s="19">
        <f>Absolute!E18/Absolute!$E18</f>
        <v>1</v>
      </c>
      <c r="F18" s="19">
        <f>Absolute!F18/Absolute!$E18</f>
        <v>1.0730814012948431</v>
      </c>
      <c r="G18" s="19">
        <f>Absolute!G18/Absolute!$E18</f>
        <v>1.0557418920512829</v>
      </c>
      <c r="H18" s="19">
        <f>Absolute!H18/Absolute!$E18</f>
        <v>1.0706714581909822</v>
      </c>
      <c r="I18" s="19">
        <f>Absolute!I18/Absolute!$I18</f>
        <v>1</v>
      </c>
      <c r="J18" s="19">
        <f>Absolute!J18/Absolute!$I18</f>
        <v>1.0257200192917659</v>
      </c>
      <c r="K18" s="19">
        <f>Absolute!K18/Absolute!$I18</f>
        <v>1.0257475285226976</v>
      </c>
      <c r="L18" s="19">
        <f>Absolute!L18/Absolute!$I18</f>
        <v>1.0073287339260546</v>
      </c>
    </row>
    <row r="19" spans="1:12" x14ac:dyDescent="0.3">
      <c r="A19" s="1" t="s">
        <v>18</v>
      </c>
      <c r="B19" s="1">
        <v>53799544</v>
      </c>
      <c r="C19" s="1" t="s">
        <v>129</v>
      </c>
      <c r="D19" s="3">
        <v>223.46683333333331</v>
      </c>
      <c r="E19" s="19">
        <f>Absolute!E19/Absolute!$E19</f>
        <v>1</v>
      </c>
      <c r="F19" s="19">
        <f>Absolute!F19/Absolute!$E19</f>
        <v>1.0387489174952822</v>
      </c>
      <c r="G19" s="19">
        <f>Absolute!G19/Absolute!$E19</f>
        <v>1.0771980006823538</v>
      </c>
      <c r="H19" s="19">
        <f>Absolute!H19/Absolute!$E19</f>
        <v>1.189408686472964</v>
      </c>
      <c r="I19" s="19">
        <f>Absolute!I19/Absolute!$I19</f>
        <v>1</v>
      </c>
      <c r="J19" s="19">
        <f>Absolute!J19/Absolute!$I19</f>
        <v>1.0133103684107845</v>
      </c>
      <c r="K19" s="19">
        <f>Absolute!K19/Absolute!$I19</f>
        <v>1.041946427727408</v>
      </c>
      <c r="L19" s="19">
        <f>Absolute!L19/Absolute!$I19</f>
        <v>1.0739086283971173</v>
      </c>
    </row>
    <row r="20" spans="1:12" x14ac:dyDescent="0.3">
      <c r="A20" s="1" t="s">
        <v>19</v>
      </c>
      <c r="B20" s="1">
        <v>36056552</v>
      </c>
      <c r="C20" s="1" t="s">
        <v>130</v>
      </c>
      <c r="D20" s="3">
        <v>222.19275000000005</v>
      </c>
      <c r="E20" s="19">
        <f>Absolute!E20/Absolute!$E20</f>
        <v>1</v>
      </c>
      <c r="F20" s="19">
        <f>Absolute!F20/Absolute!$E20</f>
        <v>1.0744803067428039</v>
      </c>
      <c r="G20" s="19">
        <f>Absolute!G20/Absolute!$E20</f>
        <v>1.099962311970281</v>
      </c>
      <c r="H20" s="19">
        <f>Absolute!H20/Absolute!$E20</f>
        <v>1.0785962036382801</v>
      </c>
      <c r="I20" s="19">
        <f>Absolute!I20/Absolute!$I20</f>
        <v>1</v>
      </c>
      <c r="J20" s="19">
        <f>Absolute!J20/Absolute!$I20</f>
        <v>1.0300535833363278</v>
      </c>
      <c r="K20" s="19">
        <f>Absolute!K20/Absolute!$I20</f>
        <v>0.9890565858087389</v>
      </c>
      <c r="L20" s="19">
        <f>Absolute!L20/Absolute!$I20</f>
        <v>0.99790715689003429</v>
      </c>
    </row>
    <row r="21" spans="1:12" x14ac:dyDescent="0.3">
      <c r="A21" s="1" t="s">
        <v>20</v>
      </c>
      <c r="B21" s="1">
        <v>53890997</v>
      </c>
      <c r="C21" s="1" t="s">
        <v>131</v>
      </c>
      <c r="D21" s="3">
        <v>239.03041666666667</v>
      </c>
      <c r="E21" s="19">
        <f>Absolute!E21/Absolute!$E21</f>
        <v>1</v>
      </c>
      <c r="F21" s="19">
        <f>Absolute!F21/Absolute!$E21</f>
        <v>1.0113828055255356</v>
      </c>
      <c r="G21" s="19">
        <f>Absolute!G21/Absolute!$E21</f>
        <v>1.0359869496189558</v>
      </c>
      <c r="H21" s="19">
        <f>Absolute!H21/Absolute!$E21</f>
        <v>1.0318503021222722</v>
      </c>
      <c r="I21" s="19">
        <f>Absolute!I21/Absolute!$I21</f>
        <v>1</v>
      </c>
      <c r="J21" s="19">
        <f>Absolute!J21/Absolute!$I21</f>
        <v>1.0211112115419261</v>
      </c>
      <c r="K21" s="19">
        <f>Absolute!K21/Absolute!$I21</f>
        <v>1.0070098514705228</v>
      </c>
      <c r="L21" s="19">
        <f>Absolute!L21/Absolute!$I21</f>
        <v>1.0156056058858791</v>
      </c>
    </row>
    <row r="22" spans="1:12" x14ac:dyDescent="0.3">
      <c r="A22" s="1" t="s">
        <v>21</v>
      </c>
      <c r="B22" s="1">
        <v>27620795</v>
      </c>
      <c r="C22" s="1" t="s">
        <v>132</v>
      </c>
      <c r="D22" s="3">
        <v>226.81408333333334</v>
      </c>
      <c r="E22" s="19">
        <f>Absolute!E22/Absolute!$E22</f>
        <v>1</v>
      </c>
      <c r="F22" s="19">
        <f>Absolute!F22/Absolute!$E22</f>
        <v>1.0219676423765323</v>
      </c>
      <c r="G22" s="19">
        <f>Absolute!G22/Absolute!$E22</f>
        <v>1.0516272784277814</v>
      </c>
      <c r="H22" s="19">
        <f>Absolute!H22/Absolute!$E22</f>
        <v>1.0485563767077095</v>
      </c>
      <c r="I22" s="19">
        <f>Absolute!I22/Absolute!$I22</f>
        <v>1</v>
      </c>
      <c r="J22" s="19">
        <f>Absolute!J22/Absolute!$I22</f>
        <v>0.96910469791031484</v>
      </c>
      <c r="K22" s="19">
        <f>Absolute!K22/Absolute!$I22</f>
        <v>0.99430907674349978</v>
      </c>
      <c r="L22" s="19">
        <f>Absolute!L22/Absolute!$I22</f>
        <v>1.0105998484329211</v>
      </c>
    </row>
    <row r="23" spans="1:12" x14ac:dyDescent="0.3">
      <c r="A23" s="1" t="s">
        <v>22</v>
      </c>
      <c r="B23" s="1">
        <v>53906861</v>
      </c>
      <c r="C23" s="1" t="s">
        <v>133</v>
      </c>
      <c r="D23" s="3">
        <v>225.23525000000001</v>
      </c>
      <c r="E23" s="19">
        <f>Absolute!E23/Absolute!$E23</f>
        <v>1</v>
      </c>
      <c r="F23" s="19">
        <f>Absolute!F23/Absolute!$E23</f>
        <v>1.0332898330441174</v>
      </c>
      <c r="G23" s="19">
        <f>Absolute!G23/Absolute!$E23</f>
        <v>1.055836760482433</v>
      </c>
      <c r="H23" s="19">
        <f>Absolute!H23/Absolute!$E23</f>
        <v>1.0580224786007408</v>
      </c>
      <c r="I23" s="19">
        <f>Absolute!I23/Absolute!$I23</f>
        <v>1</v>
      </c>
      <c r="J23" s="19">
        <f>Absolute!J23/Absolute!$I23</f>
        <v>1.0157698400998685</v>
      </c>
      <c r="K23" s="19">
        <f>Absolute!K23/Absolute!$I23</f>
        <v>1.0213907221015821</v>
      </c>
      <c r="L23" s="19">
        <f>Absolute!L23/Absolute!$I23</f>
        <v>1.0103126847343662</v>
      </c>
    </row>
    <row r="24" spans="1:12" x14ac:dyDescent="0.3">
      <c r="A24" s="7"/>
      <c r="B24" s="7"/>
      <c r="C24" s="8"/>
      <c r="D24" s="13" t="s">
        <v>43</v>
      </c>
      <c r="E24" s="20">
        <f>AVERAGE(E4:E23)</f>
        <v>1</v>
      </c>
      <c r="F24" s="20">
        <f t="shared" ref="F24:L24" si="0">AVERAGE(F4:F23)</f>
        <v>1.018209183123606</v>
      </c>
      <c r="G24" s="20">
        <f t="shared" si="0"/>
        <v>1.041996346642033</v>
      </c>
      <c r="H24" s="20">
        <f t="shared" si="0"/>
        <v>1.0608235448904502</v>
      </c>
      <c r="I24" s="20">
        <f t="shared" si="0"/>
        <v>1</v>
      </c>
      <c r="J24" s="20">
        <f t="shared" si="0"/>
        <v>0.99945428800067426</v>
      </c>
      <c r="K24" s="20">
        <f t="shared" si="0"/>
        <v>1.0026795695397559</v>
      </c>
      <c r="L24" s="20">
        <f t="shared" si="0"/>
        <v>1.0078998663122403</v>
      </c>
    </row>
    <row r="25" spans="1:12" x14ac:dyDescent="0.3">
      <c r="A25" s="7"/>
      <c r="B25" s="7"/>
      <c r="C25" s="8"/>
      <c r="D25" s="13" t="s">
        <v>44</v>
      </c>
      <c r="E25" s="20">
        <f>STDEV(E4:E23)</f>
        <v>0</v>
      </c>
      <c r="F25" s="20">
        <f t="shared" ref="F25:L25" si="1">STDEV(F4:F23)</f>
        <v>2.8116706796191167E-2</v>
      </c>
      <c r="G25" s="20">
        <f t="shared" si="1"/>
        <v>2.6951632194964034E-2</v>
      </c>
      <c r="H25" s="20">
        <f t="shared" si="1"/>
        <v>4.5292050174502399E-2</v>
      </c>
      <c r="I25" s="20">
        <f t="shared" si="1"/>
        <v>0</v>
      </c>
      <c r="J25" s="20">
        <f t="shared" si="1"/>
        <v>2.1481619487274308E-2</v>
      </c>
      <c r="K25" s="20">
        <f t="shared" si="1"/>
        <v>1.7757564772243578E-2</v>
      </c>
      <c r="L25" s="20">
        <f t="shared" si="1"/>
        <v>2.0665656036336466E-2</v>
      </c>
    </row>
    <row r="26" spans="1:12" x14ac:dyDescent="0.3">
      <c r="A26" s="7"/>
      <c r="B26" s="7"/>
      <c r="C26" s="8"/>
      <c r="D26" s="9"/>
      <c r="E26" s="21"/>
      <c r="F26" s="21"/>
      <c r="G26" s="21"/>
      <c r="H26" s="21"/>
      <c r="I26" s="21"/>
      <c r="J26" s="21"/>
      <c r="K26" s="21"/>
      <c r="L26" s="21"/>
    </row>
    <row r="27" spans="1:12" x14ac:dyDescent="0.3">
      <c r="C27" s="10"/>
      <c r="D27" s="14" t="s">
        <v>100</v>
      </c>
      <c r="E27" s="19">
        <f>Absolute!E27/Absolute!$E27</f>
        <v>1</v>
      </c>
      <c r="F27" s="19">
        <f>Absolute!F27/Absolute!$E27</f>
        <v>1.0000113503233419</v>
      </c>
      <c r="G27" s="19">
        <f>Absolute!G27/Absolute!$E27</f>
        <v>0.98391675071086715</v>
      </c>
      <c r="H27" s="19">
        <f>Absolute!H27/Absolute!$E27</f>
        <v>0.98078337627870138</v>
      </c>
      <c r="I27" s="19">
        <f>Absolute!I27/Absolute!$I27</f>
        <v>1</v>
      </c>
      <c r="J27" s="19">
        <f>Absolute!J27/Absolute!$I27</f>
        <v>1.0064073138772467</v>
      </c>
      <c r="K27" s="19">
        <f>Absolute!K27/Absolute!$I27</f>
        <v>0.99634487279305861</v>
      </c>
      <c r="L27" s="19">
        <f>Absolute!L27/Absolute!$I27</f>
        <v>0.99728576889327969</v>
      </c>
    </row>
    <row r="28" spans="1:12" x14ac:dyDescent="0.3">
      <c r="C28" s="10"/>
      <c r="D28" s="12"/>
      <c r="E28" s="19">
        <f>Absolute!E28/Absolute!$E28</f>
        <v>1</v>
      </c>
      <c r="F28" s="19">
        <f>Absolute!F28/Absolute!$E28</f>
        <v>0.97820615057940818</v>
      </c>
      <c r="G28" s="19">
        <f>Absolute!G28/Absolute!$E28</f>
        <v>0.94407146998502589</v>
      </c>
      <c r="H28" s="19">
        <f>Absolute!H28/Absolute!$E28</f>
        <v>0.95111347320001283</v>
      </c>
      <c r="I28" s="19">
        <f>Absolute!I28/Absolute!$I28</f>
        <v>1</v>
      </c>
      <c r="J28" s="19">
        <f>Absolute!J28/Absolute!$I28</f>
        <v>1.0179853660789475</v>
      </c>
      <c r="K28" s="19">
        <f>Absolute!K28/Absolute!$I28</f>
        <v>0.98603237908659347</v>
      </c>
      <c r="L28" s="19">
        <f>Absolute!L28/Absolute!$I28</f>
        <v>1.00465375689364</v>
      </c>
    </row>
    <row r="29" spans="1:12" x14ac:dyDescent="0.3">
      <c r="E29" s="19">
        <f>Absolute!E29/Absolute!$E29</f>
        <v>1</v>
      </c>
      <c r="F29" s="19">
        <f>Absolute!F29/Absolute!$E29</f>
        <v>0.98638431748877675</v>
      </c>
      <c r="G29" s="19">
        <f>Absolute!G29/Absolute!$E29</f>
        <v>1.006052089721712</v>
      </c>
      <c r="H29" s="19">
        <f>Absolute!H29/Absolute!$E29</f>
        <v>0.97665648212214662</v>
      </c>
      <c r="I29" s="19">
        <f>Absolute!I29/Absolute!$I29</f>
        <v>1</v>
      </c>
      <c r="J29" s="19">
        <f>Absolute!J29/Absolute!$I29</f>
        <v>1.0030995711027897</v>
      </c>
      <c r="K29" s="19">
        <f>Absolute!K29/Absolute!$I29</f>
        <v>1.0010798091121258</v>
      </c>
      <c r="L29" s="19">
        <f>Absolute!L29/Absolute!$I29</f>
        <v>0.97783139072941572</v>
      </c>
    </row>
    <row r="30" spans="1:12" x14ac:dyDescent="0.3">
      <c r="E30" s="19">
        <f>Absolute!E30/Absolute!$E30</f>
        <v>1</v>
      </c>
      <c r="F30" s="19">
        <f>Absolute!F30/Absolute!$E30</f>
        <v>0.95401184632754177</v>
      </c>
      <c r="G30" s="19">
        <f>Absolute!G30/Absolute!$E30</f>
        <v>0.96912967399077599</v>
      </c>
      <c r="H30" s="19">
        <f>Absolute!H30/Absolute!$E30</f>
        <v>0.95482381523895599</v>
      </c>
      <c r="I30" s="19">
        <f>Absolute!I30/Absolute!$I30</f>
        <v>1</v>
      </c>
      <c r="J30" s="19">
        <f>Absolute!J30/Absolute!$I30</f>
        <v>1.0031411671711541</v>
      </c>
      <c r="K30" s="19">
        <f>Absolute!K30/Absolute!$I30</f>
        <v>0.98663912651190455</v>
      </c>
      <c r="L30" s="19">
        <f>Absolute!L30/Absolute!$I30</f>
        <v>1.000214474217904</v>
      </c>
    </row>
    <row r="31" spans="1:12" x14ac:dyDescent="0.3">
      <c r="E31" s="19">
        <f>Absolute!E31/Absolute!$E31</f>
        <v>1</v>
      </c>
      <c r="F31" s="19">
        <f>Absolute!F31/Absolute!$E31</f>
        <v>0.95502399631803847</v>
      </c>
      <c r="G31" s="19">
        <f>Absolute!G31/Absolute!$E31</f>
        <v>0.9562311254808622</v>
      </c>
      <c r="H31" s="19">
        <f>Absolute!H31/Absolute!$E31</f>
        <v>0.9683307704403874</v>
      </c>
      <c r="I31" s="19">
        <f>Absolute!I31/Absolute!$I31</f>
        <v>1</v>
      </c>
      <c r="J31" s="19">
        <f>Absolute!J31/Absolute!$I31</f>
        <v>0.98856989952920271</v>
      </c>
      <c r="K31" s="19">
        <f>Absolute!K31/Absolute!$I31</f>
        <v>1.0035325134391009</v>
      </c>
      <c r="L31" s="19">
        <f>Absolute!L31/Absolute!$I31</f>
        <v>0.99822565907142469</v>
      </c>
    </row>
    <row r="32" spans="1:12" x14ac:dyDescent="0.3">
      <c r="E32" s="19">
        <f>Absolute!E32/Absolute!$E32</f>
        <v>1</v>
      </c>
      <c r="F32" s="19">
        <f>Absolute!F32/Absolute!$E32</f>
        <v>1.0067857129477615</v>
      </c>
      <c r="G32" s="19">
        <f>Absolute!G32/Absolute!$E32</f>
        <v>0.98188475250265439</v>
      </c>
      <c r="H32" s="19">
        <f>Absolute!H32/Absolute!$E32</f>
        <v>0.9995006862575575</v>
      </c>
      <c r="I32" s="19">
        <f>Absolute!I32/Absolute!$I32</f>
        <v>1</v>
      </c>
      <c r="J32" s="19">
        <f>Absolute!J32/Absolute!$I32</f>
        <v>0.99444690080380649</v>
      </c>
      <c r="K32" s="19">
        <f>Absolute!K32/Absolute!$I32</f>
        <v>0.99259801232095957</v>
      </c>
      <c r="L32" s="19">
        <f>Absolute!L32/Absolute!$I32</f>
        <v>1.0048217088137068</v>
      </c>
    </row>
    <row r="33" spans="1:12" x14ac:dyDescent="0.3">
      <c r="E33" s="19">
        <f>Absolute!E33/Absolute!$E33</f>
        <v>1</v>
      </c>
      <c r="F33" s="19">
        <f>Absolute!F33/Absolute!$E33</f>
        <v>0.98077304267546173</v>
      </c>
      <c r="G33" s="19">
        <f>Absolute!G33/Absolute!$E33</f>
        <v>0.95649275187456551</v>
      </c>
      <c r="H33" s="19">
        <f>Absolute!H33/Absolute!$E33</f>
        <v>0.97767465006575205</v>
      </c>
      <c r="I33" s="19">
        <f>Absolute!I33/Absolute!$I33</f>
        <v>1</v>
      </c>
      <c r="J33" s="19">
        <f>Absolute!J33/Absolute!$I33</f>
        <v>0.98785299297178186</v>
      </c>
      <c r="K33" s="19">
        <f>Absolute!K33/Absolute!$I33</f>
        <v>1.0026419834918685</v>
      </c>
      <c r="L33" s="19">
        <f>Absolute!L33/Absolute!$I33</f>
        <v>0.99917301348465559</v>
      </c>
    </row>
    <row r="34" spans="1:12" x14ac:dyDescent="0.3">
      <c r="E34" s="19">
        <f>Absolute!E34/Absolute!$E34</f>
        <v>1</v>
      </c>
      <c r="F34" s="19">
        <f>Absolute!F34/Absolute!$E34</f>
        <v>0.97426997361236412</v>
      </c>
      <c r="G34" s="19">
        <f>Absolute!G34/Absolute!$E34</f>
        <v>0.9846467819963699</v>
      </c>
      <c r="H34" s="19">
        <f>Absolute!H34/Absolute!$E34</f>
        <v>0.94188758036559572</v>
      </c>
      <c r="I34" s="19">
        <f>Absolute!I34/Absolute!$I34</f>
        <v>1</v>
      </c>
      <c r="J34" s="19">
        <f>Absolute!J34/Absolute!$I34</f>
        <v>0.98573232216538109</v>
      </c>
      <c r="K34" s="19">
        <f>Absolute!K34/Absolute!$I34</f>
        <v>0.99893929155604788</v>
      </c>
      <c r="L34" s="19">
        <f>Absolute!L34/Absolute!$I34</f>
        <v>1.0008321902485569</v>
      </c>
    </row>
    <row r="35" spans="1:12" x14ac:dyDescent="0.3">
      <c r="E35" s="19">
        <f>Absolute!E35/Absolute!$E35</f>
        <v>1</v>
      </c>
      <c r="F35" s="19">
        <f>Absolute!F35/Absolute!$E35</f>
        <v>0.97644872060056598</v>
      </c>
      <c r="G35" s="19">
        <f>Absolute!G35/Absolute!$E35</f>
        <v>0.94841573002713264</v>
      </c>
      <c r="H35" s="19">
        <f>Absolute!H35/Absolute!$E35</f>
        <v>0.91069010753739588</v>
      </c>
      <c r="I35" s="19">
        <f>Absolute!I35/Absolute!$I35</f>
        <v>1</v>
      </c>
      <c r="J35" s="19">
        <f>Absolute!J35/Absolute!$I35</f>
        <v>1.000762489516029</v>
      </c>
      <c r="K35" s="19">
        <f>Absolute!K35/Absolute!$I35</f>
        <v>1.0039727075905103</v>
      </c>
      <c r="L35" s="19">
        <f>Absolute!L35/Absolute!$I35</f>
        <v>0.99057102581470236</v>
      </c>
    </row>
    <row r="36" spans="1:12" x14ac:dyDescent="0.3">
      <c r="E36" s="19">
        <f>Absolute!E36/Absolute!$E36</f>
        <v>1</v>
      </c>
      <c r="F36" s="19">
        <f>Absolute!F36/Absolute!$E36</f>
        <v>1.0005901245298745</v>
      </c>
      <c r="G36" s="19">
        <f>Absolute!G36/Absolute!$E36</f>
        <v>0.97393178341855136</v>
      </c>
      <c r="H36" s="19">
        <f>Absolute!H36/Absolute!$E36</f>
        <v>0.95520333754785713</v>
      </c>
      <c r="I36" s="19">
        <f>Absolute!I36/Absolute!$I36</f>
        <v>1</v>
      </c>
      <c r="J36" s="19">
        <f>Absolute!J36/Absolute!$I36</f>
        <v>1.0161537590773011</v>
      </c>
      <c r="K36" s="19">
        <f>Absolute!K36/Absolute!$I36</f>
        <v>0.99646933524898429</v>
      </c>
      <c r="L36" s="19">
        <f>Absolute!L36/Absolute!$I36</f>
        <v>0.99749377148129303</v>
      </c>
    </row>
    <row r="37" spans="1:12" x14ac:dyDescent="0.3">
      <c r="E37" s="19">
        <f>Absolute!E37/Absolute!$E37</f>
        <v>1</v>
      </c>
      <c r="F37" s="19">
        <f>Absolute!F37/Absolute!$E37</f>
        <v>0.99431118588546308</v>
      </c>
      <c r="G37" s="19">
        <f>Absolute!G37/Absolute!$E37</f>
        <v>0.95767554371647223</v>
      </c>
      <c r="H37" s="19">
        <f>Absolute!H37/Absolute!$E37</f>
        <v>0.99585119344014295</v>
      </c>
      <c r="I37" s="19">
        <f>Absolute!I37/Absolute!$I37</f>
        <v>1</v>
      </c>
      <c r="J37" s="19">
        <f>Absolute!J37/Absolute!$I37</f>
        <v>0.98900574727942936</v>
      </c>
      <c r="K37" s="19">
        <f>Absolute!K37/Absolute!$I37</f>
        <v>0.97478483300163232</v>
      </c>
      <c r="L37" s="19">
        <f>Absolute!L37/Absolute!$I37</f>
        <v>1.009256548153306</v>
      </c>
    </row>
    <row r="38" spans="1:12" x14ac:dyDescent="0.3">
      <c r="E38" s="19">
        <f>Absolute!E38/Absolute!$E38</f>
        <v>1</v>
      </c>
      <c r="F38" s="19">
        <f>Absolute!F38/Absolute!$E38</f>
        <v>1.0083173276739155</v>
      </c>
      <c r="G38" s="19">
        <f>Absolute!G38/Absolute!$E38</f>
        <v>0.98747915739612069</v>
      </c>
      <c r="H38" s="19">
        <f>Absolute!H38/Absolute!$E38</f>
        <v>0.96750054049050982</v>
      </c>
      <c r="I38" s="19">
        <f>Absolute!I38/Absolute!$I38</f>
        <v>1</v>
      </c>
      <c r="J38" s="19">
        <f>Absolute!J38/Absolute!$I38</f>
        <v>1.0088862802816847</v>
      </c>
      <c r="K38" s="19">
        <f>Absolute!K38/Absolute!$I38</f>
        <v>1.0178308695221006</v>
      </c>
      <c r="L38" s="19">
        <f>Absolute!L38/Absolute!$I38</f>
        <v>1.0096572257950194</v>
      </c>
    </row>
    <row r="39" spans="1:12" x14ac:dyDescent="0.3">
      <c r="E39" s="19">
        <f>Absolute!E39/Absolute!$E39</f>
        <v>1</v>
      </c>
      <c r="F39" s="19">
        <f>Absolute!F39/Absolute!$E39</f>
        <v>1.0052093858532258</v>
      </c>
      <c r="G39" s="19">
        <f>Absolute!G39/Absolute!$E39</f>
        <v>0.98561317781939095</v>
      </c>
      <c r="H39" s="19">
        <f>Absolute!H39/Absolute!$E39</f>
        <v>0.95889725133980197</v>
      </c>
      <c r="I39" s="19">
        <f>Absolute!I39/Absolute!$I39</f>
        <v>1</v>
      </c>
      <c r="J39" s="19">
        <f>Absolute!J39/Absolute!$I39</f>
        <v>1.0152883447895189</v>
      </c>
      <c r="K39" s="19">
        <f>Absolute!K39/Absolute!$I39</f>
        <v>1.0089137682451816</v>
      </c>
      <c r="L39" s="19">
        <f>Absolute!L39/Absolute!$I39</f>
        <v>0.98994360906461387</v>
      </c>
    </row>
    <row r="40" spans="1:12" x14ac:dyDescent="0.3">
      <c r="E40" s="19">
        <f>Absolute!E40/Absolute!$E40</f>
        <v>1</v>
      </c>
      <c r="F40" s="19">
        <f>Absolute!F40/Absolute!$E40</f>
        <v>0.98370516825819287</v>
      </c>
      <c r="G40" s="19">
        <f>Absolute!G40/Absolute!$E40</f>
        <v>0.9705309868625418</v>
      </c>
      <c r="H40" s="19">
        <f>Absolute!H40/Absolute!$E40</f>
        <v>0.97595097649004214</v>
      </c>
      <c r="I40" s="19">
        <f>Absolute!I40/Absolute!$I40</f>
        <v>1</v>
      </c>
      <c r="J40" s="19">
        <f>Absolute!J40/Absolute!$I40</f>
        <v>0.9879247142665909</v>
      </c>
      <c r="K40" s="19">
        <f>Absolute!K40/Absolute!$I40</f>
        <v>0.98173815341760651</v>
      </c>
      <c r="L40" s="19">
        <f>Absolute!L40/Absolute!$I40</f>
        <v>0.99232347114339248</v>
      </c>
    </row>
    <row r="41" spans="1:12" x14ac:dyDescent="0.3">
      <c r="E41" s="19">
        <f>Absolute!E41/Absolute!$E41</f>
        <v>1</v>
      </c>
      <c r="F41" s="19">
        <f>Absolute!F41/Absolute!$E41</f>
        <v>0.94604857353571015</v>
      </c>
      <c r="G41" s="19">
        <f>Absolute!G41/Absolute!$E41</f>
        <v>0.97430816694731925</v>
      </c>
      <c r="H41" s="19">
        <f>Absolute!H41/Absolute!$E41</f>
        <v>0.97408282680449743</v>
      </c>
      <c r="I41" s="19">
        <f>Absolute!I41/Absolute!$I41</f>
        <v>1</v>
      </c>
      <c r="J41" s="19">
        <f>Absolute!J41/Absolute!$I41</f>
        <v>0.98539360146367205</v>
      </c>
      <c r="K41" s="19">
        <f>Absolute!K41/Absolute!$I41</f>
        <v>0.99353960880961079</v>
      </c>
      <c r="L41" s="19">
        <f>Absolute!L41/Absolute!$I41</f>
        <v>0.99253655727473289</v>
      </c>
    </row>
    <row r="42" spans="1:12" x14ac:dyDescent="0.3">
      <c r="E42" s="19">
        <f>Absolute!E42/Absolute!$E42</f>
        <v>1</v>
      </c>
      <c r="F42" s="19">
        <f>Absolute!F42/Absolute!$E42</f>
        <v>0.99046279639780777</v>
      </c>
      <c r="G42" s="19">
        <f>Absolute!G42/Absolute!$E42</f>
        <v>0.95562106884229503</v>
      </c>
      <c r="H42" s="19">
        <f>Absolute!H42/Absolute!$E42</f>
        <v>0.89272198001004799</v>
      </c>
      <c r="I42" s="19">
        <f>Absolute!I42/Absolute!$I42</f>
        <v>1</v>
      </c>
      <c r="J42" s="19">
        <f>Absolute!J42/Absolute!$I42</f>
        <v>1.0018015178080781</v>
      </c>
      <c r="K42" s="19">
        <f>Absolute!K42/Absolute!$I42</f>
        <v>0.99965620191427018</v>
      </c>
      <c r="L42" s="19">
        <f>Absolute!L42/Absolute!$I42</f>
        <v>1.0130874740199141</v>
      </c>
    </row>
    <row r="43" spans="1:12" x14ac:dyDescent="0.3">
      <c r="E43" s="19">
        <f>Absolute!E43/Absolute!$E43</f>
        <v>1</v>
      </c>
      <c r="F43" s="19">
        <f>Absolute!F43/Absolute!$E43</f>
        <v>0.99892551263987295</v>
      </c>
      <c r="G43" s="19">
        <f>Absolute!G43/Absolute!$E43</f>
        <v>0.97969360946951345</v>
      </c>
      <c r="H43" s="19">
        <f>Absolute!H43/Absolute!$E43</f>
        <v>0.95628282722062075</v>
      </c>
      <c r="I43" s="19">
        <f>Absolute!I43/Absolute!$I43</f>
        <v>1</v>
      </c>
      <c r="J43" s="19">
        <f>Absolute!J43/Absolute!$I43</f>
        <v>0.98314837744623496</v>
      </c>
      <c r="K43" s="19">
        <f>Absolute!K43/Absolute!$I43</f>
        <v>0.97289536001838495</v>
      </c>
      <c r="L43" s="19">
        <f>Absolute!L43/Absolute!$I43</f>
        <v>0.99414420285548266</v>
      </c>
    </row>
    <row r="44" spans="1:12" x14ac:dyDescent="0.3">
      <c r="E44" s="19">
        <f>Absolute!E44/Absolute!$E44</f>
        <v>1</v>
      </c>
      <c r="F44" s="19">
        <f>Absolute!F44/Absolute!$E44</f>
        <v>0.99679943143238792</v>
      </c>
      <c r="G44" s="19">
        <f>Absolute!G44/Absolute!$E44</f>
        <v>0.99940422631670922</v>
      </c>
      <c r="H44" s="19">
        <f>Absolute!H44/Absolute!$E44</f>
        <v>0.94980131077337571</v>
      </c>
      <c r="I44" s="19">
        <f>Absolute!I44/Absolute!$I44</f>
        <v>1</v>
      </c>
      <c r="J44" s="19">
        <f>Absolute!J44/Absolute!$I44</f>
        <v>0.994505367765121</v>
      </c>
      <c r="K44" s="19">
        <f>Absolute!K44/Absolute!$I44</f>
        <v>1.0103421400337895</v>
      </c>
      <c r="L44" s="19">
        <f>Absolute!L44/Absolute!$I44</f>
        <v>1.0003577044510328</v>
      </c>
    </row>
    <row r="45" spans="1:12" x14ac:dyDescent="0.3">
      <c r="E45" s="19">
        <f>Absolute!E45/Absolute!$E45</f>
        <v>1</v>
      </c>
      <c r="F45" s="19">
        <f>Absolute!F45/Absolute!$E45</f>
        <v>0.99789013654936631</v>
      </c>
      <c r="G45" s="19">
        <f>Absolute!G45/Absolute!$E45</f>
        <v>0.98869881618743904</v>
      </c>
      <c r="H45" s="19">
        <f>Absolute!H45/Absolute!$E45</f>
        <v>0.99546979416309656</v>
      </c>
      <c r="I45" s="19">
        <f>Absolute!I45/Absolute!$I45</f>
        <v>1</v>
      </c>
      <c r="J45" s="19">
        <f>Absolute!J45/Absolute!$I45</f>
        <v>0.95578373636822012</v>
      </c>
      <c r="K45" s="19">
        <f>Absolute!K45/Absolute!$I45</f>
        <v>0.99278415372648066</v>
      </c>
      <c r="L45" s="19">
        <f>Absolute!L45/Absolute!$I45</f>
        <v>0.99486039501353962</v>
      </c>
    </row>
    <row r="46" spans="1:12" x14ac:dyDescent="0.3">
      <c r="E46" s="19">
        <f>Absolute!E46/Absolute!$E46</f>
        <v>1</v>
      </c>
      <c r="F46" s="19">
        <f>Absolute!F46/Absolute!$E46</f>
        <v>0.97566920348879949</v>
      </c>
      <c r="G46" s="19">
        <f>Absolute!G46/Absolute!$E46</f>
        <v>0.96656118898315768</v>
      </c>
      <c r="H46" s="19">
        <f>Absolute!H46/Absolute!$E46</f>
        <v>0.93708590205629061</v>
      </c>
      <c r="I46" s="19">
        <f>Absolute!I46/Absolute!$I46</f>
        <v>1</v>
      </c>
      <c r="J46" s="19">
        <f>Absolute!J46/Absolute!$I46</f>
        <v>1.0043125941069426</v>
      </c>
      <c r="K46" s="19">
        <f>Absolute!K46/Absolute!$I46</f>
        <v>1.0020493597509801</v>
      </c>
      <c r="L46" s="19">
        <f>Absolute!L46/Absolute!$I46</f>
        <v>1.014010526003188</v>
      </c>
    </row>
    <row r="47" spans="1:12" x14ac:dyDescent="0.3">
      <c r="A47" s="7"/>
      <c r="B47" s="7"/>
      <c r="C47" s="8"/>
      <c r="D47" s="13" t="s">
        <v>43</v>
      </c>
      <c r="E47" s="20">
        <f>AVERAGE(E27:E46)</f>
        <v>1</v>
      </c>
      <c r="F47" s="20">
        <f t="shared" ref="F47:L47" si="2">AVERAGE(F27:F46)</f>
        <v>0.98549219785589381</v>
      </c>
      <c r="G47" s="20">
        <f t="shared" si="2"/>
        <v>0.97351794261247382</v>
      </c>
      <c r="H47" s="20">
        <f t="shared" si="2"/>
        <v>0.96101544409213935</v>
      </c>
      <c r="I47" s="20">
        <f t="shared" si="2"/>
        <v>1</v>
      </c>
      <c r="J47" s="20">
        <f t="shared" si="2"/>
        <v>0.99651010319345679</v>
      </c>
      <c r="K47" s="20">
        <f t="shared" si="2"/>
        <v>0.99613922397955934</v>
      </c>
      <c r="L47" s="20">
        <f t="shared" si="2"/>
        <v>0.99906402367114</v>
      </c>
    </row>
    <row r="48" spans="1:12" x14ac:dyDescent="0.3">
      <c r="A48" s="7"/>
      <c r="B48" s="7"/>
      <c r="C48" s="8"/>
      <c r="D48" s="13" t="s">
        <v>44</v>
      </c>
      <c r="E48" s="20">
        <f>STDEV(E27:E46)</f>
        <v>0</v>
      </c>
      <c r="F48" s="20">
        <f t="shared" ref="F48:L48" si="3">STDEV(F27:F46)</f>
        <v>1.8100744959202445E-2</v>
      </c>
      <c r="G48" s="20">
        <f t="shared" si="3"/>
        <v>1.6819358903987402E-2</v>
      </c>
      <c r="H48" s="20">
        <f t="shared" si="3"/>
        <v>2.6893578711684626E-2</v>
      </c>
      <c r="I48" s="20">
        <f t="shared" si="3"/>
        <v>0</v>
      </c>
      <c r="J48" s="20">
        <f t="shared" si="3"/>
        <v>1.4506554077337388E-2</v>
      </c>
      <c r="K48" s="20">
        <f t="shared" si="3"/>
        <v>1.1470975114372863E-2</v>
      </c>
      <c r="L48" s="20">
        <f t="shared" si="3"/>
        <v>8.7331084562161307E-3</v>
      </c>
    </row>
    <row r="49" spans="3:12" x14ac:dyDescent="0.3">
      <c r="C49" s="8"/>
      <c r="D49" s="9"/>
    </row>
    <row r="50" spans="3:12" x14ac:dyDescent="0.3">
      <c r="D50" s="14" t="s">
        <v>101</v>
      </c>
      <c r="E50" s="19">
        <f>Absolute!E50/Absolute!$E50</f>
        <v>1</v>
      </c>
      <c r="F50" s="19">
        <f>Absolute!F50/Absolute!$E50</f>
        <v>1.0305289469966008</v>
      </c>
      <c r="G50" s="19">
        <f>Absolute!G50/Absolute!$E50</f>
        <v>1.0243081802966303</v>
      </c>
      <c r="H50" s="19">
        <f>Absolute!H50/Absolute!$E50</f>
        <v>0.97252345660617001</v>
      </c>
      <c r="I50" s="19">
        <f>Absolute!I50/Absolute!$I50</f>
        <v>1</v>
      </c>
      <c r="J50" s="19">
        <f>Absolute!J50/Absolute!$I50</f>
        <v>1.0056958658320334</v>
      </c>
      <c r="K50" s="19">
        <f>Absolute!K50/Absolute!$I50</f>
        <v>0.98865755775510955</v>
      </c>
      <c r="L50" s="19">
        <f>Absolute!L50/Absolute!$I50</f>
        <v>0.95513130157560622</v>
      </c>
    </row>
    <row r="51" spans="3:12" x14ac:dyDescent="0.3">
      <c r="E51" s="19">
        <f>Absolute!E51/Absolute!$E51</f>
        <v>1</v>
      </c>
      <c r="F51" s="19">
        <f>Absolute!F51/Absolute!$E51</f>
        <v>0.90854452736177393</v>
      </c>
      <c r="G51" s="19">
        <f>Absolute!G51/Absolute!$E51</f>
        <v>0.90191943838085287</v>
      </c>
      <c r="H51" s="19">
        <f>Absolute!H51/Absolute!$E51</f>
        <v>0.93183025917260121</v>
      </c>
      <c r="I51" s="19">
        <f>Absolute!I51/Absolute!$I51</f>
        <v>1</v>
      </c>
      <c r="J51" s="19">
        <f>Absolute!J51/Absolute!$I51</f>
        <v>0.92069347114004019</v>
      </c>
      <c r="K51" s="19">
        <f>Absolute!K51/Absolute!$I51</f>
        <v>0.89338653163495174</v>
      </c>
      <c r="L51" s="19">
        <f>Absolute!L51/Absolute!$I51</f>
        <v>0.97295897199969494</v>
      </c>
    </row>
    <row r="52" spans="3:12" x14ac:dyDescent="0.3">
      <c r="E52" s="19">
        <f>Absolute!E52/Absolute!$E52</f>
        <v>1</v>
      </c>
      <c r="F52" s="19">
        <f>Absolute!F52/Absolute!$E52</f>
        <v>1.0033381526541856</v>
      </c>
      <c r="G52" s="19">
        <f>Absolute!G52/Absolute!$E52</f>
        <v>1.0178704748935019</v>
      </c>
      <c r="H52" s="19">
        <f>Absolute!H52/Absolute!$E52</f>
        <v>0.98725799721848095</v>
      </c>
      <c r="I52" s="19">
        <f>Absolute!I52/Absolute!$I52</f>
        <v>1</v>
      </c>
      <c r="J52" s="19">
        <f>Absolute!J52/Absolute!$I52</f>
        <v>0.99848237880093504</v>
      </c>
      <c r="K52" s="19">
        <f>Absolute!K52/Absolute!$I52</f>
        <v>0.99060918355934202</v>
      </c>
      <c r="L52" s="19">
        <f>Absolute!L52/Absolute!$I52</f>
        <v>1.0194933049447628</v>
      </c>
    </row>
    <row r="53" spans="3:12" x14ac:dyDescent="0.3">
      <c r="E53" s="19">
        <f>Absolute!E53/Absolute!$E53</f>
        <v>1</v>
      </c>
      <c r="F53" s="19">
        <f>Absolute!F53/Absolute!$E53</f>
        <v>0.97155440478308541</v>
      </c>
      <c r="G53" s="19">
        <f>Absolute!G53/Absolute!$E53</f>
        <v>1.0231297119600486</v>
      </c>
      <c r="H53" s="19">
        <f>Absolute!H53/Absolute!$E53</f>
        <v>0.92657984573974217</v>
      </c>
      <c r="I53" s="19">
        <f>Absolute!I53/Absolute!$I53</f>
        <v>1</v>
      </c>
      <c r="J53" s="19">
        <f>Absolute!J53/Absolute!$I53</f>
        <v>1.0009205821533527</v>
      </c>
      <c r="K53" s="19">
        <f>Absolute!K53/Absolute!$I53</f>
        <v>0.97662631960044133</v>
      </c>
      <c r="L53" s="19">
        <f>Absolute!L53/Absolute!$I53</f>
        <v>0.96750669111784193</v>
      </c>
    </row>
    <row r="54" spans="3:12" x14ac:dyDescent="0.3">
      <c r="E54" s="19">
        <f>Absolute!E54/Absolute!$E54</f>
        <v>1</v>
      </c>
      <c r="F54" s="19">
        <f>Absolute!F54/Absolute!$E54</f>
        <v>0.98337070808795746</v>
      </c>
      <c r="G54" s="19">
        <f>Absolute!G54/Absolute!$E54</f>
        <v>1.0029755003860252</v>
      </c>
      <c r="H54" s="19">
        <f>Absolute!H54/Absolute!$E54</f>
        <v>1.084737691228352</v>
      </c>
      <c r="I54" s="19">
        <f>Absolute!I54/Absolute!$I54</f>
        <v>1</v>
      </c>
      <c r="J54" s="19">
        <f>Absolute!J54/Absolute!$I54</f>
        <v>0.98134936721001975</v>
      </c>
      <c r="K54" s="19">
        <f>Absolute!K54/Absolute!$I54</f>
        <v>1.0098058473779092</v>
      </c>
      <c r="L54" s="19">
        <f>Absolute!L54/Absolute!$I54</f>
        <v>1.0800314208714688</v>
      </c>
    </row>
    <row r="55" spans="3:12" x14ac:dyDescent="0.3">
      <c r="E55" s="19">
        <f>Absolute!E55/Absolute!$E55</f>
        <v>1</v>
      </c>
      <c r="F55" s="19">
        <f>Absolute!F55/Absolute!$E55</f>
        <v>1.0299792935226249</v>
      </c>
      <c r="G55" s="19">
        <f>Absolute!G55/Absolute!$E55</f>
        <v>1.0127382830902465</v>
      </c>
      <c r="H55" s="19">
        <f>Absolute!H55/Absolute!$E55</f>
        <v>1.0336981068436464</v>
      </c>
      <c r="I55" s="19">
        <f>Absolute!I55/Absolute!$I55</f>
        <v>1</v>
      </c>
      <c r="J55" s="19">
        <f>Absolute!J55/Absolute!$I55</f>
        <v>0.99268618968399525</v>
      </c>
      <c r="K55" s="19">
        <f>Absolute!K55/Absolute!$I55</f>
        <v>0.99449201356166017</v>
      </c>
      <c r="L55" s="19">
        <f>Absolute!L55/Absolute!$I55</f>
        <v>1.0138431270982464</v>
      </c>
    </row>
    <row r="56" spans="3:12" x14ac:dyDescent="0.3">
      <c r="E56" s="19">
        <f>Absolute!E56/Absolute!$E56</f>
        <v>1</v>
      </c>
      <c r="F56" s="19">
        <f>Absolute!F56/Absolute!$E56</f>
        <v>1.0091224908908052</v>
      </c>
      <c r="G56" s="19">
        <f>Absolute!G56/Absolute!$E56</f>
        <v>0.99240399017887404</v>
      </c>
      <c r="H56" s="19">
        <f>Absolute!H56/Absolute!$E56</f>
        <v>0.95979566070408528</v>
      </c>
      <c r="I56" s="19">
        <f>Absolute!I56/Absolute!$I56</f>
        <v>1</v>
      </c>
      <c r="J56" s="19">
        <f>Absolute!J56/Absolute!$I56</f>
        <v>0.9974659915063222</v>
      </c>
      <c r="K56" s="19">
        <f>Absolute!K56/Absolute!$I56</f>
        <v>0.99198625393058182</v>
      </c>
      <c r="L56" s="19">
        <f>Absolute!L56/Absolute!$I56</f>
        <v>0.98139003572485539</v>
      </c>
    </row>
    <row r="57" spans="3:12" x14ac:dyDescent="0.3">
      <c r="E57" s="19">
        <f>Absolute!E57/Absolute!$E57</f>
        <v>1</v>
      </c>
      <c r="F57" s="19">
        <f>Absolute!F57/Absolute!$E57</f>
        <v>1.0034771021157334</v>
      </c>
      <c r="G57" s="19">
        <f>Absolute!G57/Absolute!$E57</f>
        <v>1.004949960814997</v>
      </c>
      <c r="H57" s="19">
        <f>Absolute!H57/Absolute!$E57</f>
        <v>0.9191159672297009</v>
      </c>
      <c r="I57" s="19">
        <f>Absolute!I57/Absolute!$I57</f>
        <v>1</v>
      </c>
      <c r="J57" s="19">
        <f>Absolute!J57/Absolute!$I57</f>
        <v>0.99411072597454531</v>
      </c>
      <c r="K57" s="19">
        <f>Absolute!K57/Absolute!$I57</f>
        <v>0.98822795088907178</v>
      </c>
      <c r="L57" s="19">
        <f>Absolute!L57/Absolute!$I57</f>
        <v>0.98811685452567366</v>
      </c>
    </row>
    <row r="58" spans="3:12" x14ac:dyDescent="0.3">
      <c r="E58" s="19">
        <f>Absolute!E58/Absolute!$E58</f>
        <v>1</v>
      </c>
      <c r="F58" s="19">
        <f>Absolute!F58/Absolute!$E58</f>
        <v>1.0158047865507465</v>
      </c>
      <c r="G58" s="19">
        <f>Absolute!G58/Absolute!$E58</f>
        <v>1.0366883570095431</v>
      </c>
      <c r="H58" s="19">
        <f>Absolute!H58/Absolute!$E58</f>
        <v>0.96753474758304125</v>
      </c>
      <c r="I58" s="19">
        <f>Absolute!I58/Absolute!$I58</f>
        <v>1</v>
      </c>
      <c r="J58" s="19">
        <f>Absolute!J58/Absolute!$I58</f>
        <v>0.99461512710333311</v>
      </c>
      <c r="K58" s="19">
        <f>Absolute!K58/Absolute!$I58</f>
        <v>1.0018809571344158</v>
      </c>
      <c r="L58" s="19">
        <f>Absolute!L58/Absolute!$I58</f>
        <v>0.969881373723811</v>
      </c>
    </row>
    <row r="59" spans="3:12" x14ac:dyDescent="0.3">
      <c r="E59" s="19">
        <f>Absolute!E59/Absolute!$E59</f>
        <v>1</v>
      </c>
      <c r="F59" s="19">
        <f>Absolute!F59/Absolute!$E59</f>
        <v>1.0196037189455662</v>
      </c>
      <c r="G59" s="19">
        <f>Absolute!G59/Absolute!$E59</f>
        <v>1.0070524297776231</v>
      </c>
      <c r="H59" s="19">
        <f>Absolute!H59/Absolute!$E59</f>
        <v>0.95855517483477415</v>
      </c>
      <c r="I59" s="19">
        <f>Absolute!I59/Absolute!$I59</f>
        <v>1</v>
      </c>
      <c r="J59" s="19">
        <f>Absolute!J59/Absolute!$I59</f>
        <v>1.0225726451766897</v>
      </c>
      <c r="K59" s="19">
        <f>Absolute!K59/Absolute!$I59</f>
        <v>1.0353734728773132</v>
      </c>
      <c r="L59" s="19">
        <f>Absolute!L59/Absolute!$I59</f>
        <v>1.0352150620509293</v>
      </c>
    </row>
    <row r="60" spans="3:12" x14ac:dyDescent="0.3">
      <c r="E60" s="19">
        <f>Absolute!E60/Absolute!$E60</f>
        <v>1</v>
      </c>
      <c r="F60" s="19">
        <f>Absolute!F60/Absolute!$E60</f>
        <v>1.0073498640804899</v>
      </c>
      <c r="G60" s="19">
        <f>Absolute!G60/Absolute!$E60</f>
        <v>0.98982022418088633</v>
      </c>
      <c r="H60" s="19">
        <f>Absolute!H60/Absolute!$E60</f>
        <v>0.99556181212253858</v>
      </c>
      <c r="I60" s="19">
        <f>Absolute!I60/Absolute!$I60</f>
        <v>1</v>
      </c>
      <c r="J60" s="19">
        <f>Absolute!J60/Absolute!$I60</f>
        <v>1.0141368460833593</v>
      </c>
      <c r="K60" s="19">
        <f>Absolute!K60/Absolute!$I60</f>
        <v>0.99914144582708175</v>
      </c>
      <c r="L60" s="19">
        <f>Absolute!L60/Absolute!$I60</f>
        <v>1.0134922521792946</v>
      </c>
    </row>
    <row r="61" spans="3:12" x14ac:dyDescent="0.3">
      <c r="E61" s="19">
        <f>Absolute!E61/Absolute!$E61</f>
        <v>1</v>
      </c>
      <c r="F61" s="19">
        <f>Absolute!F61/Absolute!$E61</f>
        <v>1.0268448232167047</v>
      </c>
      <c r="G61" s="19">
        <f>Absolute!G61/Absolute!$E61</f>
        <v>0.99403900458353478</v>
      </c>
      <c r="H61" s="19">
        <f>Absolute!H61/Absolute!$E61</f>
        <v>0.97387882788393176</v>
      </c>
      <c r="I61" s="19">
        <f>Absolute!I61/Absolute!$I61</f>
        <v>1</v>
      </c>
      <c r="J61" s="19">
        <f>Absolute!J61/Absolute!$I61</f>
        <v>1.0209279183087112</v>
      </c>
      <c r="K61" s="19">
        <f>Absolute!K61/Absolute!$I61</f>
        <v>1.0071752460092667</v>
      </c>
      <c r="L61" s="19">
        <f>Absolute!L61/Absolute!$I61</f>
        <v>1.0231226509320555</v>
      </c>
    </row>
    <row r="62" spans="3:12" x14ac:dyDescent="0.3">
      <c r="E62" s="19">
        <f>Absolute!E62/Absolute!$E62</f>
        <v>1</v>
      </c>
      <c r="F62" s="19">
        <f>Absolute!F62/Absolute!$E62</f>
        <v>1.0016163004167502</v>
      </c>
      <c r="G62" s="19">
        <f>Absolute!G62/Absolute!$E62</f>
        <v>0.93287160862855001</v>
      </c>
      <c r="H62" s="19">
        <f>Absolute!H62/Absolute!$E62</f>
        <v>0.87318454148567926</v>
      </c>
      <c r="I62" s="19">
        <f>Absolute!I62/Absolute!$I62</f>
        <v>1</v>
      </c>
      <c r="J62" s="19">
        <f>Absolute!J62/Absolute!$I62</f>
        <v>1.0023998588629266</v>
      </c>
      <c r="K62" s="19">
        <f>Absolute!K62/Absolute!$I62</f>
        <v>0.94133122015400772</v>
      </c>
      <c r="L62" s="19">
        <f>Absolute!L62/Absolute!$I62</f>
        <v>0.92853726914744805</v>
      </c>
    </row>
    <row r="63" spans="3:12" x14ac:dyDescent="0.3">
      <c r="E63" s="19">
        <f>Absolute!E63/Absolute!$E63</f>
        <v>1</v>
      </c>
      <c r="F63" s="19">
        <f>Absolute!F63/Absolute!$E63</f>
        <v>1.0405283349559624</v>
      </c>
      <c r="G63" s="19">
        <f>Absolute!G63/Absolute!$E63</f>
        <v>0.92868960198508055</v>
      </c>
      <c r="H63" s="19">
        <f>Absolute!H63/Absolute!$E63</f>
        <v>0.90019217443682131</v>
      </c>
      <c r="I63" s="19">
        <f>Absolute!I63/Absolute!$I63</f>
        <v>1</v>
      </c>
      <c r="J63" s="19">
        <f>Absolute!J63/Absolute!$I63</f>
        <v>0.99496918095657239</v>
      </c>
      <c r="K63" s="19">
        <f>Absolute!K63/Absolute!$I63</f>
        <v>0.8791161906003313</v>
      </c>
      <c r="L63" s="19">
        <f>Absolute!L63/Absolute!$I63</f>
        <v>0.91187689506553393</v>
      </c>
    </row>
    <row r="64" spans="3:12" x14ac:dyDescent="0.3">
      <c r="E64" s="19">
        <f>Absolute!E64/Absolute!$E64</f>
        <v>1</v>
      </c>
      <c r="F64" s="19">
        <f>Absolute!F64/Absolute!$E64</f>
        <v>0.87722263193076278</v>
      </c>
      <c r="G64" s="19">
        <f>Absolute!G64/Absolute!$E64</f>
        <v>0.89494874678732994</v>
      </c>
      <c r="H64" s="19">
        <f>Absolute!H64/Absolute!$E64</f>
        <v>0.86482067305115695</v>
      </c>
      <c r="I64" s="19">
        <f>Absolute!I64/Absolute!$I64</f>
        <v>1</v>
      </c>
      <c r="J64" s="19">
        <f>Absolute!J64/Absolute!$I64</f>
        <v>0.8905506849617969</v>
      </c>
      <c r="K64" s="19">
        <f>Absolute!K64/Absolute!$I64</f>
        <v>0.92126882097965723</v>
      </c>
      <c r="L64" s="19">
        <f>Absolute!L64/Absolute!$I64</f>
        <v>0.89893367751939235</v>
      </c>
    </row>
    <row r="65" spans="1:12" x14ac:dyDescent="0.3">
      <c r="E65" s="19">
        <f>Absolute!E65/Absolute!$E65</f>
        <v>1</v>
      </c>
      <c r="F65" s="19">
        <f>Absolute!F65/Absolute!$E65</f>
        <v>1.0636184220943574</v>
      </c>
      <c r="G65" s="19">
        <f>Absolute!G65/Absolute!$E65</f>
        <v>0.92488402689399285</v>
      </c>
      <c r="H65" s="19">
        <f>Absolute!H65/Absolute!$E65</f>
        <v>0.87515154975398346</v>
      </c>
      <c r="I65" s="19">
        <f>Absolute!I65/Absolute!$I65</f>
        <v>1</v>
      </c>
      <c r="J65" s="19">
        <f>Absolute!J65/Absolute!$I65</f>
        <v>1.0040130794941231</v>
      </c>
      <c r="K65" s="19">
        <f>Absolute!K65/Absolute!$I65</f>
        <v>0.91129208888755919</v>
      </c>
      <c r="L65" s="19">
        <f>Absolute!L65/Absolute!$I65</f>
        <v>0.90202281803574136</v>
      </c>
    </row>
    <row r="66" spans="1:12" x14ac:dyDescent="0.3">
      <c r="E66" s="19">
        <f>Absolute!E66/Absolute!$E66</f>
        <v>1</v>
      </c>
      <c r="F66" s="19">
        <f>Absolute!F66/Absolute!$E66</f>
        <v>0.95690947917978142</v>
      </c>
      <c r="G66" s="19">
        <f>Absolute!G66/Absolute!$E66</f>
        <v>0.94386935665157878</v>
      </c>
      <c r="H66" s="19">
        <f>Absolute!H66/Absolute!$E66</f>
        <v>0.91735641506387278</v>
      </c>
      <c r="I66" s="19">
        <f>Absolute!I66/Absolute!$I66</f>
        <v>1</v>
      </c>
      <c r="J66" s="19">
        <f>Absolute!J66/Absolute!$I66</f>
        <v>0.92238394813363456</v>
      </c>
      <c r="K66" s="19">
        <f>Absolute!K66/Absolute!$I66</f>
        <v>0.91588701567413722</v>
      </c>
      <c r="L66" s="19">
        <f>Absolute!L66/Absolute!$I66</f>
        <v>0.94239289814342209</v>
      </c>
    </row>
    <row r="67" spans="1:12" x14ac:dyDescent="0.3">
      <c r="E67" s="19">
        <f>Absolute!E67/Absolute!$E67</f>
        <v>1</v>
      </c>
      <c r="F67" s="19">
        <f>Absolute!F67/Absolute!$E67</f>
        <v>1.0119499696709988</v>
      </c>
      <c r="G67" s="19">
        <f>Absolute!G67/Absolute!$E67</f>
        <v>1.0097215714305114</v>
      </c>
      <c r="H67" s="19">
        <f>Absolute!H67/Absolute!$E67</f>
        <v>0.94358426144142693</v>
      </c>
      <c r="I67" s="19">
        <f>Absolute!I67/Absolute!$I67</f>
        <v>1</v>
      </c>
      <c r="J67" s="19">
        <f>Absolute!J67/Absolute!$I67</f>
        <v>1.0231758601781455</v>
      </c>
      <c r="K67" s="19">
        <f>Absolute!K67/Absolute!$I67</f>
        <v>1.0121456072871149</v>
      </c>
      <c r="L67" s="19">
        <f>Absolute!L67/Absolute!$I67</f>
        <v>0.99925071277951161</v>
      </c>
    </row>
    <row r="68" spans="1:12" x14ac:dyDescent="0.3">
      <c r="E68" s="19">
        <f>Absolute!E68/Absolute!$E68</f>
        <v>1</v>
      </c>
      <c r="F68" s="19">
        <f>Absolute!F68/Absolute!$E68</f>
        <v>1.0110802900792306</v>
      </c>
      <c r="G68" s="19">
        <f>Absolute!G68/Absolute!$E68</f>
        <v>1.0063660778259051</v>
      </c>
      <c r="H68" s="19">
        <f>Absolute!H68/Absolute!$E68</f>
        <v>1.013076122828052</v>
      </c>
      <c r="I68" s="19">
        <f>Absolute!I68/Absolute!$I68</f>
        <v>1</v>
      </c>
      <c r="J68" s="19">
        <f>Absolute!J68/Absolute!$I68</f>
        <v>0.93559112332405825</v>
      </c>
      <c r="K68" s="19">
        <f>Absolute!K68/Absolute!$I68</f>
        <v>0.95853323128353707</v>
      </c>
      <c r="L68" s="19">
        <f>Absolute!L68/Absolute!$I68</f>
        <v>0.96192584201695208</v>
      </c>
    </row>
    <row r="69" spans="1:12" x14ac:dyDescent="0.3">
      <c r="E69" s="19">
        <f>Absolute!E69/Absolute!$E69</f>
        <v>1</v>
      </c>
      <c r="F69" s="19">
        <f>Absolute!F69/Absolute!$E69</f>
        <v>1.0191369294420418</v>
      </c>
      <c r="G69" s="19">
        <f>Absolute!G69/Absolute!$E69</f>
        <v>1.0004463696530455</v>
      </c>
      <c r="H69" s="19">
        <f>Absolute!H69/Absolute!$E69</f>
        <v>0.9341238710878248</v>
      </c>
      <c r="I69" s="19">
        <f>Absolute!I69/Absolute!$I69</f>
        <v>1</v>
      </c>
      <c r="J69" s="19">
        <f>Absolute!J69/Absolute!$I69</f>
        <v>0.99768001663071226</v>
      </c>
      <c r="K69" s="19">
        <f>Absolute!K69/Absolute!$I69</f>
        <v>0.98349726772126833</v>
      </c>
      <c r="L69" s="19">
        <f>Absolute!L69/Absolute!$I69</f>
        <v>0.99006306053683046</v>
      </c>
    </row>
    <row r="70" spans="1:12" x14ac:dyDescent="0.3">
      <c r="A70" s="7"/>
      <c r="B70" s="7"/>
      <c r="C70" s="8"/>
      <c r="D70" s="13" t="s">
        <v>43</v>
      </c>
      <c r="E70" s="20">
        <f>AVERAGE(E50:E69)</f>
        <v>1</v>
      </c>
      <c r="F70" s="20">
        <f t="shared" ref="F70:L70" si="4">AVERAGE(F50:F69)</f>
        <v>0.99957905884880771</v>
      </c>
      <c r="G70" s="20">
        <f t="shared" si="4"/>
        <v>0.98248464577043781</v>
      </c>
      <c r="H70" s="20">
        <f t="shared" si="4"/>
        <v>0.95162795781579401</v>
      </c>
      <c r="I70" s="20">
        <f t="shared" si="4"/>
        <v>1</v>
      </c>
      <c r="J70" s="20">
        <f t="shared" si="4"/>
        <v>0.98572104307576536</v>
      </c>
      <c r="K70" s="20">
        <f t="shared" si="4"/>
        <v>0.97002171113723779</v>
      </c>
      <c r="L70" s="20">
        <f t="shared" si="4"/>
        <v>0.97775931099945357</v>
      </c>
    </row>
    <row r="71" spans="1:12" x14ac:dyDescent="0.3">
      <c r="A71" s="7"/>
      <c r="B71" s="7"/>
      <c r="C71" s="8"/>
      <c r="D71" s="13" t="s">
        <v>44</v>
      </c>
      <c r="E71" s="20">
        <f>STDEV(E50:E69)</f>
        <v>0</v>
      </c>
      <c r="F71" s="20">
        <f t="shared" ref="F71:L71" si="5">STDEV(F50:F69)</f>
        <v>4.3557323837493334E-2</v>
      </c>
      <c r="G71" s="20">
        <f t="shared" si="5"/>
        <v>4.3693293951390863E-2</v>
      </c>
      <c r="H71" s="20">
        <f t="shared" si="5"/>
        <v>5.5504334404054369E-2</v>
      </c>
      <c r="I71" s="20">
        <f t="shared" si="5"/>
        <v>0</v>
      </c>
      <c r="J71" s="20">
        <f t="shared" si="5"/>
        <v>3.7422004790874382E-2</v>
      </c>
      <c r="K71" s="20">
        <f t="shared" si="5"/>
        <v>4.4205819307851009E-2</v>
      </c>
      <c r="L71" s="20">
        <f t="shared" si="5"/>
        <v>4.6898234764527966E-2</v>
      </c>
    </row>
    <row r="73" spans="1:12" x14ac:dyDescent="0.3">
      <c r="D73" s="14" t="s">
        <v>102</v>
      </c>
      <c r="E73" s="19">
        <f>Absolute!E73/Absolute!$E73</f>
        <v>1</v>
      </c>
      <c r="F73" s="19">
        <f>Absolute!F73/Absolute!$E73</f>
        <v>0.96968197571754144</v>
      </c>
      <c r="G73" s="19">
        <f>Absolute!G73/Absolute!$E73</f>
        <v>0.82842073148030881</v>
      </c>
      <c r="H73" s="19">
        <f>Absolute!H73/Absolute!$E73</f>
        <v>0.84866066604215229</v>
      </c>
      <c r="I73" s="19">
        <f>Absolute!I73/Absolute!$I73</f>
        <v>1</v>
      </c>
      <c r="J73" s="19">
        <f>Absolute!J73/Absolute!$I73</f>
        <v>1.0703230291114414</v>
      </c>
      <c r="K73" s="19">
        <f>Absolute!K73/Absolute!$I73</f>
        <v>1.0109164549836636</v>
      </c>
      <c r="L73" s="19">
        <f>Absolute!L73/Absolute!$I73</f>
        <v>0.94738164007084358</v>
      </c>
    </row>
    <row r="74" spans="1:12" x14ac:dyDescent="0.3">
      <c r="E74" s="19">
        <f>Absolute!E74/Absolute!$E74</f>
        <v>1</v>
      </c>
      <c r="F74" s="19">
        <f>Absolute!F74/Absolute!$E74</f>
        <v>0.63134868457589155</v>
      </c>
      <c r="G74" s="19">
        <f>Absolute!G74/Absolute!$E74</f>
        <v>0.46240095761249084</v>
      </c>
      <c r="H74" s="19">
        <f>Absolute!H74/Absolute!$E74</f>
        <v>0.386886705673961</v>
      </c>
      <c r="I74" s="19">
        <f>Absolute!I74/Absolute!$I74</f>
        <v>1</v>
      </c>
      <c r="J74" s="19">
        <f>Absolute!J74/Absolute!$I74</f>
        <v>0.71167510160743419</v>
      </c>
      <c r="K74" s="19">
        <f>Absolute!K74/Absolute!$I74</f>
        <v>0.72692792349785484</v>
      </c>
      <c r="L74" s="19">
        <f>Absolute!L74/Absolute!$I74</f>
        <v>0.79112276609862697</v>
      </c>
    </row>
    <row r="75" spans="1:12" x14ac:dyDescent="0.3">
      <c r="E75" s="19">
        <f>Absolute!E75/Absolute!$E75</f>
        <v>1</v>
      </c>
      <c r="F75" s="19">
        <f>Absolute!F75/Absolute!$E75</f>
        <v>0.9956087988161364</v>
      </c>
      <c r="G75" s="19">
        <f>Absolute!G75/Absolute!$E75</f>
        <v>0.88181150249204765</v>
      </c>
      <c r="H75" s="19">
        <f>Absolute!H75/Absolute!$E75</f>
        <v>0.68867700873290794</v>
      </c>
      <c r="I75" s="19">
        <f>Absolute!I75/Absolute!$I75</f>
        <v>1</v>
      </c>
      <c r="J75" s="19">
        <f>Absolute!J75/Absolute!$I75</f>
        <v>1.1019114820228746</v>
      </c>
      <c r="K75" s="19">
        <f>Absolute!K75/Absolute!$I75</f>
        <v>1.139840734510648</v>
      </c>
      <c r="L75" s="19">
        <f>Absolute!L75/Absolute!$I75</f>
        <v>0.80353683009237309</v>
      </c>
    </row>
    <row r="76" spans="1:12" x14ac:dyDescent="0.3">
      <c r="E76" s="19">
        <f>Absolute!E76/Absolute!$E76</f>
        <v>1</v>
      </c>
      <c r="F76" s="19">
        <f>Absolute!F76/Absolute!$E76</f>
        <v>0.87624472187918701</v>
      </c>
      <c r="G76" s="19">
        <f>Absolute!G76/Absolute!$E76</f>
        <v>0.82301090263699017</v>
      </c>
      <c r="H76" s="19">
        <f>Absolute!H76/Absolute!$E76</f>
        <v>0.72544796272370449</v>
      </c>
      <c r="I76" s="19">
        <f>Absolute!I76/Absolute!$I76</f>
        <v>1</v>
      </c>
      <c r="J76" s="19">
        <f>Absolute!J76/Absolute!$I76</f>
        <v>1.1137976923898929</v>
      </c>
      <c r="K76" s="19">
        <f>Absolute!K76/Absolute!$I76</f>
        <v>1.0487983241028591</v>
      </c>
      <c r="L76" s="19">
        <f>Absolute!L76/Absolute!$I76</f>
        <v>1.0981329351045033</v>
      </c>
    </row>
    <row r="77" spans="1:12" x14ac:dyDescent="0.3">
      <c r="E77" s="19">
        <f>Absolute!E77/Absolute!$E77</f>
        <v>1</v>
      </c>
      <c r="F77" s="19">
        <f>Absolute!F77/Absolute!$E77</f>
        <v>0.79380458702172807</v>
      </c>
      <c r="G77" s="19">
        <f>Absolute!G77/Absolute!$E77</f>
        <v>0.79495166564310304</v>
      </c>
      <c r="H77" s="19">
        <f>Absolute!H77/Absolute!$E77</f>
        <v>0.67258411271797747</v>
      </c>
      <c r="I77" s="19">
        <f>Absolute!I77/Absolute!$I77</f>
        <v>1</v>
      </c>
      <c r="J77" s="19">
        <f>Absolute!J77/Absolute!$I77</f>
        <v>0.92513607998830794</v>
      </c>
      <c r="K77" s="19">
        <f>Absolute!K77/Absolute!$I77</f>
        <v>1.0005419580530968</v>
      </c>
      <c r="L77" s="19">
        <f>Absolute!L77/Absolute!$I77</f>
        <v>0.8527984105554488</v>
      </c>
    </row>
    <row r="78" spans="1:12" x14ac:dyDescent="0.3">
      <c r="E78" s="19">
        <f>Absolute!E78/Absolute!$E78</f>
        <v>1</v>
      </c>
      <c r="F78" s="19">
        <f>Absolute!F78/Absolute!$E78</f>
        <v>1.0766672612465278</v>
      </c>
      <c r="G78" s="19">
        <f>Absolute!G78/Absolute!$E78</f>
        <v>0.93010792795588082</v>
      </c>
      <c r="H78" s="19">
        <f>Absolute!H78/Absolute!$E78</f>
        <v>1.0376088381458306</v>
      </c>
      <c r="I78" s="19">
        <f>Absolute!I78/Absolute!$I78</f>
        <v>1</v>
      </c>
      <c r="J78" s="19">
        <f>Absolute!J78/Absolute!$I78</f>
        <v>1.1202412098973471</v>
      </c>
      <c r="K78" s="19">
        <f>Absolute!K78/Absolute!$I78</f>
        <v>1.0364704813648808</v>
      </c>
      <c r="L78" s="19">
        <f>Absolute!L78/Absolute!$I78</f>
        <v>1.1709712649356963</v>
      </c>
    </row>
    <row r="79" spans="1:12" x14ac:dyDescent="0.3">
      <c r="E79" s="19">
        <f>Absolute!E79/Absolute!$E79</f>
        <v>1</v>
      </c>
      <c r="F79" s="19">
        <f>Absolute!F79/Absolute!$E79</f>
        <v>0.92019930016710971</v>
      </c>
      <c r="G79" s="19">
        <f>Absolute!G79/Absolute!$E79</f>
        <v>0.78753964821619915</v>
      </c>
      <c r="H79" s="19">
        <f>Absolute!H79/Absolute!$E79</f>
        <v>0.80451519612174327</v>
      </c>
      <c r="I79" s="19">
        <f>Absolute!I79/Absolute!$I79</f>
        <v>1</v>
      </c>
      <c r="J79" s="19">
        <f>Absolute!J79/Absolute!$I79</f>
        <v>0.91804754811736833</v>
      </c>
      <c r="K79" s="19">
        <f>Absolute!K79/Absolute!$I79</f>
        <v>0.96229431158758272</v>
      </c>
      <c r="L79" s="19">
        <f>Absolute!L79/Absolute!$I79</f>
        <v>1.075819078906999</v>
      </c>
    </row>
    <row r="80" spans="1:12" x14ac:dyDescent="0.3">
      <c r="E80" s="19">
        <f>Absolute!E80/Absolute!$E80</f>
        <v>1</v>
      </c>
      <c r="F80" s="19">
        <f>Absolute!F80/Absolute!$E80</f>
        <v>0.85619144020048621</v>
      </c>
      <c r="G80" s="19">
        <f>Absolute!G80/Absolute!$E80</f>
        <v>1.2383927532801515</v>
      </c>
      <c r="H80" s="19">
        <f>Absolute!H80/Absolute!$E80</f>
        <v>0.75982334509553739</v>
      </c>
      <c r="I80" s="19">
        <f>Absolute!I80/Absolute!$I80</f>
        <v>1</v>
      </c>
      <c r="J80" s="19">
        <f>Absolute!J80/Absolute!$I80</f>
        <v>1.0437581430464213</v>
      </c>
      <c r="K80" s="19">
        <f>Absolute!K80/Absolute!$I80</f>
        <v>1.0266827548858175</v>
      </c>
      <c r="L80" s="19">
        <f>Absolute!L80/Absolute!$I80</f>
        <v>0.93506579331486439</v>
      </c>
    </row>
    <row r="81" spans="1:12" x14ac:dyDescent="0.3">
      <c r="E81" s="19">
        <f>Absolute!E81/Absolute!$E81</f>
        <v>1</v>
      </c>
      <c r="F81" s="19">
        <f>Absolute!F81/Absolute!$E81</f>
        <v>0.87632204813486159</v>
      </c>
      <c r="G81" s="19">
        <f>Absolute!G81/Absolute!$E81</f>
        <v>0.7032909309613693</v>
      </c>
      <c r="H81" s="19">
        <f>Absolute!H81/Absolute!$E81</f>
        <v>0.62869030308219809</v>
      </c>
      <c r="I81" s="19">
        <f>Absolute!I81/Absolute!$I81</f>
        <v>1</v>
      </c>
      <c r="J81" s="19">
        <f>Absolute!J81/Absolute!$I81</f>
        <v>1.1245335555610132</v>
      </c>
      <c r="K81" s="19">
        <f>Absolute!K81/Absolute!$I81</f>
        <v>1.0973402656148792</v>
      </c>
      <c r="L81" s="19">
        <f>Absolute!L81/Absolute!$I81</f>
        <v>1.0092993339290321</v>
      </c>
    </row>
    <row r="82" spans="1:12" x14ac:dyDescent="0.3">
      <c r="E82" s="19">
        <f>Absolute!E82/Absolute!$E82</f>
        <v>1</v>
      </c>
      <c r="F82" s="19">
        <f>Absolute!F82/Absolute!$E82</f>
        <v>1.064430709135161</v>
      </c>
      <c r="G82" s="19">
        <f>Absolute!G82/Absolute!$E82</f>
        <v>0.8275001717733339</v>
      </c>
      <c r="H82" s="19">
        <f>Absolute!H82/Absolute!$E82</f>
        <v>0.70931016312600437</v>
      </c>
      <c r="I82" s="19">
        <f>Absolute!I82/Absolute!$I82</f>
        <v>1</v>
      </c>
      <c r="J82" s="19">
        <f>Absolute!J82/Absolute!$I82</f>
        <v>1.1419369062200067</v>
      </c>
      <c r="K82" s="19">
        <f>Absolute!K82/Absolute!$I82</f>
        <v>0.96593730266094313</v>
      </c>
      <c r="L82" s="19">
        <f>Absolute!L82/Absolute!$I82</f>
        <v>0.96446544785921684</v>
      </c>
    </row>
    <row r="83" spans="1:12" x14ac:dyDescent="0.3">
      <c r="E83" s="19">
        <f>Absolute!E83/Absolute!$E83</f>
        <v>1</v>
      </c>
      <c r="F83" s="19">
        <f>Absolute!F83/Absolute!$E83</f>
        <v>0.92729668875409454</v>
      </c>
      <c r="G83" s="19">
        <f>Absolute!G83/Absolute!$E83</f>
        <v>0.69390297179320948</v>
      </c>
      <c r="H83" s="19">
        <f>Absolute!H83/Absolute!$E83</f>
        <v>0.84361291934628091</v>
      </c>
      <c r="I83" s="19">
        <f>Absolute!I83/Absolute!$I83</f>
        <v>1</v>
      </c>
      <c r="J83" s="19">
        <f>Absolute!J83/Absolute!$I83</f>
        <v>0.93412196515474089</v>
      </c>
      <c r="K83" s="19">
        <f>Absolute!K83/Absolute!$I83</f>
        <v>0.81363532774111502</v>
      </c>
      <c r="L83" s="19">
        <f>Absolute!L83/Absolute!$I83</f>
        <v>1.0395338899845745</v>
      </c>
    </row>
    <row r="84" spans="1:12" x14ac:dyDescent="0.3">
      <c r="E84" s="19">
        <f>Absolute!E84/Absolute!$E84</f>
        <v>1</v>
      </c>
      <c r="F84" s="19">
        <f>Absolute!F84/Absolute!$E84</f>
        <v>0.91900460456900979</v>
      </c>
      <c r="G84" s="19">
        <f>Absolute!G84/Absolute!$E84</f>
        <v>0.91891501635643591</v>
      </c>
      <c r="H84" s="19">
        <f>Absolute!H84/Absolute!$E84</f>
        <v>0.62763576691754175</v>
      </c>
      <c r="I84" s="19">
        <f>Absolute!I84/Absolute!$I84</f>
        <v>1</v>
      </c>
      <c r="J84" s="19">
        <f>Absolute!J84/Absolute!$I84</f>
        <v>1.0262825092392698</v>
      </c>
      <c r="K84" s="19">
        <f>Absolute!K84/Absolute!$I84</f>
        <v>1.1034515486081982</v>
      </c>
      <c r="L84" s="19">
        <f>Absolute!L84/Absolute!$I84</f>
        <v>1.0062916735033136</v>
      </c>
    </row>
    <row r="85" spans="1:12" x14ac:dyDescent="0.3">
      <c r="E85" s="19">
        <f>Absolute!E85/Absolute!$E85</f>
        <v>1</v>
      </c>
      <c r="F85" s="19">
        <f>Absolute!F85/Absolute!$E85</f>
        <v>1.1897923603121454</v>
      </c>
      <c r="G85" s="19">
        <f>Absolute!G85/Absolute!$E85</f>
        <v>1.106936071797336</v>
      </c>
      <c r="H85" s="19">
        <f>Absolute!H85/Absolute!$E85</f>
        <v>0.99322712344684461</v>
      </c>
      <c r="I85" s="19">
        <f>Absolute!I85/Absolute!$I85</f>
        <v>1</v>
      </c>
      <c r="J85" s="19">
        <f>Absolute!J85/Absolute!$I85</f>
        <v>1.2345405214662413</v>
      </c>
      <c r="K85" s="19">
        <f>Absolute!K85/Absolute!$I85</f>
        <v>1.2328129471939948</v>
      </c>
      <c r="L85" s="19">
        <f>Absolute!L85/Absolute!$I85</f>
        <v>1.0284070489987396</v>
      </c>
    </row>
    <row r="86" spans="1:12" x14ac:dyDescent="0.3">
      <c r="E86" s="19">
        <f>Absolute!E86/Absolute!$E86</f>
        <v>1</v>
      </c>
      <c r="F86" s="19">
        <f>Absolute!F86/Absolute!$E86</f>
        <v>0.79444447614790459</v>
      </c>
      <c r="G86" s="19">
        <f>Absolute!G86/Absolute!$E86</f>
        <v>0.73939852908617276</v>
      </c>
      <c r="H86" s="19">
        <f>Absolute!H86/Absolute!$E86</f>
        <v>0.77521857838749786</v>
      </c>
      <c r="I86" s="19">
        <f>Absolute!I86/Absolute!$I86</f>
        <v>1</v>
      </c>
      <c r="J86" s="19">
        <f>Absolute!J86/Absolute!$I86</f>
        <v>1.009155006602074</v>
      </c>
      <c r="K86" s="19">
        <f>Absolute!K86/Absolute!$I86</f>
        <v>0.92316963130325314</v>
      </c>
      <c r="L86" s="19">
        <f>Absolute!L86/Absolute!$I86</f>
        <v>0.95874379705172941</v>
      </c>
    </row>
    <row r="87" spans="1:12" x14ac:dyDescent="0.3">
      <c r="E87" s="19">
        <f>Absolute!E87/Absolute!$E87</f>
        <v>1</v>
      </c>
      <c r="F87" s="19">
        <f>Absolute!F87/Absolute!$E87</f>
        <v>0.66844680724196293</v>
      </c>
      <c r="G87" s="19">
        <f>Absolute!G87/Absolute!$E87</f>
        <v>0.77248695060083861</v>
      </c>
      <c r="H87" s="19">
        <f>Absolute!H87/Absolute!$E87</f>
        <v>0.76410727175110971</v>
      </c>
      <c r="I87" s="19">
        <f>Absolute!I87/Absolute!$I87</f>
        <v>1</v>
      </c>
      <c r="J87" s="19">
        <f>Absolute!J87/Absolute!$I87</f>
        <v>0.89103676736671578</v>
      </c>
      <c r="K87" s="19">
        <f>Absolute!K87/Absolute!$I87</f>
        <v>0.89764676648478869</v>
      </c>
      <c r="L87" s="19">
        <f>Absolute!L87/Absolute!$I87</f>
        <v>0.96021019499142657</v>
      </c>
    </row>
    <row r="88" spans="1:12" x14ac:dyDescent="0.3">
      <c r="E88" s="19">
        <f>Absolute!E88/Absolute!$E88</f>
        <v>1</v>
      </c>
      <c r="F88" s="19">
        <f>Absolute!F88/Absolute!$E88</f>
        <v>0.81587005806532265</v>
      </c>
      <c r="G88" s="19">
        <f>Absolute!G88/Absolute!$E88</f>
        <v>0.75746226862589672</v>
      </c>
      <c r="H88" s="19">
        <f>Absolute!H88/Absolute!$E88</f>
        <v>0.52087975397250375</v>
      </c>
      <c r="I88" s="19">
        <f>Absolute!I88/Absolute!$I88</f>
        <v>1</v>
      </c>
      <c r="J88" s="19">
        <f>Absolute!J88/Absolute!$I88</f>
        <v>0.94935919214314779</v>
      </c>
      <c r="K88" s="19">
        <f>Absolute!K88/Absolute!$I88</f>
        <v>0.91862687333511373</v>
      </c>
      <c r="L88" s="19">
        <f>Absolute!L88/Absolute!$I88</f>
        <v>0.89218307388496887</v>
      </c>
    </row>
    <row r="89" spans="1:12" x14ac:dyDescent="0.3">
      <c r="E89" s="19">
        <f>Absolute!E89/Absolute!$E89</f>
        <v>1</v>
      </c>
      <c r="F89" s="19">
        <f>Absolute!F89/Absolute!$E89</f>
        <v>0.76941384130281876</v>
      </c>
      <c r="G89" s="19">
        <f>Absolute!G89/Absolute!$E89</f>
        <v>0.66999751438756983</v>
      </c>
      <c r="H89" s="19">
        <f>Absolute!H89/Absolute!$E89</f>
        <v>0.67289125617777779</v>
      </c>
      <c r="I89" s="19">
        <f>Absolute!I89/Absolute!$I89</f>
        <v>1</v>
      </c>
      <c r="J89" s="19">
        <f>Absolute!J89/Absolute!$I89</f>
        <v>0.81983299633247519</v>
      </c>
      <c r="K89" s="19">
        <f>Absolute!K89/Absolute!$I89</f>
        <v>0.91236914922322154</v>
      </c>
      <c r="L89" s="19">
        <f>Absolute!L89/Absolute!$I89</f>
        <v>0.93669621650247137</v>
      </c>
    </row>
    <row r="90" spans="1:12" x14ac:dyDescent="0.3">
      <c r="E90" s="19">
        <f>Absolute!E90/Absolute!$E90</f>
        <v>1</v>
      </c>
      <c r="F90" s="19">
        <f>Absolute!F90/Absolute!$E90</f>
        <v>0.94188390346499029</v>
      </c>
      <c r="G90" s="19">
        <f>Absolute!G90/Absolute!$E90</f>
        <v>0.87738009734263089</v>
      </c>
      <c r="H90" s="19">
        <f>Absolute!H90/Absolute!$E90</f>
        <v>0.77405159160946402</v>
      </c>
      <c r="I90" s="19">
        <f>Absolute!I90/Absolute!$I90</f>
        <v>1</v>
      </c>
      <c r="J90" s="19">
        <f>Absolute!J90/Absolute!$I90</f>
        <v>0.89325424268644693</v>
      </c>
      <c r="K90" s="19">
        <f>Absolute!K90/Absolute!$I90</f>
        <v>1.0232595775905378</v>
      </c>
      <c r="L90" s="19">
        <f>Absolute!L90/Absolute!$I90</f>
        <v>0.94811775623349548</v>
      </c>
    </row>
    <row r="91" spans="1:12" x14ac:dyDescent="0.3">
      <c r="E91" s="19">
        <f>Absolute!E91/Absolute!$E91</f>
        <v>1</v>
      </c>
      <c r="F91" s="19">
        <f>Absolute!F91/Absolute!$E91</f>
        <v>0.93778275393164512</v>
      </c>
      <c r="G91" s="19">
        <f>Absolute!G91/Absolute!$E91</f>
        <v>0.8543925948770702</v>
      </c>
      <c r="H91" s="19">
        <f>Absolute!H91/Absolute!$E91</f>
        <v>0.87592761312604539</v>
      </c>
      <c r="I91" s="19">
        <f>Absolute!I91/Absolute!$I91</f>
        <v>1</v>
      </c>
      <c r="J91" s="19">
        <f>Absolute!J91/Absolute!$I91</f>
        <v>0.97198295717484429</v>
      </c>
      <c r="K91" s="19">
        <f>Absolute!K91/Absolute!$I91</f>
        <v>1.0142334362058005</v>
      </c>
      <c r="L91" s="19">
        <f>Absolute!L91/Absolute!$I91</f>
        <v>0.97418046079170373</v>
      </c>
    </row>
    <row r="92" spans="1:12" x14ac:dyDescent="0.3">
      <c r="E92" s="19">
        <f>Absolute!E92/Absolute!$E92</f>
        <v>1</v>
      </c>
      <c r="F92" s="19">
        <f>Absolute!F92/Absolute!$E92</f>
        <v>0.78651156276133161</v>
      </c>
      <c r="G92" s="19">
        <f>Absolute!G92/Absolute!$E92</f>
        <v>0.71980290218859544</v>
      </c>
      <c r="H92" s="19">
        <f>Absolute!H92/Absolute!$E92</f>
        <v>0.68865823289066097</v>
      </c>
      <c r="I92" s="19">
        <f>Absolute!I92/Absolute!$I92</f>
        <v>1</v>
      </c>
      <c r="J92" s="19">
        <f>Absolute!J92/Absolute!$I92</f>
        <v>0.95618777662450727</v>
      </c>
      <c r="K92" s="19">
        <f>Absolute!K92/Absolute!$I92</f>
        <v>0.93718111436214457</v>
      </c>
      <c r="L92" s="19">
        <f>Absolute!L92/Absolute!$I92</f>
        <v>1.0226799458449307</v>
      </c>
    </row>
    <row r="93" spans="1:12" x14ac:dyDescent="0.3">
      <c r="A93" s="7"/>
      <c r="B93" s="7"/>
      <c r="C93" s="8"/>
      <c r="D93" s="13" t="s">
        <v>43</v>
      </c>
      <c r="E93" s="20">
        <f>AVERAGE(E73:E92)</f>
        <v>1</v>
      </c>
      <c r="F93" s="20">
        <f t="shared" ref="F93:L93" si="6">AVERAGE(F73:F92)</f>
        <v>0.89054732917229273</v>
      </c>
      <c r="G93" s="20">
        <f t="shared" si="6"/>
        <v>0.81940510545538137</v>
      </c>
      <c r="H93" s="20">
        <f t="shared" si="6"/>
        <v>0.73992072045438717</v>
      </c>
      <c r="I93" s="20">
        <f t="shared" si="6"/>
        <v>1</v>
      </c>
      <c r="J93" s="20">
        <f t="shared" si="6"/>
        <v>0.99785573413762862</v>
      </c>
      <c r="K93" s="20">
        <f t="shared" si="6"/>
        <v>0.98960684416551958</v>
      </c>
      <c r="L93" s="20">
        <f t="shared" si="6"/>
        <v>0.97078187793274806</v>
      </c>
    </row>
    <row r="94" spans="1:12" x14ac:dyDescent="0.3">
      <c r="A94" s="7"/>
      <c r="B94" s="7"/>
      <c r="C94" s="8"/>
      <c r="D94" s="13" t="s">
        <v>44</v>
      </c>
      <c r="E94" s="20">
        <f>STDEV(E73:E92)</f>
        <v>0</v>
      </c>
      <c r="F94" s="20">
        <f t="shared" ref="F94:L94" si="7">STDEV(F73:F92)</f>
        <v>0.13521878105707605</v>
      </c>
      <c r="G94" s="20">
        <f t="shared" si="7"/>
        <v>0.16091887024824306</v>
      </c>
      <c r="H94" s="20">
        <f t="shared" si="7"/>
        <v>0.14769109826216195</v>
      </c>
      <c r="I94" s="20">
        <f t="shared" si="7"/>
        <v>0</v>
      </c>
      <c r="J94" s="20">
        <f t="shared" si="7"/>
        <v>0.12498193856106735</v>
      </c>
      <c r="K94" s="20">
        <f t="shared" si="7"/>
        <v>0.11322285651535215</v>
      </c>
      <c r="L94" s="20">
        <f t="shared" si="7"/>
        <v>9.3179325164017696E-2</v>
      </c>
    </row>
    <row r="96" spans="1:12" x14ac:dyDescent="0.3">
      <c r="D96" s="14" t="s">
        <v>103</v>
      </c>
      <c r="E96" s="19">
        <f>Absolute!E96/Absolute!$E96</f>
        <v>1</v>
      </c>
      <c r="F96" s="19">
        <f>Absolute!F96/Absolute!$E96</f>
        <v>0.92695473090707203</v>
      </c>
      <c r="G96" s="19">
        <f>Absolute!G96/Absolute!$E96</f>
        <v>0.99994258118311752</v>
      </c>
      <c r="H96" s="19">
        <f>Absolute!H96/Absolute!$E96</f>
        <v>1.165806005171653</v>
      </c>
      <c r="I96" s="19">
        <f>Absolute!I96/Absolute!$I96</f>
        <v>1</v>
      </c>
      <c r="J96" s="19">
        <f>Absolute!J96/Absolute!$I96</f>
        <v>0.96271080195922831</v>
      </c>
      <c r="K96" s="19">
        <f>Absolute!K96/Absolute!$I96</f>
        <v>1.0282578223705046</v>
      </c>
      <c r="L96" s="19">
        <f>Absolute!L96/Absolute!$I96</f>
        <v>1.1958690164393948</v>
      </c>
    </row>
    <row r="97" spans="5:12" x14ac:dyDescent="0.3">
      <c r="E97" s="19">
        <f>Absolute!E97/Absolute!$E97</f>
        <v>1</v>
      </c>
      <c r="F97" s="19">
        <f>Absolute!F97/Absolute!$E97</f>
        <v>2.0023448301089726</v>
      </c>
      <c r="G97" s="19">
        <f>Absolute!G97/Absolute!$E97</f>
        <v>2.2148133305401885</v>
      </c>
      <c r="H97" s="19">
        <f>Absolute!H97/Absolute!$E97</f>
        <v>2.4609017802821023</v>
      </c>
      <c r="I97" s="19">
        <f>Absolute!I97/Absolute!$I97</f>
        <v>1</v>
      </c>
      <c r="J97" s="19">
        <f>Absolute!J97/Absolute!$I97</f>
        <v>1.7022655437540724</v>
      </c>
      <c r="K97" s="19">
        <f>Absolute!K97/Absolute!$I97</f>
        <v>1.6829384452630736</v>
      </c>
      <c r="L97" s="19">
        <f>Absolute!L97/Absolute!$I97</f>
        <v>1.1558693318456612</v>
      </c>
    </row>
    <row r="98" spans="5:12" x14ac:dyDescent="0.3">
      <c r="E98" s="19">
        <f>Absolute!E98/Absolute!$E98</f>
        <v>1</v>
      </c>
      <c r="F98" s="19">
        <f>Absolute!F98/Absolute!$E98</f>
        <v>1.0161734457428819</v>
      </c>
      <c r="G98" s="19">
        <f>Absolute!G98/Absolute!$E98</f>
        <v>1.0627380315596924</v>
      </c>
      <c r="H98" s="19">
        <f>Absolute!H98/Absolute!$E98</f>
        <v>1.2319514813085943</v>
      </c>
      <c r="I98" s="19">
        <f>Absolute!I98/Absolute!$I98</f>
        <v>1</v>
      </c>
      <c r="J98" s="19">
        <f>Absolute!J98/Absolute!$I98</f>
        <v>0.99701287935356031</v>
      </c>
      <c r="K98" s="19">
        <f>Absolute!K98/Absolute!$I98</f>
        <v>0.98946696115685295</v>
      </c>
      <c r="L98" s="19">
        <f>Absolute!L98/Absolute!$I98</f>
        <v>0.94064252724616837</v>
      </c>
    </row>
    <row r="99" spans="5:12" x14ac:dyDescent="0.3">
      <c r="E99" s="19">
        <f>Absolute!E99/Absolute!$E99</f>
        <v>1</v>
      </c>
      <c r="F99" s="19">
        <f>Absolute!F99/Absolute!$E99</f>
        <v>1.0554051731191596</v>
      </c>
      <c r="G99" s="19">
        <f>Absolute!G99/Absolute!$E99</f>
        <v>1.0312441637216441</v>
      </c>
      <c r="H99" s="19">
        <f>Absolute!H99/Absolute!$E99</f>
        <v>1.341151360268737</v>
      </c>
      <c r="I99" s="19">
        <f>Absolute!I99/Absolute!$I99</f>
        <v>1</v>
      </c>
      <c r="J99" s="19">
        <f>Absolute!J99/Absolute!$I99</f>
        <v>0.96384605201221341</v>
      </c>
      <c r="K99" s="19">
        <f>Absolute!K99/Absolute!$I99</f>
        <v>1.0272152010080358</v>
      </c>
      <c r="L99" s="19">
        <f>Absolute!L99/Absolute!$I99</f>
        <v>1.0389436677232733</v>
      </c>
    </row>
    <row r="100" spans="5:12" x14ac:dyDescent="0.3">
      <c r="E100" s="19">
        <f>Absolute!E100/Absolute!$E100</f>
        <v>1</v>
      </c>
      <c r="F100" s="19">
        <f>Absolute!F100/Absolute!$E100</f>
        <v>1.0859784377635018</v>
      </c>
      <c r="G100" s="19">
        <f>Absolute!G100/Absolute!$E100</f>
        <v>1.0367566590349411</v>
      </c>
      <c r="H100" s="19">
        <f>Absolute!H100/Absolute!$E100</f>
        <v>0.89857055189853396</v>
      </c>
      <c r="I100" s="19">
        <f>Absolute!I100/Absolute!$I100</f>
        <v>1</v>
      </c>
      <c r="J100" s="19">
        <f>Absolute!J100/Absolute!$I100</f>
        <v>1.0776968391701627</v>
      </c>
      <c r="K100" s="19">
        <f>Absolute!K100/Absolute!$I100</f>
        <v>1.001209760605315</v>
      </c>
      <c r="L100" s="19">
        <f>Absolute!L100/Absolute!$I100</f>
        <v>0.84957261850961152</v>
      </c>
    </row>
    <row r="101" spans="5:12" x14ac:dyDescent="0.3">
      <c r="E101" s="19">
        <f>Absolute!E101/Absolute!$E101</f>
        <v>1</v>
      </c>
      <c r="F101" s="19">
        <f>Absolute!F101/Absolute!$E101</f>
        <v>0.86473434097731627</v>
      </c>
      <c r="G101" s="19">
        <f>Absolute!G101/Absolute!$E101</f>
        <v>0.95161035538888217</v>
      </c>
      <c r="H101" s="19">
        <f>Absolute!H101/Absolute!$E101</f>
        <v>0.85003779708803129</v>
      </c>
      <c r="I101" s="19">
        <f>Absolute!I101/Absolute!$I101</f>
        <v>1</v>
      </c>
      <c r="J101" s="19">
        <f>Absolute!J101/Absolute!$I101</f>
        <v>0.96358263521729903</v>
      </c>
      <c r="K101" s="19">
        <f>Absolute!K101/Absolute!$I101</f>
        <v>0.97118195153447684</v>
      </c>
      <c r="L101" s="19">
        <f>Absolute!L101/Absolute!$I101</f>
        <v>0.9047975310904095</v>
      </c>
    </row>
    <row r="102" spans="5:12" x14ac:dyDescent="0.3">
      <c r="E102" s="19">
        <f>Absolute!E102/Absolute!$E102</f>
        <v>1</v>
      </c>
      <c r="F102" s="19">
        <f>Absolute!F102/Absolute!$E102</f>
        <v>0.96676165157256111</v>
      </c>
      <c r="G102" s="19">
        <f>Absolute!G102/Absolute!$E102</f>
        <v>1.0927683481501278</v>
      </c>
      <c r="H102" s="19">
        <f>Absolute!H102/Absolute!$E102</f>
        <v>1.2315112557907124</v>
      </c>
      <c r="I102" s="19">
        <f>Absolute!I102/Absolute!$I102</f>
        <v>1</v>
      </c>
      <c r="J102" s="19">
        <f>Absolute!J102/Absolute!$I102</f>
        <v>1.0303249299461523</v>
      </c>
      <c r="K102" s="19">
        <f>Absolute!K102/Absolute!$I102</f>
        <v>1.0677774490188674</v>
      </c>
      <c r="L102" s="19">
        <f>Absolute!L102/Absolute!$I102</f>
        <v>1.0293473383793377</v>
      </c>
    </row>
    <row r="103" spans="5:12" x14ac:dyDescent="0.3">
      <c r="E103" s="19">
        <f>Absolute!E103/Absolute!$E103</f>
        <v>1</v>
      </c>
      <c r="F103" s="19">
        <f>Absolute!F103/Absolute!$E103</f>
        <v>1.0661974981517535</v>
      </c>
      <c r="G103" s="19">
        <f>Absolute!G103/Absolute!$E103</f>
        <v>1.1423332049817809</v>
      </c>
      <c r="H103" s="19">
        <f>Absolute!H103/Absolute!$E103</f>
        <v>1.3315193549657787</v>
      </c>
      <c r="I103" s="19">
        <f>Absolute!I103/Absolute!$I103</f>
        <v>1</v>
      </c>
      <c r="J103" s="19">
        <f>Absolute!J103/Absolute!$I103</f>
        <v>0.93238053657983566</v>
      </c>
      <c r="K103" s="19">
        <f>Absolute!K103/Absolute!$I103</f>
        <v>1.0799973610226616</v>
      </c>
      <c r="L103" s="19">
        <f>Absolute!L103/Absolute!$I103</f>
        <v>1.1356471647706441</v>
      </c>
    </row>
    <row r="104" spans="5:12" x14ac:dyDescent="0.3">
      <c r="E104" s="19">
        <f>Absolute!E104/Absolute!$E104</f>
        <v>1</v>
      </c>
      <c r="F104" s="19">
        <f>Absolute!F104/Absolute!$E104</f>
        <v>0.97482062129622737</v>
      </c>
      <c r="G104" s="19">
        <f>Absolute!G104/Absolute!$E104</f>
        <v>1.0270336787641228</v>
      </c>
      <c r="H104" s="19">
        <f>Absolute!H104/Absolute!$E104</f>
        <v>1.1343020052074335</v>
      </c>
      <c r="I104" s="19">
        <f>Absolute!I104/Absolute!$I104</f>
        <v>1</v>
      </c>
      <c r="J104" s="19">
        <f>Absolute!J104/Absolute!$I104</f>
        <v>0.95257073799002934</v>
      </c>
      <c r="K104" s="19">
        <f>Absolute!K104/Absolute!$I104</f>
        <v>0.95493177658718542</v>
      </c>
      <c r="L104" s="19">
        <f>Absolute!L104/Absolute!$I104</f>
        <v>1.0719936187726493</v>
      </c>
    </row>
    <row r="105" spans="5:12" x14ac:dyDescent="0.3">
      <c r="E105" s="19">
        <f>Absolute!E105/Absolute!$E105</f>
        <v>1</v>
      </c>
      <c r="F105" s="19">
        <f>Absolute!F105/Absolute!$E105</f>
        <v>0.91136600339556961</v>
      </c>
      <c r="G105" s="19">
        <f>Absolute!G105/Absolute!$E105</f>
        <v>1.0303862109172233</v>
      </c>
      <c r="H105" s="19">
        <f>Absolute!H105/Absolute!$E105</f>
        <v>1.2349183858699257</v>
      </c>
      <c r="I105" s="19">
        <f>Absolute!I105/Absolute!$I105</f>
        <v>1</v>
      </c>
      <c r="J105" s="19">
        <f>Absolute!J105/Absolute!$I105</f>
        <v>0.90297065107955532</v>
      </c>
      <c r="K105" s="19">
        <f>Absolute!K105/Absolute!$I105</f>
        <v>0.88863740008026815</v>
      </c>
      <c r="L105" s="19">
        <f>Absolute!L105/Absolute!$I105</f>
        <v>0.89389171569892734</v>
      </c>
    </row>
    <row r="106" spans="5:12" x14ac:dyDescent="0.3">
      <c r="E106" s="19">
        <f>Absolute!E106/Absolute!$E106</f>
        <v>1</v>
      </c>
      <c r="F106" s="19">
        <f>Absolute!F106/Absolute!$E106</f>
        <v>1.0195881466082815</v>
      </c>
      <c r="G106" s="19">
        <f>Absolute!G106/Absolute!$E106</f>
        <v>1.1423004483330554</v>
      </c>
      <c r="H106" s="19">
        <f>Absolute!H106/Absolute!$E106</f>
        <v>1.1075357316359853</v>
      </c>
      <c r="I106" s="19">
        <f>Absolute!I106/Absolute!$I106</f>
        <v>1</v>
      </c>
      <c r="J106" s="19">
        <f>Absolute!J106/Absolute!$I106</f>
        <v>0.97445257374132055</v>
      </c>
      <c r="K106" s="19">
        <f>Absolute!K106/Absolute!$I106</f>
        <v>1.0271184252834358</v>
      </c>
      <c r="L106" s="19">
        <f>Absolute!L106/Absolute!$I106</f>
        <v>0.95621860120769731</v>
      </c>
    </row>
    <row r="107" spans="5:12" x14ac:dyDescent="0.3">
      <c r="E107" s="19">
        <f>Absolute!E107/Absolute!$E107</f>
        <v>1</v>
      </c>
      <c r="F107" s="19">
        <f>Absolute!F107/Absolute!$E107</f>
        <v>1.0124784482894311</v>
      </c>
      <c r="G107" s="19">
        <f>Absolute!G107/Absolute!$E107</f>
        <v>1.0635057821439542</v>
      </c>
      <c r="H107" s="19">
        <f>Absolute!H107/Absolute!$E107</f>
        <v>1.3251865598840065</v>
      </c>
      <c r="I107" s="19">
        <f>Absolute!I107/Absolute!$I107</f>
        <v>1</v>
      </c>
      <c r="J107" s="19">
        <f>Absolute!J107/Absolute!$I107</f>
        <v>0.95336131522964196</v>
      </c>
      <c r="K107" s="19">
        <f>Absolute!K107/Absolute!$I107</f>
        <v>0.97275240902910876</v>
      </c>
      <c r="L107" s="19">
        <f>Absolute!L107/Absolute!$I107</f>
        <v>0.96015553431254874</v>
      </c>
    </row>
    <row r="108" spans="5:12" x14ac:dyDescent="0.3">
      <c r="E108" s="19">
        <f>Absolute!E108/Absolute!$E108</f>
        <v>1</v>
      </c>
      <c r="F108" s="19">
        <f>Absolute!F108/Absolute!$E108</f>
        <v>0.90892218451047269</v>
      </c>
      <c r="G108" s="19">
        <f>Absolute!G108/Absolute!$E108</f>
        <v>1.1462878746273359</v>
      </c>
      <c r="H108" s="19">
        <f>Absolute!H108/Absolute!$E108</f>
        <v>1.3230097276483226</v>
      </c>
      <c r="I108" s="19">
        <f>Absolute!I108/Absolute!$I108</f>
        <v>1</v>
      </c>
      <c r="J108" s="19">
        <f>Absolute!J108/Absolute!$I108</f>
        <v>0.92541965549814198</v>
      </c>
      <c r="K108" s="19">
        <f>Absolute!K108/Absolute!$I108</f>
        <v>1.1624833277669713</v>
      </c>
      <c r="L108" s="19">
        <f>Absolute!L108/Absolute!$I108</f>
        <v>1.2923102470401917</v>
      </c>
    </row>
    <row r="109" spans="5:12" x14ac:dyDescent="0.3">
      <c r="E109" s="19">
        <f>Absolute!E109/Absolute!$E109</f>
        <v>1</v>
      </c>
      <c r="F109" s="19">
        <f>Absolute!F109/Absolute!$E109</f>
        <v>0.97845521037157213</v>
      </c>
      <c r="G109" s="19">
        <f>Absolute!G109/Absolute!$E109</f>
        <v>1.3525882435950476</v>
      </c>
      <c r="H109" s="19">
        <f>Absolute!H109/Absolute!$E109</f>
        <v>1.4135259086003764</v>
      </c>
      <c r="I109" s="19">
        <f>Absolute!I109/Absolute!$I109</f>
        <v>1</v>
      </c>
      <c r="J109" s="19">
        <f>Absolute!J109/Absolute!$I109</f>
        <v>0.98588057009351149</v>
      </c>
      <c r="K109" s="19">
        <f>Absolute!K109/Absolute!$I109</f>
        <v>1.4386143853448998</v>
      </c>
      <c r="L109" s="19">
        <f>Absolute!L109/Absolute!$I109</f>
        <v>1.3242715824501619</v>
      </c>
    </row>
    <row r="110" spans="5:12" x14ac:dyDescent="0.3">
      <c r="E110" s="19">
        <f>Absolute!E110/Absolute!$E110</f>
        <v>1</v>
      </c>
      <c r="F110" s="19">
        <f>Absolute!F110/Absolute!$E110</f>
        <v>1.7093152379036927</v>
      </c>
      <c r="G110" s="19">
        <f>Absolute!G110/Absolute!$E110</f>
        <v>1.5854495587638908</v>
      </c>
      <c r="H110" s="19">
        <f>Absolute!H110/Absolute!$E110</f>
        <v>1.7413715497669331</v>
      </c>
      <c r="I110" s="19">
        <f>Absolute!I110/Absolute!$I110</f>
        <v>1</v>
      </c>
      <c r="J110" s="19">
        <f>Absolute!J110/Absolute!$I110</f>
        <v>1.5029251978160021</v>
      </c>
      <c r="K110" s="19">
        <f>Absolute!K110/Absolute!$I110</f>
        <v>1.3807391727753848</v>
      </c>
      <c r="L110" s="19">
        <f>Absolute!L110/Absolute!$I110</f>
        <v>1.4116306544821065</v>
      </c>
    </row>
    <row r="111" spans="5:12" x14ac:dyDescent="0.3">
      <c r="E111" s="19">
        <f>Absolute!E111/Absolute!$E111</f>
        <v>1</v>
      </c>
      <c r="F111" s="19">
        <f>Absolute!F111/Absolute!$E111</f>
        <v>0.95279567662359954</v>
      </c>
      <c r="G111" s="19">
        <f>Absolute!G111/Absolute!$E111</f>
        <v>1.2654823633132211</v>
      </c>
      <c r="H111" s="19">
        <f>Absolute!H111/Absolute!$E111</f>
        <v>1.4954663826791099</v>
      </c>
      <c r="I111" s="19">
        <f>Absolute!I111/Absolute!$I111</f>
        <v>1</v>
      </c>
      <c r="J111" s="19">
        <f>Absolute!J111/Absolute!$I111</f>
        <v>1.0188659026346953</v>
      </c>
      <c r="K111" s="19">
        <f>Absolute!K111/Absolute!$I111</f>
        <v>1.3109440131574683</v>
      </c>
      <c r="L111" s="19">
        <f>Absolute!L111/Absolute!$I111</f>
        <v>1.3935928885972033</v>
      </c>
    </row>
    <row r="112" spans="5:12" x14ac:dyDescent="0.3">
      <c r="E112" s="19">
        <f>Absolute!E112/Absolute!$E112</f>
        <v>1</v>
      </c>
      <c r="F112" s="19">
        <f>Absolute!F112/Absolute!$E112</f>
        <v>1.3405758732075046</v>
      </c>
      <c r="G112" s="19">
        <f>Absolute!G112/Absolute!$E112</f>
        <v>1.4440637917520811</v>
      </c>
      <c r="H112" s="19">
        <f>Absolute!H112/Absolute!$E112</f>
        <v>1.4659284317265924</v>
      </c>
      <c r="I112" s="19">
        <f>Absolute!I112/Absolute!$I112</f>
        <v>1</v>
      </c>
      <c r="J112" s="19">
        <f>Absolute!J112/Absolute!$I112</f>
        <v>1.3147713226411153</v>
      </c>
      <c r="K112" s="19">
        <f>Absolute!K112/Absolute!$I112</f>
        <v>1.2204986284394015</v>
      </c>
      <c r="L112" s="19">
        <f>Absolute!L112/Absolute!$I112</f>
        <v>1.1576657516814024</v>
      </c>
    </row>
    <row r="113" spans="1:12" x14ac:dyDescent="0.3">
      <c r="E113" s="19">
        <f>Absolute!E113/Absolute!$E113</f>
        <v>1</v>
      </c>
      <c r="F113" s="19">
        <f>Absolute!F113/Absolute!$E113</f>
        <v>0.99977404145836202</v>
      </c>
      <c r="G113" s="19">
        <f>Absolute!G113/Absolute!$E113</f>
        <v>1.0705464471902351</v>
      </c>
      <c r="H113" s="19">
        <f>Absolute!H113/Absolute!$E113</f>
        <v>1.2339538154667331</v>
      </c>
      <c r="I113" s="19">
        <f>Absolute!I113/Absolute!$I113</f>
        <v>1</v>
      </c>
      <c r="J113" s="19">
        <f>Absolute!J113/Absolute!$I113</f>
        <v>0.98743975173006715</v>
      </c>
      <c r="K113" s="19">
        <f>Absolute!K113/Absolute!$I113</f>
        <v>0.98917628189235762</v>
      </c>
      <c r="L113" s="19">
        <f>Absolute!L113/Absolute!$I113</f>
        <v>1.036511719290871</v>
      </c>
    </row>
    <row r="114" spans="1:12" x14ac:dyDescent="0.3">
      <c r="E114" s="19">
        <f>Absolute!E114/Absolute!$E114</f>
        <v>1</v>
      </c>
      <c r="F114" s="19">
        <f>Absolute!F114/Absolute!$E114</f>
        <v>1.0192325932981092</v>
      </c>
      <c r="G114" s="19">
        <f>Absolute!G114/Absolute!$E114</f>
        <v>1.0691352932963667</v>
      </c>
      <c r="H114" s="19">
        <f>Absolute!H114/Absolute!$E114</f>
        <v>1.0528726654876757</v>
      </c>
      <c r="I114" s="19">
        <f>Absolute!I114/Absolute!$I114</f>
        <v>1</v>
      </c>
      <c r="J114" s="19">
        <f>Absolute!J114/Absolute!$I114</f>
        <v>1.0678524452903859</v>
      </c>
      <c r="K114" s="19">
        <f>Absolute!K114/Absolute!$I114</f>
        <v>1.0730448225886535</v>
      </c>
      <c r="L114" s="19">
        <f>Absolute!L114/Absolute!$I114</f>
        <v>1.0917440492362414</v>
      </c>
    </row>
    <row r="115" spans="1:12" x14ac:dyDescent="0.3">
      <c r="E115" s="19">
        <f>Absolute!E115/Absolute!$E115</f>
        <v>1</v>
      </c>
      <c r="F115" s="19">
        <f>Absolute!F115/Absolute!$E115</f>
        <v>1.0340797733473124</v>
      </c>
      <c r="G115" s="19">
        <f>Absolute!G115/Absolute!$E115</f>
        <v>1.1272183097164186</v>
      </c>
      <c r="H115" s="19">
        <f>Absolute!H115/Absolute!$E115</f>
        <v>1.2913561887653202</v>
      </c>
      <c r="I115" s="19">
        <f>Absolute!I115/Absolute!$I115</f>
        <v>1</v>
      </c>
      <c r="J115" s="19">
        <f>Absolute!J115/Absolute!$I115</f>
        <v>1.0457417455402123</v>
      </c>
      <c r="K115" s="19">
        <f>Absolute!K115/Absolute!$I115</f>
        <v>1.0995296312072078</v>
      </c>
      <c r="L115" s="19">
        <f>Absolute!L115/Absolute!$I115</f>
        <v>1.0548463614173895</v>
      </c>
    </row>
    <row r="116" spans="1:12" x14ac:dyDescent="0.3">
      <c r="A116" s="7"/>
      <c r="B116" s="7"/>
      <c r="C116" s="8"/>
      <c r="D116" s="13" t="s">
        <v>43</v>
      </c>
      <c r="E116" s="20">
        <f>AVERAGE(E96:E115)</f>
        <v>1</v>
      </c>
      <c r="F116" s="20">
        <f t="shared" ref="F116:L116" si="8">AVERAGE(F96:F115)</f>
        <v>1.0922976959326678</v>
      </c>
      <c r="G116" s="20">
        <f t="shared" si="8"/>
        <v>1.1928102338486664</v>
      </c>
      <c r="H116" s="20">
        <f t="shared" si="8"/>
        <v>1.3165438469756277</v>
      </c>
      <c r="I116" s="20">
        <f t="shared" si="8"/>
        <v>1</v>
      </c>
      <c r="J116" s="20">
        <f t="shared" si="8"/>
        <v>1.06310360436386</v>
      </c>
      <c r="K116" s="20">
        <f t="shared" si="8"/>
        <v>1.1183257613066064</v>
      </c>
      <c r="L116" s="20">
        <f t="shared" si="8"/>
        <v>1.0947760960095947</v>
      </c>
    </row>
    <row r="117" spans="1:12" x14ac:dyDescent="0.3">
      <c r="A117" s="7"/>
      <c r="B117" s="7"/>
      <c r="C117" s="8"/>
      <c r="D117" s="13" t="s">
        <v>44</v>
      </c>
      <c r="E117" s="20">
        <f>STDEV(E96:E115)</f>
        <v>0</v>
      </c>
      <c r="F117" s="20">
        <f t="shared" ref="F117:L117" si="9">STDEV(F96:F115)</f>
        <v>0.28236120686286875</v>
      </c>
      <c r="G117" s="20">
        <f t="shared" si="9"/>
        <v>0.28816535343036459</v>
      </c>
      <c r="H117" s="20">
        <f t="shared" si="9"/>
        <v>0.33597380863785881</v>
      </c>
      <c r="I117" s="20">
        <f t="shared" si="9"/>
        <v>0</v>
      </c>
      <c r="J117" s="20">
        <f t="shared" si="9"/>
        <v>0.20629251909033217</v>
      </c>
      <c r="K117" s="20">
        <f t="shared" si="9"/>
        <v>0.19737509544300286</v>
      </c>
      <c r="L117" s="20">
        <f t="shared" si="9"/>
        <v>0.16407934954276338</v>
      </c>
    </row>
    <row r="119" spans="1:12" x14ac:dyDescent="0.3">
      <c r="D119" s="14" t="s">
        <v>104</v>
      </c>
      <c r="E119" s="19">
        <f>Absolute!E119/Absolute!$E119</f>
        <v>1</v>
      </c>
      <c r="F119" s="19">
        <f>Absolute!F119/Absolute!$E119</f>
        <v>1.0080714933752057</v>
      </c>
      <c r="G119" s="19">
        <f>Absolute!G119/Absolute!$E119</f>
        <v>1.0229186842784197</v>
      </c>
      <c r="H119" s="19">
        <f>Absolute!H119/Absolute!$E119</f>
        <v>1.0217245257531316</v>
      </c>
      <c r="I119" s="19">
        <f>Absolute!I119/Absolute!$I119</f>
        <v>1</v>
      </c>
      <c r="J119" s="19">
        <f>Absolute!J119/Absolute!$I119</f>
        <v>0.99573798817925752</v>
      </c>
      <c r="K119" s="19">
        <f>Absolute!K119/Absolute!$I119</f>
        <v>0.99505751921412755</v>
      </c>
      <c r="L119" s="19">
        <f>Absolute!L119/Absolute!$I119</f>
        <v>1.0046650292636299</v>
      </c>
    </row>
    <row r="120" spans="1:12" x14ac:dyDescent="0.3">
      <c r="E120" s="19">
        <f>Absolute!E120/Absolute!$E120</f>
        <v>1</v>
      </c>
      <c r="F120" s="19">
        <f>Absolute!F120/Absolute!$E120</f>
        <v>1.0160512866519551</v>
      </c>
      <c r="G120" s="19">
        <f>Absolute!G120/Absolute!$E120</f>
        <v>1.0338462890203999</v>
      </c>
      <c r="H120" s="19">
        <f>Absolute!H120/Absolute!$E120</f>
        <v>1.0995819531616959</v>
      </c>
      <c r="I120" s="19">
        <f>Absolute!I120/Absolute!$I120</f>
        <v>1</v>
      </c>
      <c r="J120" s="19">
        <f>Absolute!J120/Absolute!$I120</f>
        <v>1.0270695095657689</v>
      </c>
      <c r="K120" s="19">
        <f>Absolute!K120/Absolute!$I120</f>
        <v>0.99347695728768126</v>
      </c>
      <c r="L120" s="19">
        <f>Absolute!L120/Absolute!$I120</f>
        <v>1.0034532751075507</v>
      </c>
    </row>
    <row r="121" spans="1:12" x14ac:dyDescent="0.3">
      <c r="E121" s="19">
        <f>Absolute!E121/Absolute!$E121</f>
        <v>1</v>
      </c>
      <c r="F121" s="19">
        <f>Absolute!F121/Absolute!$E121</f>
        <v>1.0047494245394775</v>
      </c>
      <c r="G121" s="19">
        <f>Absolute!G121/Absolute!$E121</f>
        <v>1.0336457549081162</v>
      </c>
      <c r="H121" s="19">
        <f>Absolute!H121/Absolute!$E121</f>
        <v>1.0483024554917186</v>
      </c>
      <c r="I121" s="19">
        <f>Absolute!I121/Absolute!$I121</f>
        <v>1</v>
      </c>
      <c r="J121" s="19">
        <f>Absolute!J121/Absolute!$I121</f>
        <v>0.9971687110724885</v>
      </c>
      <c r="K121" s="19">
        <f>Absolute!K121/Absolute!$I121</f>
        <v>0.98803071572188705</v>
      </c>
      <c r="L121" s="19">
        <f>Absolute!L121/Absolute!$I121</f>
        <v>1.0067053767758389</v>
      </c>
    </row>
    <row r="122" spans="1:12" x14ac:dyDescent="0.3">
      <c r="E122" s="19">
        <f>Absolute!E122/Absolute!$E122</f>
        <v>1</v>
      </c>
      <c r="F122" s="19">
        <f>Absolute!F122/Absolute!$E122</f>
        <v>0.99041792003534335</v>
      </c>
      <c r="G122" s="19">
        <f>Absolute!G122/Absolute!$E122</f>
        <v>1.0314796388704519</v>
      </c>
      <c r="H122" s="19">
        <f>Absolute!H122/Absolute!$E122</f>
        <v>1.0515717654229899</v>
      </c>
      <c r="I122" s="19">
        <f>Absolute!I122/Absolute!$I122</f>
        <v>1</v>
      </c>
      <c r="J122" s="19">
        <f>Absolute!J122/Absolute!$I122</f>
        <v>0.99003929931276269</v>
      </c>
      <c r="K122" s="19">
        <f>Absolute!K122/Absolute!$I122</f>
        <v>0.98449146898877538</v>
      </c>
      <c r="L122" s="19">
        <f>Absolute!L122/Absolute!$I122</f>
        <v>0.97981572360542102</v>
      </c>
    </row>
    <row r="123" spans="1:12" x14ac:dyDescent="0.3">
      <c r="E123" s="19">
        <f>Absolute!E123/Absolute!$E123</f>
        <v>1</v>
      </c>
      <c r="F123" s="19">
        <f>Absolute!F123/Absolute!$E123</f>
        <v>1.0210155195838904</v>
      </c>
      <c r="G123" s="19">
        <f>Absolute!G123/Absolute!$E123</f>
        <v>1.019078302717682</v>
      </c>
      <c r="H123" s="19">
        <f>Absolute!H123/Absolute!$E123</f>
        <v>1.040604146579597</v>
      </c>
      <c r="I123" s="19">
        <f>Absolute!I123/Absolute!$I123</f>
        <v>1</v>
      </c>
      <c r="J123" s="19">
        <f>Absolute!J123/Absolute!$I123</f>
        <v>1.0149622770025075</v>
      </c>
      <c r="K123" s="19">
        <f>Absolute!K123/Absolute!$I123</f>
        <v>1.0105513071976044</v>
      </c>
      <c r="L123" s="19">
        <f>Absolute!L123/Absolute!$I123</f>
        <v>1.0209142591131943</v>
      </c>
    </row>
    <row r="124" spans="1:12" x14ac:dyDescent="0.3">
      <c r="E124" s="19">
        <f>Absolute!E124/Absolute!$E124</f>
        <v>1</v>
      </c>
      <c r="F124" s="19">
        <f>Absolute!F124/Absolute!$E124</f>
        <v>0.99503285909631745</v>
      </c>
      <c r="G124" s="19">
        <f>Absolute!G124/Absolute!$E124</f>
        <v>0.99875559195582109</v>
      </c>
      <c r="H124" s="19">
        <f>Absolute!H124/Absolute!$E124</f>
        <v>0.99493628215931684</v>
      </c>
      <c r="I124" s="19">
        <f>Absolute!I124/Absolute!$I124</f>
        <v>1</v>
      </c>
      <c r="J124" s="19">
        <f>Absolute!J124/Absolute!$I124</f>
        <v>0.98321812559610844</v>
      </c>
      <c r="K124" s="19">
        <f>Absolute!K124/Absolute!$I124</f>
        <v>0.98679349050606979</v>
      </c>
      <c r="L124" s="19">
        <f>Absolute!L124/Absolute!$I124</f>
        <v>0.98958662230408634</v>
      </c>
    </row>
    <row r="125" spans="1:12" x14ac:dyDescent="0.3">
      <c r="E125" s="19">
        <f>Absolute!E125/Absolute!$E125</f>
        <v>1</v>
      </c>
      <c r="F125" s="19">
        <f>Absolute!F125/Absolute!$E125</f>
        <v>0.99719871705919905</v>
      </c>
      <c r="G125" s="19">
        <f>Absolute!G125/Absolute!$E125</f>
        <v>1.0254609038281108</v>
      </c>
      <c r="H125" s="19">
        <f>Absolute!H125/Absolute!$E125</f>
        <v>1.0423703313985109</v>
      </c>
      <c r="I125" s="19">
        <f>Absolute!I125/Absolute!$I125</f>
        <v>1</v>
      </c>
      <c r="J125" s="19">
        <f>Absolute!J125/Absolute!$I125</f>
        <v>1.0065440621252508</v>
      </c>
      <c r="K125" s="19">
        <f>Absolute!K125/Absolute!$I125</f>
        <v>1.0134486763136905</v>
      </c>
      <c r="L125" s="19">
        <f>Absolute!L125/Absolute!$I125</f>
        <v>0.9914853830274577</v>
      </c>
    </row>
    <row r="126" spans="1:12" x14ac:dyDescent="0.3">
      <c r="E126" s="19">
        <f>Absolute!E126/Absolute!$E126</f>
        <v>1</v>
      </c>
      <c r="F126" s="19">
        <f>Absolute!F126/Absolute!$E126</f>
        <v>1.0275918609760719</v>
      </c>
      <c r="G126" s="19">
        <f>Absolute!G126/Absolute!$E126</f>
        <v>1.0549796893683243</v>
      </c>
      <c r="H126" s="19">
        <f>Absolute!H126/Absolute!$E126</f>
        <v>1.0488382565160368</v>
      </c>
      <c r="I126" s="19">
        <f>Absolute!I126/Absolute!$I126</f>
        <v>1</v>
      </c>
      <c r="J126" s="19">
        <f>Absolute!J126/Absolute!$I126</f>
        <v>0.98083067684305392</v>
      </c>
      <c r="K126" s="19">
        <f>Absolute!K126/Absolute!$I126</f>
        <v>1.0036245725615189</v>
      </c>
      <c r="L126" s="19">
        <f>Absolute!L126/Absolute!$I126</f>
        <v>1.0158294929819662</v>
      </c>
    </row>
    <row r="127" spans="1:12" x14ac:dyDescent="0.3">
      <c r="E127" s="19">
        <f>Absolute!E127/Absolute!$E127</f>
        <v>1</v>
      </c>
      <c r="F127" s="19">
        <f>Absolute!F127/Absolute!$E127</f>
        <v>1.0006767925209343</v>
      </c>
      <c r="G127" s="19">
        <f>Absolute!G127/Absolute!$E127</f>
        <v>1.0462610663260645</v>
      </c>
      <c r="H127" s="19">
        <f>Absolute!H127/Absolute!$E127</f>
        <v>1.0303375033656155</v>
      </c>
      <c r="I127" s="19">
        <f>Absolute!I127/Absolute!$I127</f>
        <v>1</v>
      </c>
      <c r="J127" s="19">
        <f>Absolute!J127/Absolute!$I127</f>
        <v>0.97559588255759122</v>
      </c>
      <c r="K127" s="19">
        <f>Absolute!K127/Absolute!$I127</f>
        <v>0.98335587168088867</v>
      </c>
      <c r="L127" s="19">
        <f>Absolute!L127/Absolute!$I127</f>
        <v>0.99906287145531691</v>
      </c>
    </row>
    <row r="128" spans="1:12" x14ac:dyDescent="0.3">
      <c r="E128" s="19">
        <f>Absolute!E128/Absolute!$E128</f>
        <v>1</v>
      </c>
      <c r="F128" s="19">
        <f>Absolute!F128/Absolute!$E128</f>
        <v>0.98516617966736819</v>
      </c>
      <c r="G128" s="19">
        <f>Absolute!G128/Absolute!$E128</f>
        <v>1.0148076825468539</v>
      </c>
      <c r="H128" s="19">
        <f>Absolute!H128/Absolute!$E128</f>
        <v>1.0489953160465548</v>
      </c>
      <c r="I128" s="19">
        <f>Absolute!I128/Absolute!$I128</f>
        <v>1</v>
      </c>
      <c r="J128" s="19">
        <f>Absolute!J128/Absolute!$I128</f>
        <v>0.9893488843271292</v>
      </c>
      <c r="K128" s="19">
        <f>Absolute!K128/Absolute!$I128</f>
        <v>0.99663472796013375</v>
      </c>
      <c r="L128" s="19">
        <f>Absolute!L128/Absolute!$I128</f>
        <v>0.99752089292094481</v>
      </c>
    </row>
    <row r="129" spans="1:12" x14ac:dyDescent="0.3">
      <c r="E129" s="19">
        <f>Absolute!E129/Absolute!$E129</f>
        <v>1</v>
      </c>
      <c r="F129" s="19">
        <f>Absolute!F129/Absolute!$E129</f>
        <v>1.0138976179703507</v>
      </c>
      <c r="G129" s="19">
        <f>Absolute!G129/Absolute!$E129</f>
        <v>1.0392055410263781</v>
      </c>
      <c r="H129" s="19">
        <f>Absolute!H129/Absolute!$E129</f>
        <v>1.0317219602424041</v>
      </c>
      <c r="I129" s="19">
        <f>Absolute!I129/Absolute!$I129</f>
        <v>1</v>
      </c>
      <c r="J129" s="19">
        <f>Absolute!J129/Absolute!$I129</f>
        <v>1.0081808529325915</v>
      </c>
      <c r="K129" s="19">
        <f>Absolute!K129/Absolute!$I129</f>
        <v>1.0075612927654531</v>
      </c>
      <c r="L129" s="19">
        <f>Absolute!L129/Absolute!$I129</f>
        <v>1.0022707157777435</v>
      </c>
    </row>
    <row r="130" spans="1:12" x14ac:dyDescent="0.3">
      <c r="E130" s="19">
        <f>Absolute!E130/Absolute!$E130</f>
        <v>1</v>
      </c>
      <c r="F130" s="19">
        <f>Absolute!F130/Absolute!$E130</f>
        <v>1.0335566535900851</v>
      </c>
      <c r="G130" s="19">
        <f>Absolute!G130/Absolute!$E130</f>
        <v>1.0211128283741195</v>
      </c>
      <c r="H130" s="19">
        <f>Absolute!H130/Absolute!$E130</f>
        <v>1.1320562720631644</v>
      </c>
      <c r="I130" s="19">
        <f>Absolute!I130/Absolute!$I130</f>
        <v>1</v>
      </c>
      <c r="J130" s="19">
        <f>Absolute!J130/Absolute!$I130</f>
        <v>0.99772686481843864</v>
      </c>
      <c r="K130" s="19">
        <f>Absolute!K130/Absolute!$I130</f>
        <v>0.99235960296042569</v>
      </c>
      <c r="L130" s="19">
        <f>Absolute!L130/Absolute!$I130</f>
        <v>1.0035038167907595</v>
      </c>
    </row>
    <row r="131" spans="1:12" x14ac:dyDescent="0.3">
      <c r="E131" s="19">
        <f>Absolute!E131/Absolute!$E131</f>
        <v>1</v>
      </c>
      <c r="F131" s="19">
        <f>Absolute!F131/Absolute!$E131</f>
        <v>0.96173065418679127</v>
      </c>
      <c r="G131" s="19">
        <f>Absolute!G131/Absolute!$E131</f>
        <v>0.99597576031170088</v>
      </c>
      <c r="H131" s="19">
        <f>Absolute!H131/Absolute!$E131</f>
        <v>1.019160301502827</v>
      </c>
      <c r="I131" s="19">
        <f>Absolute!I131/Absolute!$I131</f>
        <v>1</v>
      </c>
      <c r="J131" s="19">
        <f>Absolute!J131/Absolute!$I131</f>
        <v>0.98009550231978393</v>
      </c>
      <c r="K131" s="19">
        <f>Absolute!K131/Absolute!$I131</f>
        <v>0.98890681068423514</v>
      </c>
      <c r="L131" s="19">
        <f>Absolute!L131/Absolute!$I131</f>
        <v>1.0167807848827948</v>
      </c>
    </row>
    <row r="132" spans="1:12" x14ac:dyDescent="0.3">
      <c r="E132" s="19">
        <f>Absolute!E132/Absolute!$E132</f>
        <v>1</v>
      </c>
      <c r="F132" s="19">
        <f>Absolute!F132/Absolute!$E132</f>
        <v>1.0322110865834095</v>
      </c>
      <c r="G132" s="19">
        <f>Absolute!G132/Absolute!$E132</f>
        <v>1.0800355002582349</v>
      </c>
      <c r="H132" s="19">
        <f>Absolute!H132/Absolute!$E132</f>
        <v>1.0768770062519788</v>
      </c>
      <c r="I132" s="19">
        <f>Absolute!I132/Absolute!$I132</f>
        <v>1</v>
      </c>
      <c r="J132" s="19">
        <f>Absolute!J132/Absolute!$I132</f>
        <v>0.98907094715990762</v>
      </c>
      <c r="K132" s="19">
        <f>Absolute!K132/Absolute!$I132</f>
        <v>1.0277161554717851</v>
      </c>
      <c r="L132" s="19">
        <f>Absolute!L132/Absolute!$I132</f>
        <v>1.0204141421987545</v>
      </c>
    </row>
    <row r="133" spans="1:12" x14ac:dyDescent="0.3">
      <c r="E133" s="19">
        <f>Absolute!E133/Absolute!$E133</f>
        <v>1</v>
      </c>
      <c r="F133" s="19">
        <f>Absolute!F133/Absolute!$E133</f>
        <v>1.0661930655641592</v>
      </c>
      <c r="G133" s="19">
        <f>Absolute!G133/Absolute!$E133</f>
        <v>1.0490816376255305</v>
      </c>
      <c r="H133" s="19">
        <f>Absolute!H133/Absolute!$E133</f>
        <v>1.0638353115310057</v>
      </c>
      <c r="I133" s="19">
        <f>Absolute!I133/Absolute!$I133</f>
        <v>1</v>
      </c>
      <c r="J133" s="19">
        <f>Absolute!J133/Absolute!$I133</f>
        <v>1.0195460656286868</v>
      </c>
      <c r="K133" s="19">
        <f>Absolute!K133/Absolute!$I133</f>
        <v>1.0200257547074669</v>
      </c>
      <c r="L133" s="19">
        <f>Absolute!L133/Absolute!$I133</f>
        <v>1.0036315862411631</v>
      </c>
    </row>
    <row r="134" spans="1:12" x14ac:dyDescent="0.3">
      <c r="E134" s="19">
        <f>Absolute!E134/Absolute!$E134</f>
        <v>1</v>
      </c>
      <c r="F134" s="19">
        <f>Absolute!F134/Absolute!$E134</f>
        <v>1.0383292339787886</v>
      </c>
      <c r="G134" s="19">
        <f>Absolute!G134/Absolute!$E134</f>
        <v>1.0764690572226141</v>
      </c>
      <c r="H134" s="19">
        <f>Absolute!H134/Absolute!$E134</f>
        <v>1.1885826188610358</v>
      </c>
      <c r="I134" s="19">
        <f>Absolute!I134/Absolute!$I134</f>
        <v>1</v>
      </c>
      <c r="J134" s="19">
        <f>Absolute!J134/Absolute!$I134</f>
        <v>1.0119700366835449</v>
      </c>
      <c r="K134" s="19">
        <f>Absolute!K134/Absolute!$I134</f>
        <v>1.0396424691856847</v>
      </c>
      <c r="L134" s="19">
        <f>Absolute!L134/Absolute!$I134</f>
        <v>1.0713550770009328</v>
      </c>
    </row>
    <row r="135" spans="1:12" x14ac:dyDescent="0.3">
      <c r="E135" s="19">
        <f>Absolute!E135/Absolute!$E135</f>
        <v>1</v>
      </c>
      <c r="F135" s="19">
        <f>Absolute!F135/Absolute!$E135</f>
        <v>1.0671993597317397</v>
      </c>
      <c r="G135" s="19">
        <f>Absolute!G135/Absolute!$E135</f>
        <v>1.0922193461070224</v>
      </c>
      <c r="H135" s="19">
        <f>Absolute!H135/Absolute!$E135</f>
        <v>1.0711084985460007</v>
      </c>
      <c r="I135" s="19">
        <f>Absolute!I135/Absolute!$I135</f>
        <v>1</v>
      </c>
      <c r="J135" s="19">
        <f>Absolute!J135/Absolute!$I135</f>
        <v>1.0165360659293148</v>
      </c>
      <c r="K135" s="19">
        <f>Absolute!K135/Absolute!$I135</f>
        <v>0.97985768999421485</v>
      </c>
      <c r="L135" s="19">
        <f>Absolute!L135/Absolute!$I135</f>
        <v>0.98852117610563384</v>
      </c>
    </row>
    <row r="136" spans="1:12" x14ac:dyDescent="0.3">
      <c r="E136" s="19">
        <f>Absolute!E136/Absolute!$E136</f>
        <v>1</v>
      </c>
      <c r="F136" s="19">
        <f>Absolute!F136/Absolute!$E136</f>
        <v>1.0111616785451463</v>
      </c>
      <c r="G136" s="19">
        <f>Absolute!G136/Absolute!$E136</f>
        <v>1.0354096280743057</v>
      </c>
      <c r="H136" s="19">
        <f>Absolute!H136/Absolute!$E136</f>
        <v>1.0308895981515069</v>
      </c>
      <c r="I136" s="19">
        <f>Absolute!I136/Absolute!$I136</f>
        <v>1</v>
      </c>
      <c r="J136" s="19">
        <f>Absolute!J136/Absolute!$I136</f>
        <v>1.0190609607850631</v>
      </c>
      <c r="K136" s="19">
        <f>Absolute!K136/Absolute!$I136</f>
        <v>1.008306186420753</v>
      </c>
      <c r="L136" s="19">
        <f>Absolute!L136/Absolute!$I136</f>
        <v>1.0139715329261687</v>
      </c>
    </row>
    <row r="137" spans="1:12" x14ac:dyDescent="0.3">
      <c r="E137" s="19">
        <f>Absolute!E137/Absolute!$E137</f>
        <v>1</v>
      </c>
      <c r="F137" s="19">
        <f>Absolute!F137/Absolute!$E137</f>
        <v>1.0219568778660417</v>
      </c>
      <c r="G137" s="19">
        <f>Absolute!G137/Absolute!$E137</f>
        <v>1.0515272557897419</v>
      </c>
      <c r="H137" s="19">
        <f>Absolute!H137/Absolute!$E137</f>
        <v>1.0484741800253887</v>
      </c>
      <c r="I137" s="19">
        <f>Absolute!I137/Absolute!$I137</f>
        <v>1</v>
      </c>
      <c r="J137" s="19">
        <f>Absolute!J137/Absolute!$I137</f>
        <v>0.96901353283623903</v>
      </c>
      <c r="K137" s="19">
        <f>Absolute!K137/Absolute!$I137</f>
        <v>0.9955354501852115</v>
      </c>
      <c r="L137" s="19">
        <f>Absolute!L137/Absolute!$I137</f>
        <v>1.0106457734327037</v>
      </c>
    </row>
    <row r="138" spans="1:12" x14ac:dyDescent="0.3">
      <c r="E138" s="19">
        <f>Absolute!E138/Absolute!$E138</f>
        <v>1</v>
      </c>
      <c r="F138" s="19">
        <f>Absolute!F138/Absolute!$E138</f>
        <v>1.0317122342765352</v>
      </c>
      <c r="G138" s="19">
        <f>Absolute!G138/Absolute!$E138</f>
        <v>1.0541017721519159</v>
      </c>
      <c r="H138" s="19">
        <f>Absolute!H138/Absolute!$E138</f>
        <v>1.0562505969914964</v>
      </c>
      <c r="I138" s="19">
        <f>Absolute!I138/Absolute!$I138</f>
        <v>1</v>
      </c>
      <c r="J138" s="19">
        <f>Absolute!J138/Absolute!$I138</f>
        <v>1.0145114847457994</v>
      </c>
      <c r="K138" s="19">
        <f>Absolute!K138/Absolute!$I138</f>
        <v>1.019891141754717</v>
      </c>
      <c r="L138" s="19">
        <f>Absolute!L138/Absolute!$I138</f>
        <v>1.0101313571305679</v>
      </c>
    </row>
    <row r="139" spans="1:12" x14ac:dyDescent="0.3">
      <c r="A139" s="7"/>
      <c r="B139" s="7"/>
      <c r="C139" s="8"/>
      <c r="D139" s="13" t="s">
        <v>43</v>
      </c>
      <c r="E139" s="20">
        <f>AVERAGE(E119:E138)</f>
        <v>1</v>
      </c>
      <c r="F139" s="20">
        <f t="shared" ref="F139:L139" si="10">AVERAGE(F119:F138)</f>
        <v>1.0161960257899405</v>
      </c>
      <c r="G139" s="20">
        <f t="shared" si="10"/>
        <v>1.0388185965380905</v>
      </c>
      <c r="H139" s="20">
        <f t="shared" si="10"/>
        <v>1.0573109440030986</v>
      </c>
      <c r="I139" s="20">
        <f t="shared" si="10"/>
        <v>1</v>
      </c>
      <c r="J139" s="20">
        <f t="shared" si="10"/>
        <v>0.99931138652106433</v>
      </c>
      <c r="K139" s="20">
        <f t="shared" si="10"/>
        <v>1.001763393078116</v>
      </c>
      <c r="L139" s="20">
        <f t="shared" si="10"/>
        <v>1.0075132444521313</v>
      </c>
    </row>
    <row r="140" spans="1:12" x14ac:dyDescent="0.3">
      <c r="A140" s="7"/>
      <c r="B140" s="7"/>
      <c r="C140" s="8"/>
      <c r="D140" s="13" t="s">
        <v>44</v>
      </c>
      <c r="E140" s="20">
        <f>STDEV(E119:E138)</f>
        <v>0</v>
      </c>
      <c r="F140" s="20">
        <f t="shared" ref="F140:L140" si="11">STDEV(F119:F138)</f>
        <v>2.5594996426075003E-2</v>
      </c>
      <c r="G140" s="20">
        <f t="shared" si="11"/>
        <v>2.518731502119988E-2</v>
      </c>
      <c r="H140" s="20">
        <f t="shared" si="11"/>
        <v>4.2766943497761278E-2</v>
      </c>
      <c r="I140" s="20">
        <f t="shared" si="11"/>
        <v>0</v>
      </c>
      <c r="J140" s="20">
        <f t="shared" si="11"/>
        <v>1.6849223397709556E-2</v>
      </c>
      <c r="K140" s="20">
        <f t="shared" si="11"/>
        <v>1.6264763535654994E-2</v>
      </c>
      <c r="L140" s="20">
        <f t="shared" si="11"/>
        <v>1.8632826907824591E-2</v>
      </c>
    </row>
    <row r="142" spans="1:12" x14ac:dyDescent="0.3">
      <c r="D142" s="14" t="s">
        <v>105</v>
      </c>
      <c r="E142" s="19">
        <f>Absolute!E142/Absolute!$E142</f>
        <v>1</v>
      </c>
      <c r="F142" s="19">
        <f>Absolute!F142/Absolute!$E142</f>
        <v>1.0028244563569504</v>
      </c>
      <c r="G142" s="19">
        <f>Absolute!G142/Absolute!$E142</f>
        <v>0.99593116785689018</v>
      </c>
      <c r="H142" s="19">
        <f>Absolute!H142/Absolute!$E142</f>
        <v>0.99212371025975432</v>
      </c>
      <c r="I142" s="19">
        <f>Absolute!I142/Absolute!$I142</f>
        <v>1</v>
      </c>
      <c r="J142" s="19">
        <f>Absolute!J142/Absolute!$I142</f>
        <v>1.0029388730112594</v>
      </c>
      <c r="K142" s="19">
        <f>Absolute!K142/Absolute!$I142</f>
        <v>0.99604859589512973</v>
      </c>
      <c r="L142" s="19">
        <f>Absolute!L142/Absolute!$I142</f>
        <v>0.99832362955854737</v>
      </c>
    </row>
    <row r="143" spans="1:12" x14ac:dyDescent="0.3">
      <c r="E143" s="19">
        <f>Absolute!E143/Absolute!$E143</f>
        <v>1</v>
      </c>
      <c r="F143" s="19">
        <f>Absolute!F143/Absolute!$E143</f>
        <v>0.98881748082300613</v>
      </c>
      <c r="G143" s="19">
        <f>Absolute!G143/Absolute!$E143</f>
        <v>0.97114897307199022</v>
      </c>
      <c r="H143" s="19">
        <f>Absolute!H143/Absolute!$E143</f>
        <v>0.99252073625794712</v>
      </c>
      <c r="I143" s="19">
        <f>Absolute!I143/Absolute!$I143</f>
        <v>1</v>
      </c>
      <c r="J143" s="19">
        <f>Absolute!J143/Absolute!$I143</f>
        <v>1.0163180914116783</v>
      </c>
      <c r="K143" s="19">
        <f>Absolute!K143/Absolute!$I143</f>
        <v>0.98677300438115367</v>
      </c>
      <c r="L143" s="19">
        <f>Absolute!L143/Absolute!$I143</f>
        <v>1.0039332529045393</v>
      </c>
    </row>
    <row r="144" spans="1:12" x14ac:dyDescent="0.3">
      <c r="E144" s="19">
        <f>Absolute!E144/Absolute!$E144</f>
        <v>1</v>
      </c>
      <c r="F144" s="19">
        <f>Absolute!F144/Absolute!$E144</f>
        <v>0.99282759407333732</v>
      </c>
      <c r="G144" s="19">
        <f>Absolute!G144/Absolute!$E144</f>
        <v>1.01249363667578</v>
      </c>
      <c r="H144" s="19">
        <f>Absolute!H144/Absolute!$E144</f>
        <v>0.99672883819918279</v>
      </c>
      <c r="I144" s="19">
        <f>Absolute!I144/Absolute!$I144</f>
        <v>1</v>
      </c>
      <c r="J144" s="19">
        <f>Absolute!J144/Absolute!$I144</f>
        <v>1.0000698911715222</v>
      </c>
      <c r="K144" s="19">
        <f>Absolute!K144/Absolute!$I144</f>
        <v>0.99634969388481498</v>
      </c>
      <c r="L144" s="19">
        <f>Absolute!L144/Absolute!$I144</f>
        <v>0.98854640562641505</v>
      </c>
    </row>
    <row r="145" spans="5:12" x14ac:dyDescent="0.3">
      <c r="E145" s="19">
        <f>Absolute!E145/Absolute!$E145</f>
        <v>1</v>
      </c>
      <c r="F145" s="19">
        <f>Absolute!F145/Absolute!$E145</f>
        <v>0.96747099898756228</v>
      </c>
      <c r="G145" s="19">
        <f>Absolute!G145/Absolute!$E145</f>
        <v>0.98871465085283117</v>
      </c>
      <c r="H145" s="19">
        <f>Absolute!H145/Absolute!$E145</f>
        <v>0.98131787124285386</v>
      </c>
      <c r="I145" s="19">
        <f>Absolute!I145/Absolute!$I145</f>
        <v>1</v>
      </c>
      <c r="J145" s="19">
        <f>Absolute!J145/Absolute!$I145</f>
        <v>0.99823086095982649</v>
      </c>
      <c r="K145" s="19">
        <f>Absolute!K145/Absolute!$I145</f>
        <v>0.98601923398938984</v>
      </c>
      <c r="L145" s="19">
        <f>Absolute!L145/Absolute!$I145</f>
        <v>0.99361600728054678</v>
      </c>
    </row>
    <row r="146" spans="5:12" x14ac:dyDescent="0.3">
      <c r="E146" s="19">
        <f>Absolute!E146/Absolute!$E146</f>
        <v>1</v>
      </c>
      <c r="F146" s="19">
        <f>Absolute!F146/Absolute!$E146</f>
        <v>0.97588980575835349</v>
      </c>
      <c r="G146" s="19">
        <f>Absolute!G146/Absolute!$E146</f>
        <v>0.97664961370027159</v>
      </c>
      <c r="H146" s="19">
        <f>Absolute!H146/Absolute!$E146</f>
        <v>0.99257963761925394</v>
      </c>
      <c r="I146" s="19">
        <f>Absolute!I146/Absolute!$I146</f>
        <v>1</v>
      </c>
      <c r="J146" s="19">
        <f>Absolute!J146/Absolute!$I146</f>
        <v>0.99569848857329213</v>
      </c>
      <c r="K146" s="19">
        <f>Absolute!K146/Absolute!$I146</f>
        <v>1.0046521991582229</v>
      </c>
      <c r="L146" s="19">
        <f>Absolute!L146/Absolute!$I146</f>
        <v>1.0070053705425355</v>
      </c>
    </row>
    <row r="147" spans="5:12" x14ac:dyDescent="0.3">
      <c r="E147" s="19">
        <f>Absolute!E147/Absolute!$E147</f>
        <v>1</v>
      </c>
      <c r="F147" s="19">
        <f>Absolute!F147/Absolute!$E147</f>
        <v>1.0035694795577936</v>
      </c>
      <c r="G147" s="19">
        <f>Absolute!G147/Absolute!$E147</f>
        <v>0.98835350218613438</v>
      </c>
      <c r="H147" s="19">
        <f>Absolute!H147/Absolute!$E147</f>
        <v>0.99925783038283023</v>
      </c>
      <c r="I147" s="19">
        <f>Absolute!I147/Absolute!$I147</f>
        <v>1</v>
      </c>
      <c r="J147" s="19">
        <f>Absolute!J147/Absolute!$I147</f>
        <v>0.99011437302849292</v>
      </c>
      <c r="K147" s="19">
        <f>Absolute!K147/Absolute!$I147</f>
        <v>0.99159507374634204</v>
      </c>
      <c r="L147" s="19">
        <f>Absolute!L147/Absolute!$I147</f>
        <v>0.9985399413334678</v>
      </c>
    </row>
    <row r="148" spans="5:12" x14ac:dyDescent="0.3">
      <c r="E148" s="19">
        <f>Absolute!E148/Absolute!$E148</f>
        <v>1</v>
      </c>
      <c r="F148" s="19">
        <f>Absolute!F148/Absolute!$E148</f>
        <v>0.98740648137436648</v>
      </c>
      <c r="G148" s="19">
        <f>Absolute!G148/Absolute!$E148</f>
        <v>0.97847210373878013</v>
      </c>
      <c r="H148" s="19">
        <f>Absolute!H148/Absolute!$E148</f>
        <v>0.99423881904709144</v>
      </c>
      <c r="I148" s="19">
        <f>Absolute!I148/Absolute!$I148</f>
        <v>1</v>
      </c>
      <c r="J148" s="19">
        <f>Absolute!J148/Absolute!$I148</f>
        <v>0.99359455518433404</v>
      </c>
      <c r="K148" s="19">
        <f>Absolute!K148/Absolute!$I148</f>
        <v>1.0045123533491331</v>
      </c>
      <c r="L148" s="19">
        <f>Absolute!L148/Absolute!$I148</f>
        <v>0.99598989844903263</v>
      </c>
    </row>
    <row r="149" spans="5:12" x14ac:dyDescent="0.3">
      <c r="E149" s="19">
        <f>Absolute!E149/Absolute!$E149</f>
        <v>1</v>
      </c>
      <c r="F149" s="19">
        <f>Absolute!F149/Absolute!$E149</f>
        <v>0.99284405821437072</v>
      </c>
      <c r="G149" s="19">
        <f>Absolute!G149/Absolute!$E149</f>
        <v>1.0061838585666907</v>
      </c>
      <c r="H149" s="19">
        <f>Absolute!H149/Absolute!$E149</f>
        <v>0.97632512131620797</v>
      </c>
      <c r="I149" s="19">
        <f>Absolute!I149/Absolute!$I149</f>
        <v>1</v>
      </c>
      <c r="J149" s="19">
        <f>Absolute!J149/Absolute!$I149</f>
        <v>0.98623600396555577</v>
      </c>
      <c r="K149" s="19">
        <f>Absolute!K149/Absolute!$I149</f>
        <v>0.99929036965956075</v>
      </c>
      <c r="L149" s="19">
        <f>Absolute!L149/Absolute!$I149</f>
        <v>1.0036494560756888</v>
      </c>
    </row>
    <row r="150" spans="5:12" x14ac:dyDescent="0.3">
      <c r="E150" s="19">
        <f>Absolute!E150/Absolute!$E150</f>
        <v>1</v>
      </c>
      <c r="F150" s="19">
        <f>Absolute!F150/Absolute!$E150</f>
        <v>0.98595250376082499</v>
      </c>
      <c r="G150" s="19">
        <f>Absolute!G150/Absolute!$E150</f>
        <v>0.98284273405959943</v>
      </c>
      <c r="H150" s="19">
        <f>Absolute!H150/Absolute!$E150</f>
        <v>0.95406131565557917</v>
      </c>
      <c r="I150" s="19">
        <f>Absolute!I150/Absolute!$I150</f>
        <v>1</v>
      </c>
      <c r="J150" s="19">
        <f>Absolute!J150/Absolute!$I150</f>
        <v>0.99404288092242632</v>
      </c>
      <c r="K150" s="19">
        <f>Absolute!K150/Absolute!$I150</f>
        <v>0.99824942949692708</v>
      </c>
      <c r="L150" s="19">
        <f>Absolute!L150/Absolute!$I150</f>
        <v>0.99281481536835048</v>
      </c>
    </row>
    <row r="151" spans="5:12" x14ac:dyDescent="0.3">
      <c r="E151" s="19">
        <f>Absolute!E151/Absolute!$E151</f>
        <v>1</v>
      </c>
      <c r="F151" s="19">
        <f>Absolute!F151/Absolute!$E151</f>
        <v>0.99696031252212824</v>
      </c>
      <c r="G151" s="19">
        <f>Absolute!G151/Absolute!$E151</f>
        <v>0.9868953737333751</v>
      </c>
      <c r="H151" s="19">
        <f>Absolute!H151/Absolute!$E151</f>
        <v>0.98215240640119805</v>
      </c>
      <c r="I151" s="19">
        <f>Absolute!I151/Absolute!$I151</f>
        <v>1</v>
      </c>
      <c r="J151" s="19">
        <f>Absolute!J151/Absolute!$I151</f>
        <v>1.0079976288556509</v>
      </c>
      <c r="K151" s="19">
        <f>Absolute!K151/Absolute!$I151</f>
        <v>0.99831709140470171</v>
      </c>
      <c r="L151" s="19">
        <f>Absolute!L151/Absolute!$I151</f>
        <v>0.99913227013698347</v>
      </c>
    </row>
    <row r="152" spans="5:12" x14ac:dyDescent="0.3">
      <c r="E152" s="19">
        <f>Absolute!E152/Absolute!$E152</f>
        <v>1</v>
      </c>
      <c r="F152" s="19">
        <f>Absolute!F152/Absolute!$E152</f>
        <v>1.0004238822790861</v>
      </c>
      <c r="G152" s="19">
        <f>Absolute!G152/Absolute!$E152</f>
        <v>0.98248697586135436</v>
      </c>
      <c r="H152" s="19">
        <f>Absolute!H152/Absolute!$E152</f>
        <v>1.0054263722815528</v>
      </c>
      <c r="I152" s="19">
        <f>Absolute!I152/Absolute!$I152</f>
        <v>1</v>
      </c>
      <c r="J152" s="19">
        <f>Absolute!J152/Absolute!$I152</f>
        <v>0.99532596896475534</v>
      </c>
      <c r="K152" s="19">
        <f>Absolute!K152/Absolute!$I152</f>
        <v>0.98665923103044539</v>
      </c>
      <c r="L152" s="19">
        <f>Absolute!L152/Absolute!$I152</f>
        <v>1.0066058287192634</v>
      </c>
    </row>
    <row r="153" spans="5:12" x14ac:dyDescent="0.3">
      <c r="E153" s="19">
        <f>Absolute!E153/Absolute!$E153</f>
        <v>1</v>
      </c>
      <c r="F153" s="19">
        <f>Absolute!F153/Absolute!$E153</f>
        <v>1.0143027721955888</v>
      </c>
      <c r="G153" s="19">
        <f>Absolute!G153/Absolute!$E153</f>
        <v>0.99688713902423509</v>
      </c>
      <c r="H153" s="19">
        <f>Absolute!H153/Absolute!$E153</f>
        <v>1.012977158965394</v>
      </c>
      <c r="I153" s="19">
        <f>Absolute!I153/Absolute!$I153</f>
        <v>1</v>
      </c>
      <c r="J153" s="19">
        <f>Absolute!J153/Absolute!$I153</f>
        <v>1.0055789314480412</v>
      </c>
      <c r="K153" s="19">
        <f>Absolute!K153/Absolute!$I153</f>
        <v>1.0092640881976558</v>
      </c>
      <c r="L153" s="19">
        <f>Absolute!L153/Absolute!$I153</f>
        <v>1.0076363839439255</v>
      </c>
    </row>
    <row r="154" spans="5:12" x14ac:dyDescent="0.3">
      <c r="E154" s="19">
        <f>Absolute!E154/Absolute!$E154</f>
        <v>1</v>
      </c>
      <c r="F154" s="19">
        <f>Absolute!F154/Absolute!$E154</f>
        <v>0.99313553637288954</v>
      </c>
      <c r="G154" s="19">
        <f>Absolute!G154/Absolute!$E154</f>
        <v>0.9877319284108137</v>
      </c>
      <c r="H154" s="19">
        <f>Absolute!H154/Absolute!$E154</f>
        <v>0.97602790597034761</v>
      </c>
      <c r="I154" s="19">
        <f>Absolute!I154/Absolute!$I154</f>
        <v>1</v>
      </c>
      <c r="J154" s="19">
        <f>Absolute!J154/Absolute!$I154</f>
        <v>1.0047407580537431</v>
      </c>
      <c r="K154" s="19">
        <f>Absolute!K154/Absolute!$I154</f>
        <v>1.0003726514312175</v>
      </c>
      <c r="L154" s="19">
        <f>Absolute!L154/Absolute!$I154</f>
        <v>0.99478949375647874</v>
      </c>
    </row>
    <row r="155" spans="5:12" x14ac:dyDescent="0.3">
      <c r="E155" s="19">
        <f>Absolute!E155/Absolute!$E155</f>
        <v>1</v>
      </c>
      <c r="F155" s="19">
        <f>Absolute!F155/Absolute!$E155</f>
        <v>0.99879206146261956</v>
      </c>
      <c r="G155" s="19">
        <f>Absolute!G155/Absolute!$E155</f>
        <v>0.99824076727470223</v>
      </c>
      <c r="H155" s="19">
        <f>Absolute!H155/Absolute!$E155</f>
        <v>0.99977062242576453</v>
      </c>
      <c r="I155" s="19">
        <f>Absolute!I155/Absolute!$I155</f>
        <v>1</v>
      </c>
      <c r="J155" s="19">
        <f>Absolute!J155/Absolute!$I155</f>
        <v>0.98917928825438539</v>
      </c>
      <c r="K155" s="19">
        <f>Absolute!K155/Absolute!$I155</f>
        <v>0.99040699369189167</v>
      </c>
      <c r="L155" s="19">
        <f>Absolute!L155/Absolute!$I155</f>
        <v>0.99648942898931148</v>
      </c>
    </row>
    <row r="156" spans="5:12" x14ac:dyDescent="0.3">
      <c r="E156" s="19">
        <f>Absolute!E156/Absolute!$E156</f>
        <v>1</v>
      </c>
      <c r="F156" s="19">
        <f>Absolute!F156/Absolute!$E156</f>
        <v>0.97638722635952546</v>
      </c>
      <c r="G156" s="19">
        <f>Absolute!G156/Absolute!$E156</f>
        <v>0.9911234190613033</v>
      </c>
      <c r="H156" s="19">
        <f>Absolute!H156/Absolute!$E156</f>
        <v>0.99348842502221779</v>
      </c>
      <c r="I156" s="19">
        <f>Absolute!I156/Absolute!$I156</f>
        <v>1</v>
      </c>
      <c r="J156" s="19">
        <f>Absolute!J156/Absolute!$I156</f>
        <v>0.99150370647611263</v>
      </c>
      <c r="K156" s="19">
        <f>Absolute!K156/Absolute!$I156</f>
        <v>0.99808341504603337</v>
      </c>
      <c r="L156" s="19">
        <f>Absolute!L156/Absolute!$I156</f>
        <v>0.99272883431525905</v>
      </c>
    </row>
    <row r="157" spans="5:12" x14ac:dyDescent="0.3">
      <c r="E157" s="19">
        <f>Absolute!E157/Absolute!$E157</f>
        <v>1</v>
      </c>
      <c r="F157" s="19">
        <f>Absolute!F157/Absolute!$E157</f>
        <v>1.0054334102582971</v>
      </c>
      <c r="G157" s="19">
        <f>Absolute!G157/Absolute!$E157</f>
        <v>0.98974592371632775</v>
      </c>
      <c r="H157" s="19">
        <f>Absolute!H157/Absolute!$E157</f>
        <v>0.98416915329774768</v>
      </c>
      <c r="I157" s="19">
        <f>Absolute!I157/Absolute!$I157</f>
        <v>1</v>
      </c>
      <c r="J157" s="19">
        <f>Absolute!J157/Absolute!$I157</f>
        <v>1.0043232561418933</v>
      </c>
      <c r="K157" s="19">
        <f>Absolute!K157/Absolute!$I157</f>
        <v>1.0064552585320139</v>
      </c>
      <c r="L157" s="19">
        <f>Absolute!L157/Absolute!$I157</f>
        <v>1.0223986422870641</v>
      </c>
    </row>
    <row r="158" spans="5:12" x14ac:dyDescent="0.3">
      <c r="E158" s="19">
        <f>Absolute!E158/Absolute!$E158</f>
        <v>1</v>
      </c>
      <c r="F158" s="19">
        <f>Absolute!F158/Absolute!$E158</f>
        <v>1.0141348778973667</v>
      </c>
      <c r="G158" s="19">
        <f>Absolute!G158/Absolute!$E158</f>
        <v>1.0076811383294051</v>
      </c>
      <c r="H158" s="19">
        <f>Absolute!H158/Absolute!$E158</f>
        <v>0.98723541232393919</v>
      </c>
      <c r="I158" s="19">
        <f>Absolute!I158/Absolute!$I158</f>
        <v>1</v>
      </c>
      <c r="J158" s="19">
        <f>Absolute!J158/Absolute!$I158</f>
        <v>0.99211143089534359</v>
      </c>
      <c r="K158" s="19">
        <f>Absolute!K158/Absolute!$I158</f>
        <v>0.97655257230074111</v>
      </c>
      <c r="L158" s="19">
        <f>Absolute!L158/Absolute!$I158</f>
        <v>0.99296169373123488</v>
      </c>
    </row>
    <row r="159" spans="5:12" x14ac:dyDescent="0.3">
      <c r="E159" s="19">
        <f>Absolute!E159/Absolute!$E159</f>
        <v>1</v>
      </c>
      <c r="F159" s="19">
        <f>Absolute!F159/Absolute!$E159</f>
        <v>1.0009109970204737</v>
      </c>
      <c r="G159" s="19">
        <f>Absolute!G159/Absolute!$E159</f>
        <v>1.0081563989696065</v>
      </c>
      <c r="H159" s="19">
        <f>Absolute!H159/Absolute!$E159</f>
        <v>0.97373160248530377</v>
      </c>
      <c r="I159" s="19">
        <f>Absolute!I159/Absolute!$I159</f>
        <v>1</v>
      </c>
      <c r="J159" s="19">
        <f>Absolute!J159/Absolute!$I159</f>
        <v>1.0020981428604787</v>
      </c>
      <c r="K159" s="19">
        <f>Absolute!K159/Absolute!$I159</f>
        <v>1.0088098976103252</v>
      </c>
      <c r="L159" s="19">
        <f>Absolute!L159/Absolute!$I159</f>
        <v>1.0037621482009225</v>
      </c>
    </row>
    <row r="160" spans="5:12" x14ac:dyDescent="0.3">
      <c r="E160" s="19">
        <f>Absolute!E160/Absolute!$E160</f>
        <v>1</v>
      </c>
      <c r="F160" s="19">
        <f>Absolute!F160/Absolute!$E160</f>
        <v>1.0042715699802518</v>
      </c>
      <c r="G160" s="19">
        <f>Absolute!G160/Absolute!$E160</f>
        <v>1.0059581575639138</v>
      </c>
      <c r="H160" s="19">
        <f>Absolute!H160/Absolute!$E160</f>
        <v>1.0097751175264476</v>
      </c>
      <c r="I160" s="19">
        <f>Absolute!I160/Absolute!$I160</f>
        <v>1</v>
      </c>
      <c r="J160" s="19">
        <f>Absolute!J160/Absolute!$I160</f>
        <v>0.96230177193004207</v>
      </c>
      <c r="K160" s="19">
        <f>Absolute!K160/Absolute!$I160</f>
        <v>0.99294392114679475</v>
      </c>
      <c r="L160" s="19">
        <f>Absolute!L160/Absolute!$I160</f>
        <v>0.99815591304477125</v>
      </c>
    </row>
    <row r="161" spans="1:12" x14ac:dyDescent="0.3">
      <c r="E161" s="19">
        <f>Absolute!E161/Absolute!$E161</f>
        <v>1</v>
      </c>
      <c r="F161" s="19">
        <f>Absolute!F161/Absolute!$E161</f>
        <v>0.99247754855848447</v>
      </c>
      <c r="G161" s="19">
        <f>Absolute!G161/Absolute!$E161</f>
        <v>0.99169216019994988</v>
      </c>
      <c r="H161" s="19">
        <f>Absolute!H161/Absolute!$E161</f>
        <v>0.97142128532571237</v>
      </c>
      <c r="I161" s="19">
        <f>Absolute!I161/Absolute!$I161</f>
        <v>1</v>
      </c>
      <c r="J161" s="19">
        <f>Absolute!J161/Absolute!$I161</f>
        <v>1.0062408272936429</v>
      </c>
      <c r="K161" s="19">
        <f>Absolute!K161/Absolute!$I161</f>
        <v>1.0055608599804882</v>
      </c>
      <c r="L161" s="19">
        <f>Absolute!L161/Absolute!$I161</f>
        <v>1.0110471545746473</v>
      </c>
    </row>
    <row r="162" spans="1:12" x14ac:dyDescent="0.3">
      <c r="A162" s="7"/>
      <c r="B162" s="7"/>
      <c r="C162" s="8"/>
      <c r="D162" s="13" t="s">
        <v>43</v>
      </c>
      <c r="E162" s="20">
        <f>AVERAGE(E142:E161)</f>
        <v>1</v>
      </c>
      <c r="F162" s="20">
        <f t="shared" ref="F162:L162" si="12">AVERAGE(F142:F161)</f>
        <v>0.99474165269066384</v>
      </c>
      <c r="G162" s="20">
        <f t="shared" si="12"/>
        <v>0.99236948114269763</v>
      </c>
      <c r="H162" s="20">
        <f t="shared" si="12"/>
        <v>0.98876646710031635</v>
      </c>
      <c r="I162" s="20">
        <f t="shared" si="12"/>
        <v>1</v>
      </c>
      <c r="J162" s="20">
        <f t="shared" si="12"/>
        <v>0.99693228647012366</v>
      </c>
      <c r="K162" s="20">
        <f t="shared" si="12"/>
        <v>0.99684579669664919</v>
      </c>
      <c r="L162" s="20">
        <f t="shared" si="12"/>
        <v>1.0004063284419495</v>
      </c>
    </row>
    <row r="163" spans="1:12" x14ac:dyDescent="0.3">
      <c r="A163" s="7"/>
      <c r="B163" s="7"/>
      <c r="C163" s="8"/>
      <c r="D163" s="13" t="s">
        <v>44</v>
      </c>
      <c r="E163" s="20">
        <f>STDEV(E142:E161)</f>
        <v>0</v>
      </c>
      <c r="F163" s="20">
        <f t="shared" ref="F163:L163" si="13">STDEV(F142:F161)</f>
        <v>1.2173941616297566E-2</v>
      </c>
      <c r="G163" s="20">
        <f t="shared" si="13"/>
        <v>1.1472044909415422E-2</v>
      </c>
      <c r="H163" s="20">
        <f t="shared" si="13"/>
        <v>1.4258694824926798E-2</v>
      </c>
      <c r="I163" s="20">
        <f t="shared" si="13"/>
        <v>0</v>
      </c>
      <c r="J163" s="20">
        <f t="shared" si="13"/>
        <v>1.1112195741961756E-2</v>
      </c>
      <c r="K163" s="20">
        <f t="shared" si="13"/>
        <v>8.6719033311297919E-3</v>
      </c>
      <c r="L163" s="20">
        <f t="shared" si="13"/>
        <v>7.9638351355414572E-3</v>
      </c>
    </row>
    <row r="165" spans="1:12" x14ac:dyDescent="0.3">
      <c r="D165" s="14" t="s">
        <v>106</v>
      </c>
      <c r="E165" s="19">
        <f>Absolute!E165/Absolute!$E165</f>
        <v>1</v>
      </c>
      <c r="F165" s="19">
        <f>Absolute!F165/Absolute!$E165</f>
        <v>0.37764144542937511</v>
      </c>
      <c r="G165" s="19">
        <f>Absolute!G165/Absolute!$E165</f>
        <v>-1.0047189011687836</v>
      </c>
      <c r="H165" s="19">
        <f>Absolute!H165/Absolute!$E165</f>
        <v>-0.59885791222876383</v>
      </c>
      <c r="I165" s="19">
        <f>Absolute!I165/Absolute!$I165</f>
        <v>1</v>
      </c>
      <c r="J165" s="19">
        <f>Absolute!J165/Absolute!$I165</f>
        <v>1.3835230959527309</v>
      </c>
      <c r="K165" s="19">
        <f>Absolute!K165/Absolute!$I165</f>
        <v>1.1176585169578785</v>
      </c>
      <c r="L165" s="19">
        <f>Absolute!L165/Absolute!$I165</f>
        <v>1.0600070968604924</v>
      </c>
    </row>
    <row r="166" spans="1:12" x14ac:dyDescent="0.3">
      <c r="E166" s="19">
        <f>Absolute!E166/Absolute!$E166</f>
        <v>1</v>
      </c>
      <c r="F166" s="19">
        <f>Absolute!F166/Absolute!$E166</f>
        <v>0.41244850174928982</v>
      </c>
      <c r="G166" s="19">
        <f>Absolute!G166/Absolute!$E166</f>
        <v>-0.81740280461626957</v>
      </c>
      <c r="H166" s="19">
        <f>Absolute!H166/Absolute!$E166</f>
        <v>-2.0700024324086943</v>
      </c>
      <c r="I166" s="19">
        <f>Absolute!I166/Absolute!$I166</f>
        <v>1</v>
      </c>
      <c r="J166" s="19">
        <f>Absolute!J166/Absolute!$I166</f>
        <v>1.53007198665069</v>
      </c>
      <c r="K166" s="19">
        <f>Absolute!K166/Absolute!$I166</f>
        <v>1.5830363328320454</v>
      </c>
      <c r="L166" s="19">
        <f>Absolute!L166/Absolute!$I166</f>
        <v>1.2345562187923522</v>
      </c>
    </row>
    <row r="167" spans="1:12" x14ac:dyDescent="0.3">
      <c r="E167" s="19">
        <f>Absolute!E167/Absolute!$E167</f>
        <v>1</v>
      </c>
      <c r="F167" s="19">
        <f>Absolute!F167/Absolute!$E167</f>
        <v>2.2584663313266731</v>
      </c>
      <c r="G167" s="19">
        <f>Absolute!G167/Absolute!$E167</f>
        <v>2.6674693674947347</v>
      </c>
      <c r="H167" s="19">
        <f>Absolute!H167/Absolute!$E167</f>
        <v>5.0666651145350974</v>
      </c>
      <c r="I167" s="19">
        <f>Absolute!I167/Absolute!$I167</f>
        <v>1</v>
      </c>
      <c r="J167" s="19">
        <f>Absolute!J167/Absolute!$I167</f>
        <v>1.3612580602083906</v>
      </c>
      <c r="K167" s="19">
        <f>Absolute!K167/Absolute!$I167</f>
        <v>1.6699716628199326</v>
      </c>
      <c r="L167" s="19">
        <f>Absolute!L167/Absolute!$I167</f>
        <v>-0.30712832029847403</v>
      </c>
    </row>
    <row r="168" spans="1:12" x14ac:dyDescent="0.3">
      <c r="E168" s="19">
        <f>Absolute!E168/Absolute!$E168</f>
        <v>1</v>
      </c>
      <c r="F168" s="19">
        <f>Absolute!F168/Absolute!$E168</f>
        <v>-0.2193326821277477</v>
      </c>
      <c r="G168" s="19">
        <f>Absolute!G168/Absolute!$E168</f>
        <v>-1.2151048526790542</v>
      </c>
      <c r="H168" s="19">
        <f>Absolute!H168/Absolute!$E168</f>
        <v>-1.6039383000884544</v>
      </c>
      <c r="I168" s="19">
        <f>Absolute!I168/Absolute!$I168</f>
        <v>1</v>
      </c>
      <c r="J168" s="19">
        <f>Absolute!J168/Absolute!$I168</f>
        <v>1.4806356757196086</v>
      </c>
      <c r="K168" s="19">
        <f>Absolute!K168/Absolute!$I168</f>
        <v>1.2021823885920653</v>
      </c>
      <c r="L168" s="19">
        <f>Absolute!L168/Absolute!$I168</f>
        <v>1.7632950990639316</v>
      </c>
    </row>
    <row r="169" spans="1:12" x14ac:dyDescent="0.3">
      <c r="E169" s="19">
        <f>Absolute!E169/Absolute!$E169</f>
        <v>1</v>
      </c>
      <c r="F169" s="19">
        <f>Absolute!F169/Absolute!$E169</f>
        <v>-0.97475021721070776</v>
      </c>
      <c r="G169" s="19">
        <f>Absolute!G169/Absolute!$E169</f>
        <v>-0.99997434975602029</v>
      </c>
      <c r="H169" s="19">
        <f>Absolute!H169/Absolute!$E169</f>
        <v>-1.6616938385005544</v>
      </c>
      <c r="I169" s="19">
        <f>Absolute!I169/Absolute!$I169</f>
        <v>1</v>
      </c>
      <c r="J169" s="19">
        <f>Absolute!J169/Absolute!$I169</f>
        <v>0.41342150266028249</v>
      </c>
      <c r="K169" s="19">
        <f>Absolute!K169/Absolute!$I169</f>
        <v>0.8435983322650239</v>
      </c>
      <c r="L169" s="19">
        <f>Absolute!L169/Absolute!$I169</f>
        <v>8.5337390215584844E-4</v>
      </c>
    </row>
    <row r="170" spans="1:12" x14ac:dyDescent="0.3">
      <c r="E170" s="19">
        <f>Absolute!E170/Absolute!$E170</f>
        <v>1</v>
      </c>
      <c r="F170" s="19">
        <f>Absolute!F170/Absolute!$E170</f>
        <v>1.1842088139672273</v>
      </c>
      <c r="G170" s="19">
        <f>Absolute!G170/Absolute!$E170</f>
        <v>0.45878340427141628</v>
      </c>
      <c r="H170" s="19">
        <f>Absolute!H170/Absolute!$E170</f>
        <v>0.94952158148148746</v>
      </c>
      <c r="I170" s="19">
        <f>Absolute!I170/Absolute!$I170</f>
        <v>1</v>
      </c>
      <c r="J170" s="19">
        <f>Absolute!J170/Absolute!$I170</f>
        <v>1.3450981985195638</v>
      </c>
      <c r="K170" s="19">
        <f>Absolute!K170/Absolute!$I170</f>
        <v>1.1095754717493949</v>
      </c>
      <c r="L170" s="19">
        <f>Absolute!L170/Absolute!$I170</f>
        <v>1.4137836190208206</v>
      </c>
    </row>
    <row r="171" spans="1:12" x14ac:dyDescent="0.3">
      <c r="E171" s="19">
        <f>Absolute!E171/Absolute!$E171</f>
        <v>1</v>
      </c>
      <c r="F171" s="19">
        <f>Absolute!F171/Absolute!$E171</f>
        <v>0.27318618238930503</v>
      </c>
      <c r="G171" s="19">
        <f>Absolute!G171/Absolute!$E171</f>
        <v>-1.3318742883123535</v>
      </c>
      <c r="H171" s="19">
        <f>Absolute!H171/Absolute!$E171</f>
        <v>-0.79833249608375567</v>
      </c>
      <c r="I171" s="19">
        <f>Absolute!I171/Absolute!$I171</f>
        <v>1</v>
      </c>
      <c r="J171" s="19">
        <f>Absolute!J171/Absolute!$I171</f>
        <v>0.57861660355511713</v>
      </c>
      <c r="K171" s="19">
        <f>Absolute!K171/Absolute!$I171</f>
        <v>0.838424314639721</v>
      </c>
      <c r="L171" s="19">
        <f>Absolute!L171/Absolute!$I171</f>
        <v>1.3058932541701962</v>
      </c>
    </row>
    <row r="172" spans="1:12" x14ac:dyDescent="0.3">
      <c r="E172" s="19">
        <f>Absolute!E172/Absolute!$E172</f>
        <v>1</v>
      </c>
      <c r="F172" s="19">
        <f>Absolute!F172/Absolute!$E172</f>
        <v>1.51118312640129</v>
      </c>
      <c r="G172" s="19">
        <f>Absolute!G172/Absolute!$E172</f>
        <v>1.6428601798364633</v>
      </c>
      <c r="H172" s="19">
        <f>Absolute!H172/Absolute!$E172</f>
        <v>1.8406208430260724</v>
      </c>
      <c r="I172" s="19">
        <f>Absolute!I172/Absolute!$I172</f>
        <v>1</v>
      </c>
      <c r="J172" s="19">
        <f>Absolute!J172/Absolute!$I172</f>
        <v>0.1690581296003289</v>
      </c>
      <c r="K172" s="19">
        <f>Absolute!K172/Absolute!$I172</f>
        <v>1.0818401541931051</v>
      </c>
      <c r="L172" s="19">
        <f>Absolute!L172/Absolute!$I172</f>
        <v>4.2221589788379088</v>
      </c>
    </row>
    <row r="173" spans="1:12" x14ac:dyDescent="0.3">
      <c r="E173" s="19">
        <f>Absolute!E173/Absolute!$E173</f>
        <v>1</v>
      </c>
      <c r="F173" s="19">
        <f>Absolute!F173/Absolute!$E173</f>
        <v>1.532399394661778</v>
      </c>
      <c r="G173" s="19">
        <f>Absolute!G173/Absolute!$E173</f>
        <v>2.9027061190135637</v>
      </c>
      <c r="H173" s="19">
        <f>Absolute!H173/Absolute!$E173</f>
        <v>3.1314926174339863</v>
      </c>
      <c r="I173" s="19">
        <f>Absolute!I173/Absolute!$I173</f>
        <v>1</v>
      </c>
      <c r="J173" s="19">
        <f>Absolute!J173/Absolute!$I173</f>
        <v>-6.5560743991141965E-2</v>
      </c>
      <c r="K173" s="19">
        <f>Absolute!K173/Absolute!$I173</f>
        <v>0.15679454628051487</v>
      </c>
      <c r="L173" s="19">
        <f>Absolute!L173/Absolute!$I173</f>
        <v>1.1707260562886141</v>
      </c>
    </row>
    <row r="174" spans="1:12" x14ac:dyDescent="0.3">
      <c r="E174" s="19">
        <f>Absolute!E174/Absolute!$E174</f>
        <v>1</v>
      </c>
      <c r="F174" s="19">
        <f>Absolute!F174/Absolute!$E174</f>
        <v>3.9805703157197354</v>
      </c>
      <c r="G174" s="19">
        <f>Absolute!G174/Absolute!$E174</f>
        <v>-11.235304589732911</v>
      </c>
      <c r="H174" s="19">
        <f>Absolute!H174/Absolute!$E174</f>
        <v>-22.172319484053464</v>
      </c>
      <c r="I174" s="19">
        <f>Absolute!I174/Absolute!$I174</f>
        <v>1</v>
      </c>
      <c r="J174" s="19">
        <f>Absolute!J174/Absolute!$I174</f>
        <v>2.765234814530714</v>
      </c>
      <c r="K174" s="19">
        <f>Absolute!K174/Absolute!$I174</f>
        <v>0.36310013751593256</v>
      </c>
      <c r="L174" s="19">
        <f>Absolute!L174/Absolute!$I174</f>
        <v>0.3667181467519417</v>
      </c>
    </row>
    <row r="175" spans="1:12" x14ac:dyDescent="0.3">
      <c r="E175" s="19">
        <f>Absolute!E175/Absolute!$E175</f>
        <v>1</v>
      </c>
      <c r="F175" s="19">
        <f>Absolute!F175/Absolute!$E175</f>
        <v>0.52326880886549576</v>
      </c>
      <c r="G175" s="19">
        <f>Absolute!G175/Absolute!$E175</f>
        <v>-0.74903505038734042</v>
      </c>
      <c r="H175" s="19">
        <f>Absolute!H175/Absolute!$E175</f>
        <v>0.25218015799107757</v>
      </c>
      <c r="I175" s="19">
        <f>Absolute!I175/Absolute!$I175</f>
        <v>1</v>
      </c>
      <c r="J175" s="19">
        <f>Absolute!J175/Absolute!$I175</f>
        <v>0.62393238861198697</v>
      </c>
      <c r="K175" s="19">
        <f>Absolute!K175/Absolute!$I175</f>
        <v>0.32005792602322558</v>
      </c>
      <c r="L175" s="19">
        <f>Absolute!L175/Absolute!$I175</f>
        <v>1.1263371842503775</v>
      </c>
    </row>
    <row r="176" spans="1:12" x14ac:dyDescent="0.3">
      <c r="E176" s="19">
        <f>Absolute!E176/Absolute!$E176</f>
        <v>1</v>
      </c>
      <c r="F176" s="19">
        <f>Absolute!F176/Absolute!$E176</f>
        <v>-7.6472869492448448</v>
      </c>
      <c r="G176" s="19">
        <f>Absolute!G176/Absolute!$E176</f>
        <v>-9.4624703515581121</v>
      </c>
      <c r="H176" s="19">
        <f>Absolute!H176/Absolute!$E176</f>
        <v>-47.863417272936609</v>
      </c>
      <c r="I176" s="19">
        <f>Absolute!I176/Absolute!$I176</f>
        <v>1</v>
      </c>
      <c r="J176" s="19">
        <f>Absolute!J176/Absolute!$I176</f>
        <v>0.67676310844004983</v>
      </c>
      <c r="K176" s="19">
        <f>Absolute!K176/Absolute!$I176</f>
        <v>-5.6566504999914197E-2</v>
      </c>
      <c r="L176" s="19">
        <f>Absolute!L176/Absolute!$I176</f>
        <v>0.87414641917205738</v>
      </c>
    </row>
    <row r="177" spans="1:12" x14ac:dyDescent="0.3">
      <c r="E177" s="19">
        <f>Absolute!E177/Absolute!$E177</f>
        <v>1</v>
      </c>
      <c r="F177" s="19">
        <f>Absolute!F177/Absolute!$E177</f>
        <v>0.50920109723310147</v>
      </c>
      <c r="G177" s="19">
        <f>Absolute!G177/Absolute!$E177</f>
        <v>0.98486240496812882</v>
      </c>
      <c r="H177" s="19">
        <f>Absolute!H177/Absolute!$E177</f>
        <v>1.4546003959481659</v>
      </c>
      <c r="I177" s="19">
        <f>Absolute!I177/Absolute!$I177</f>
        <v>1</v>
      </c>
      <c r="J177" s="19">
        <f>Absolute!J177/Absolute!$I177</f>
        <v>8.1818495438505104E-4</v>
      </c>
      <c r="K177" s="19">
        <f>Absolute!K177/Absolute!$I177</f>
        <v>-6.6062640946438784E-3</v>
      </c>
      <c r="L177" s="19">
        <f>Absolute!L177/Absolute!$I177</f>
        <v>1.260373075506227</v>
      </c>
    </row>
    <row r="178" spans="1:12" x14ac:dyDescent="0.3">
      <c r="E178" s="19">
        <f>Absolute!E178/Absolute!$E178</f>
        <v>1</v>
      </c>
      <c r="F178" s="19">
        <f>Absolute!F178/Absolute!$E178</f>
        <v>-0.50187604496488969</v>
      </c>
      <c r="G178" s="19">
        <f>Absolute!G178/Absolute!$E178</f>
        <v>-1.4213094990768469</v>
      </c>
      <c r="H178" s="19">
        <f>Absolute!H178/Absolute!$E178</f>
        <v>-1.0430298249348295</v>
      </c>
      <c r="I178" s="19">
        <f>Absolute!I178/Absolute!$I178</f>
        <v>1</v>
      </c>
      <c r="J178" s="19">
        <f>Absolute!J178/Absolute!$I178</f>
        <v>0.89464739460641041</v>
      </c>
      <c r="K178" s="19">
        <f>Absolute!K178/Absolute!$I178</f>
        <v>0.11120474949313047</v>
      </c>
      <c r="L178" s="19">
        <f>Absolute!L178/Absolute!$I178</f>
        <v>0.63395067510244352</v>
      </c>
    </row>
    <row r="179" spans="1:12" x14ac:dyDescent="0.3">
      <c r="E179" s="19">
        <f>Absolute!E179/Absolute!$E179</f>
        <v>1</v>
      </c>
      <c r="F179" s="19">
        <f>Absolute!F179/Absolute!$E179</f>
        <v>-1.0399230730681275</v>
      </c>
      <c r="G179" s="19">
        <f>Absolute!G179/Absolute!$E179</f>
        <v>-9.7949408921001957E-2</v>
      </c>
      <c r="H179" s="19">
        <f>Absolute!H179/Absolute!$E179</f>
        <v>-0.23768995889591943</v>
      </c>
      <c r="I179" s="19">
        <f>Absolute!I179/Absolute!$I179</f>
        <v>1</v>
      </c>
      <c r="J179" s="19">
        <f>Absolute!J179/Absolute!$I179</f>
        <v>0.77382812681113888</v>
      </c>
      <c r="K179" s="19">
        <f>Absolute!K179/Absolute!$I179</f>
        <v>0.82362690579501452</v>
      </c>
      <c r="L179" s="19">
        <f>Absolute!L179/Absolute!$I179</f>
        <v>1.1912226798575662</v>
      </c>
    </row>
    <row r="180" spans="1:12" x14ac:dyDescent="0.3">
      <c r="E180" s="19">
        <f>Absolute!E180/Absolute!$E180</f>
        <v>1</v>
      </c>
      <c r="F180" s="19">
        <f>Absolute!F180/Absolute!$E180</f>
        <v>-4.0907667196465125</v>
      </c>
      <c r="G180" s="19">
        <f>Absolute!G180/Absolute!$E180</f>
        <v>-8.5080928092066799</v>
      </c>
      <c r="H180" s="19">
        <f>Absolute!H180/Absolute!$E180</f>
        <v>-23.087386721188544</v>
      </c>
      <c r="I180" s="19">
        <f>Absolute!I180/Absolute!$I180</f>
        <v>1</v>
      </c>
      <c r="J180" s="19">
        <f>Absolute!J180/Absolute!$I180</f>
        <v>0.44259809651732113</v>
      </c>
      <c r="K180" s="19">
        <f>Absolute!K180/Absolute!$I180</f>
        <v>-5.6794143761312109E-2</v>
      </c>
      <c r="L180" s="19">
        <f>Absolute!L180/Absolute!$I180</f>
        <v>-0.71430156426900637</v>
      </c>
    </row>
    <row r="181" spans="1:12" x14ac:dyDescent="0.3">
      <c r="E181" s="19">
        <f>Absolute!E181/Absolute!$E181</f>
        <v>1</v>
      </c>
      <c r="F181" s="19">
        <f>Absolute!F181/Absolute!$E181</f>
        <v>-0.51277103748557828</v>
      </c>
      <c r="G181" s="19">
        <f>Absolute!G181/Absolute!$E181</f>
        <v>-1.6496562816048719</v>
      </c>
      <c r="H181" s="19">
        <f>Absolute!H181/Absolute!$E181</f>
        <v>-1.7078429801702639</v>
      </c>
      <c r="I181" s="19">
        <f>Absolute!I181/Absolute!$I181</f>
        <v>1</v>
      </c>
      <c r="J181" s="19">
        <f>Absolute!J181/Absolute!$I181</f>
        <v>0.48533193709254613</v>
      </c>
      <c r="K181" s="19">
        <f>Absolute!K181/Absolute!$I181</f>
        <v>0.99796398832255839</v>
      </c>
      <c r="L181" s="19">
        <f>Absolute!L181/Absolute!$I181</f>
        <v>1.2200521916003793</v>
      </c>
    </row>
    <row r="182" spans="1:12" x14ac:dyDescent="0.3">
      <c r="E182" s="19">
        <f>Absolute!E182/Absolute!$E182</f>
        <v>1</v>
      </c>
      <c r="F182" s="19">
        <f>Absolute!F182/Absolute!$E182</f>
        <v>-0.23101928318927986</v>
      </c>
      <c r="G182" s="19">
        <f>Absolute!G182/Absolute!$E182</f>
        <v>-1.5786839479004624</v>
      </c>
      <c r="H182" s="19">
        <f>Absolute!H182/Absolute!$E182</f>
        <v>-4.3907130927830087</v>
      </c>
      <c r="I182" s="19">
        <f>Absolute!I182/Absolute!$I182</f>
        <v>1</v>
      </c>
      <c r="J182" s="19">
        <f>Absolute!J182/Absolute!$I182</f>
        <v>0.34945889993893398</v>
      </c>
      <c r="K182" s="19">
        <f>Absolute!K182/Absolute!$I182</f>
        <v>1.0594561793279302</v>
      </c>
      <c r="L182" s="19">
        <f>Absolute!L182/Absolute!$I182</f>
        <v>0.71657874718339942</v>
      </c>
    </row>
    <row r="183" spans="1:12" x14ac:dyDescent="0.3">
      <c r="E183" s="19">
        <f>Absolute!E183/Absolute!$E183</f>
        <v>1</v>
      </c>
      <c r="F183" s="19">
        <f>Absolute!F183/Absolute!$E183</f>
        <v>-0.19132680477349046</v>
      </c>
      <c r="G183" s="19">
        <f>Absolute!G183/Absolute!$E183</f>
        <v>-1.9794857560756769</v>
      </c>
      <c r="H183" s="19">
        <f>Absolute!H183/Absolute!$E183</f>
        <v>-1.543191615971534</v>
      </c>
      <c r="I183" s="19">
        <f>Absolute!I183/Absolute!$I183</f>
        <v>1</v>
      </c>
      <c r="J183" s="19">
        <f>Absolute!J183/Absolute!$I183</f>
        <v>0.80113881755117267</v>
      </c>
      <c r="K183" s="19">
        <f>Absolute!K183/Absolute!$I183</f>
        <v>1.0822137841680133</v>
      </c>
      <c r="L183" s="19">
        <f>Absolute!L183/Absolute!$I183</f>
        <v>0.83873718163018551</v>
      </c>
    </row>
    <row r="184" spans="1:12" x14ac:dyDescent="0.3">
      <c r="E184" s="19">
        <f>Absolute!E184/Absolute!$E184</f>
        <v>1</v>
      </c>
      <c r="F184" s="19">
        <f>Absolute!F184/Absolute!$E184</f>
        <v>-0.93577003474195286</v>
      </c>
      <c r="G184" s="19">
        <f>Absolute!G184/Absolute!$E184</f>
        <v>-1.7679600470770402</v>
      </c>
      <c r="H184" s="19">
        <f>Absolute!H184/Absolute!$E184</f>
        <v>-2.4983974731939695</v>
      </c>
      <c r="I184" s="19">
        <f>Absolute!I184/Absolute!$I184</f>
        <v>1</v>
      </c>
      <c r="J184" s="19">
        <f>Absolute!J184/Absolute!$I184</f>
        <v>0.69871675076683493</v>
      </c>
      <c r="K184" s="19">
        <f>Absolute!K184/Absolute!$I184</f>
        <v>0.54121059173528507</v>
      </c>
      <c r="L184" s="19">
        <f>Absolute!L184/Absolute!$I184</f>
        <v>1.3419604694962606</v>
      </c>
    </row>
    <row r="185" spans="1:12" x14ac:dyDescent="0.3">
      <c r="A185" s="7"/>
      <c r="B185" s="7"/>
      <c r="C185" s="8"/>
      <c r="D185" s="13" t="s">
        <v>43</v>
      </c>
      <c r="E185" s="20">
        <f>AVERAGE(E165:E184)</f>
        <v>1</v>
      </c>
      <c r="F185" s="20">
        <f t="shared" ref="F185:L185" si="14">AVERAGE(F165:F184)</f>
        <v>-0.18911244143549308</v>
      </c>
      <c r="G185" s="20">
        <f t="shared" si="14"/>
        <v>-1.7581170731244558</v>
      </c>
      <c r="H185" s="20">
        <f t="shared" si="14"/>
        <v>-4.9290866346511253</v>
      </c>
      <c r="I185" s="20">
        <f t="shared" si="14"/>
        <v>1</v>
      </c>
      <c r="J185" s="20">
        <f t="shared" si="14"/>
        <v>0.8354295514348532</v>
      </c>
      <c r="K185" s="20">
        <f t="shared" si="14"/>
        <v>0.73909745349274514</v>
      </c>
      <c r="L185" s="20">
        <f t="shared" si="14"/>
        <v>1.0359960291459915</v>
      </c>
    </row>
    <row r="186" spans="1:12" x14ac:dyDescent="0.3">
      <c r="A186" s="7"/>
      <c r="B186" s="7"/>
      <c r="C186" s="8"/>
      <c r="D186" s="13" t="s">
        <v>44</v>
      </c>
      <c r="E186" s="20">
        <f>STDEV(E165:E184)</f>
        <v>0</v>
      </c>
      <c r="F186" s="20">
        <f t="shared" ref="F186:L186" si="15">STDEV(F165:F184)</f>
        <v>2.3615402672606582</v>
      </c>
      <c r="G186" s="20">
        <f t="shared" si="15"/>
        <v>3.7454211689004695</v>
      </c>
      <c r="H186" s="20">
        <f t="shared" si="15"/>
        <v>12.384523259736691</v>
      </c>
      <c r="I186" s="20">
        <f t="shared" si="15"/>
        <v>0</v>
      </c>
      <c r="J186" s="20">
        <f t="shared" si="15"/>
        <v>0.65959365809973447</v>
      </c>
      <c r="K186" s="20">
        <f t="shared" si="15"/>
        <v>0.53403114569087395</v>
      </c>
      <c r="L186" s="20">
        <f t="shared" si="15"/>
        <v>0.97008317659678356</v>
      </c>
    </row>
    <row r="188" spans="1:12" x14ac:dyDescent="0.3">
      <c r="D188" s="14" t="s">
        <v>107</v>
      </c>
      <c r="E188" s="19">
        <f>Absolute!E188/Absolute!$E188</f>
        <v>1</v>
      </c>
      <c r="F188" s="19">
        <f>Absolute!F188/Absolute!$E188</f>
        <v>0.88255221861804478</v>
      </c>
      <c r="G188" s="19">
        <f>Absolute!G188/Absolute!$E188</f>
        <v>0.87473442388157696</v>
      </c>
      <c r="H188" s="19">
        <f>Absolute!H188/Absolute!$E188</f>
        <v>1.0818632724558466</v>
      </c>
      <c r="I188" s="19">
        <f>Absolute!I188/Absolute!$I188</f>
        <v>1</v>
      </c>
      <c r="J188" s="19">
        <f>Absolute!J188/Absolute!$I188</f>
        <v>0.9887274499116443</v>
      </c>
      <c r="K188" s="19">
        <f>Absolute!K188/Absolute!$I188</f>
        <v>1.0317227010677674</v>
      </c>
      <c r="L188" s="19">
        <f>Absolute!L188/Absolute!$I188</f>
        <v>1.2163542863858032</v>
      </c>
    </row>
    <row r="189" spans="1:12" x14ac:dyDescent="0.3">
      <c r="E189" s="19">
        <f>Absolute!E189/Absolute!$E189</f>
        <v>1</v>
      </c>
      <c r="F189" s="19">
        <f>Absolute!F189/Absolute!$E189</f>
        <v>2.0232163737511493</v>
      </c>
      <c r="G189" s="19">
        <f>Absolute!G189/Absolute!$E189</f>
        <v>1.8631484234627536</v>
      </c>
      <c r="H189" s="19">
        <f>Absolute!H189/Absolute!$E189</f>
        <v>1.8182396922734365</v>
      </c>
      <c r="I189" s="19">
        <f>Absolute!I189/Absolute!$I189</f>
        <v>1</v>
      </c>
      <c r="J189" s="19">
        <f>Absolute!J189/Absolute!$I189</f>
        <v>2.1821146629803669</v>
      </c>
      <c r="K189" s="19">
        <f>Absolute!K189/Absolute!$I189</f>
        <v>2.0986230930355676</v>
      </c>
      <c r="L189" s="19">
        <f>Absolute!L189/Absolute!$I189</f>
        <v>1.3869969553203962</v>
      </c>
    </row>
    <row r="190" spans="1:12" x14ac:dyDescent="0.3">
      <c r="E190" s="19">
        <f>Absolute!E190/Absolute!$E190</f>
        <v>1</v>
      </c>
      <c r="F190" s="19">
        <f>Absolute!F190/Absolute!$E190</f>
        <v>0.93719526821499488</v>
      </c>
      <c r="G190" s="19">
        <f>Absolute!G190/Absolute!$E190</f>
        <v>0.99475202564325127</v>
      </c>
      <c r="H190" s="19">
        <f>Absolute!H190/Absolute!$E190</f>
        <v>1.0612411172907987</v>
      </c>
      <c r="I190" s="19">
        <f>Absolute!I190/Absolute!$I190</f>
        <v>1</v>
      </c>
      <c r="J190" s="19">
        <f>Absolute!J190/Absolute!$I190</f>
        <v>1.0101461682082664</v>
      </c>
      <c r="K190" s="19">
        <f>Absolute!K190/Absolute!$I190</f>
        <v>1.0259737365276376</v>
      </c>
      <c r="L190" s="19">
        <f>Absolute!L190/Absolute!$I190</f>
        <v>0.80525594425146674</v>
      </c>
    </row>
    <row r="191" spans="1:12" x14ac:dyDescent="0.3">
      <c r="E191" s="19">
        <f>Absolute!E191/Absolute!$E191</f>
        <v>1</v>
      </c>
      <c r="F191" s="19">
        <f>Absolute!F191/Absolute!$E191</f>
        <v>0.94870850512398108</v>
      </c>
      <c r="G191" s="19">
        <f>Absolute!G191/Absolute!$E191</f>
        <v>0.86667794162528478</v>
      </c>
      <c r="H191" s="19">
        <f>Absolute!H191/Absolute!$E191</f>
        <v>1.1862967785312091</v>
      </c>
      <c r="I191" s="19">
        <f>Absolute!I191/Absolute!$I191</f>
        <v>1</v>
      </c>
      <c r="J191" s="19">
        <f>Absolute!J191/Absolute!$I191</f>
        <v>0.98409925752249083</v>
      </c>
      <c r="K191" s="19">
        <f>Absolute!K191/Absolute!$I191</f>
        <v>1.0207580460989325</v>
      </c>
      <c r="L191" s="19">
        <f>Absolute!L191/Absolute!$I191</f>
        <v>1.0987882660426946</v>
      </c>
    </row>
    <row r="192" spans="1:12" x14ac:dyDescent="0.3">
      <c r="E192" s="19">
        <f>Absolute!E192/Absolute!$E192</f>
        <v>1</v>
      </c>
      <c r="F192" s="19">
        <f>Absolute!F192/Absolute!$E192</f>
        <v>0.95595278603334888</v>
      </c>
      <c r="G192" s="19">
        <f>Absolute!G192/Absolute!$E192</f>
        <v>0.90218164335918838</v>
      </c>
      <c r="H192" s="19">
        <f>Absolute!H192/Absolute!$E192</f>
        <v>0.7265190830755871</v>
      </c>
      <c r="I192" s="19">
        <f>Absolute!I192/Absolute!$I192</f>
        <v>1</v>
      </c>
      <c r="J192" s="19">
        <f>Absolute!J192/Absolute!$I192</f>
        <v>1.0405050819569821</v>
      </c>
      <c r="K192" s="19">
        <f>Absolute!K192/Absolute!$I192</f>
        <v>0.99053457593783334</v>
      </c>
      <c r="L192" s="19">
        <f>Absolute!L192/Absolute!$I192</f>
        <v>0.78271335587325785</v>
      </c>
    </row>
    <row r="193" spans="1:12" x14ac:dyDescent="0.3">
      <c r="E193" s="19">
        <f>Absolute!E193/Absolute!$E193</f>
        <v>1</v>
      </c>
      <c r="F193" s="19">
        <f>Absolute!F193/Absolute!$E193</f>
        <v>0.87926777338688489</v>
      </c>
      <c r="G193" s="19">
        <f>Absolute!G193/Absolute!$E193</f>
        <v>0.87410129535480185</v>
      </c>
      <c r="H193" s="19">
        <f>Absolute!H193/Absolute!$E193</f>
        <v>0.83639171989364025</v>
      </c>
      <c r="I193" s="19">
        <f>Absolute!I193/Absolute!$I193</f>
        <v>1</v>
      </c>
      <c r="J193" s="19">
        <f>Absolute!J193/Absolute!$I193</f>
        <v>0.97252897203511746</v>
      </c>
      <c r="K193" s="19">
        <f>Absolute!K193/Absolute!$I193</f>
        <v>0.97455455648506473</v>
      </c>
      <c r="L193" s="19">
        <f>Absolute!L193/Absolute!$I193</f>
        <v>0.92418313451704603</v>
      </c>
    </row>
    <row r="194" spans="1:12" x14ac:dyDescent="0.3">
      <c r="E194" s="19">
        <f>Absolute!E194/Absolute!$E194</f>
        <v>1</v>
      </c>
      <c r="F194" s="19">
        <f>Absolute!F194/Absolute!$E194</f>
        <v>0.90616760998496315</v>
      </c>
      <c r="G194" s="19">
        <f>Absolute!G194/Absolute!$E194</f>
        <v>0.93061851490110381</v>
      </c>
      <c r="H194" s="19">
        <f>Absolute!H194/Absolute!$E194</f>
        <v>1.1264169202326444</v>
      </c>
      <c r="I194" s="19">
        <f>Absolute!I194/Absolute!$I194</f>
        <v>1</v>
      </c>
      <c r="J194" s="19">
        <f>Absolute!J194/Absolute!$I194</f>
        <v>0.98031738755343489</v>
      </c>
      <c r="K194" s="19">
        <f>Absolute!K194/Absolute!$I194</f>
        <v>1.0542488497498441</v>
      </c>
      <c r="L194" s="19">
        <f>Absolute!L194/Absolute!$I194</f>
        <v>1.04795198208814</v>
      </c>
    </row>
    <row r="195" spans="1:12" x14ac:dyDescent="0.3">
      <c r="E195" s="19">
        <f>Absolute!E195/Absolute!$E195</f>
        <v>1</v>
      </c>
      <c r="F195" s="19">
        <f>Absolute!F195/Absolute!$E195</f>
        <v>0.94689546996850482</v>
      </c>
      <c r="G195" s="19">
        <f>Absolute!G195/Absolute!$E195</f>
        <v>1.024012443215236</v>
      </c>
      <c r="H195" s="19">
        <f>Absolute!H195/Absolute!$E195</f>
        <v>1.2698368924076513</v>
      </c>
      <c r="I195" s="19">
        <f>Absolute!I195/Absolute!$I195</f>
        <v>1</v>
      </c>
      <c r="J195" s="19">
        <f>Absolute!J195/Absolute!$I195</f>
        <v>0.91979462273751689</v>
      </c>
      <c r="K195" s="19">
        <f>Absolute!K195/Absolute!$I195</f>
        <v>1.0803971305886082</v>
      </c>
      <c r="L195" s="19">
        <f>Absolute!L195/Absolute!$I195</f>
        <v>1.119054927928306</v>
      </c>
    </row>
    <row r="196" spans="1:12" x14ac:dyDescent="0.3">
      <c r="E196" s="19">
        <f>Absolute!E196/Absolute!$E196</f>
        <v>1</v>
      </c>
      <c r="F196" s="19">
        <f>Absolute!F196/Absolute!$E196</f>
        <v>0.88886067092575816</v>
      </c>
      <c r="G196" s="19">
        <f>Absolute!G196/Absolute!$E196</f>
        <v>0.81453532417259833</v>
      </c>
      <c r="H196" s="19">
        <f>Absolute!H196/Absolute!$E196</f>
        <v>0.91565362954391494</v>
      </c>
      <c r="I196" s="19">
        <f>Absolute!I196/Absolute!$I196</f>
        <v>1</v>
      </c>
      <c r="J196" s="19">
        <f>Absolute!J196/Absolute!$I196</f>
        <v>0.98826927958461797</v>
      </c>
      <c r="K196" s="19">
        <f>Absolute!K196/Absolute!$I196</f>
        <v>0.98320816422986068</v>
      </c>
      <c r="L196" s="19">
        <f>Absolute!L196/Absolute!$I196</f>
        <v>1.0741484060631261</v>
      </c>
    </row>
    <row r="197" spans="1:12" x14ac:dyDescent="0.3">
      <c r="E197" s="19">
        <f>Absolute!E197/Absolute!$E197</f>
        <v>1</v>
      </c>
      <c r="F197" s="19">
        <f>Absolute!F197/Absolute!$E197</f>
        <v>0.91401976585837619</v>
      </c>
      <c r="G197" s="19">
        <f>Absolute!G197/Absolute!$E197</f>
        <v>0.91817674942521832</v>
      </c>
      <c r="H197" s="19">
        <f>Absolute!H197/Absolute!$E197</f>
        <v>1.0731798533404904</v>
      </c>
      <c r="I197" s="19">
        <f>Absolute!I197/Absolute!$I197</f>
        <v>1</v>
      </c>
      <c r="J197" s="19">
        <f>Absolute!J197/Absolute!$I197</f>
        <v>0.95337166738084655</v>
      </c>
      <c r="K197" s="19">
        <f>Absolute!K197/Absolute!$I197</f>
        <v>0.85941630651784984</v>
      </c>
      <c r="L197" s="19">
        <f>Absolute!L197/Absolute!$I197</f>
        <v>0.86501855880205225</v>
      </c>
    </row>
    <row r="198" spans="1:12" x14ac:dyDescent="0.3">
      <c r="E198" s="19">
        <f>Absolute!E198/Absolute!$E198</f>
        <v>1</v>
      </c>
      <c r="F198" s="19">
        <f>Absolute!F198/Absolute!$E198</f>
        <v>0.97834032265718773</v>
      </c>
      <c r="G198" s="19">
        <f>Absolute!G198/Absolute!$E198</f>
        <v>0.95959820704759635</v>
      </c>
      <c r="H198" s="19">
        <f>Absolute!H198/Absolute!$E198</f>
        <v>1.0474933344446318</v>
      </c>
      <c r="I198" s="19">
        <f>Absolute!I198/Absolute!$I198</f>
        <v>1</v>
      </c>
      <c r="J198" s="19">
        <f>Absolute!J198/Absolute!$I198</f>
        <v>0.91636214754955891</v>
      </c>
      <c r="K198" s="19">
        <f>Absolute!K198/Absolute!$I198</f>
        <v>0.93293142109530347</v>
      </c>
      <c r="L198" s="19">
        <f>Absolute!L198/Absolute!$I198</f>
        <v>0.97815872667640325</v>
      </c>
    </row>
    <row r="199" spans="1:12" x14ac:dyDescent="0.3">
      <c r="E199" s="19">
        <f>Absolute!E199/Absolute!$E199</f>
        <v>1</v>
      </c>
      <c r="F199" s="19">
        <f>Absolute!F199/Absolute!$E199</f>
        <v>0.98058343458597541</v>
      </c>
      <c r="G199" s="19">
        <f>Absolute!G199/Absolute!$E199</f>
        <v>1.0108953202499824</v>
      </c>
      <c r="H199" s="19">
        <f>Absolute!H199/Absolute!$E199</f>
        <v>1.1564868023692854</v>
      </c>
      <c r="I199" s="19">
        <f>Absolute!I199/Absolute!$I199</f>
        <v>1</v>
      </c>
      <c r="J199" s="19">
        <f>Absolute!J199/Absolute!$I199</f>
        <v>0.96012084552683508</v>
      </c>
      <c r="K199" s="19">
        <f>Absolute!K199/Absolute!$I199</f>
        <v>1.0165222010813382</v>
      </c>
      <c r="L199" s="19">
        <f>Absolute!L199/Absolute!$I199</f>
        <v>0.96234348556475013</v>
      </c>
    </row>
    <row r="200" spans="1:12" x14ac:dyDescent="0.3">
      <c r="E200" s="19">
        <f>Absolute!E200/Absolute!$E200</f>
        <v>1</v>
      </c>
      <c r="F200" s="19">
        <f>Absolute!F200/Absolute!$E200</f>
        <v>0.95565920968043927</v>
      </c>
      <c r="G200" s="19">
        <f>Absolute!G200/Absolute!$E200</f>
        <v>1.1944508075021081</v>
      </c>
      <c r="H200" s="19">
        <f>Absolute!H200/Absolute!$E200</f>
        <v>1.3646692014808122</v>
      </c>
      <c r="I200" s="19">
        <f>Absolute!I200/Absolute!$I200</f>
        <v>1</v>
      </c>
      <c r="J200" s="19">
        <f>Absolute!J200/Absolute!$I200</f>
        <v>1.0161281060567591</v>
      </c>
      <c r="K200" s="19">
        <f>Absolute!K200/Absolute!$I200</f>
        <v>1.3089052416602509</v>
      </c>
      <c r="L200" s="19">
        <f>Absolute!L200/Absolute!$I200</f>
        <v>1.3459272844800294</v>
      </c>
    </row>
    <row r="201" spans="1:12" x14ac:dyDescent="0.3">
      <c r="E201" s="19">
        <f>Absolute!E201/Absolute!$E201</f>
        <v>1</v>
      </c>
      <c r="F201" s="19">
        <f>Absolute!F201/Absolute!$E201</f>
        <v>0.87267146140642116</v>
      </c>
      <c r="G201" s="19">
        <f>Absolute!G201/Absolute!$E201</f>
        <v>1.2257026448999138</v>
      </c>
      <c r="H201" s="19">
        <f>Absolute!H201/Absolute!$E201</f>
        <v>1.3190896983243872</v>
      </c>
      <c r="I201" s="19">
        <f>Absolute!I201/Absolute!$I201</f>
        <v>1</v>
      </c>
      <c r="J201" s="19">
        <f>Absolute!J201/Absolute!$I201</f>
        <v>0.96559220075612551</v>
      </c>
      <c r="K201" s="19">
        <f>Absolute!K201/Absolute!$I201</f>
        <v>1.4219331937319304</v>
      </c>
      <c r="L201" s="19">
        <f>Absolute!L201/Absolute!$I201</f>
        <v>1.3256993502829999</v>
      </c>
    </row>
    <row r="202" spans="1:12" x14ac:dyDescent="0.3">
      <c r="E202" s="19">
        <f>Absolute!E202/Absolute!$E202</f>
        <v>1</v>
      </c>
      <c r="F202" s="19">
        <f>Absolute!F202/Absolute!$E202</f>
        <v>1.4571438060781996</v>
      </c>
      <c r="G202" s="19">
        <f>Absolute!G202/Absolute!$E202</f>
        <v>1.4544222381508676</v>
      </c>
      <c r="H202" s="19">
        <f>Absolute!H202/Absolute!$E202</f>
        <v>1.6113068982541177</v>
      </c>
      <c r="I202" s="19">
        <f>Absolute!I202/Absolute!$I202</f>
        <v>1</v>
      </c>
      <c r="J202" s="19">
        <f>Absolute!J202/Absolute!$I202</f>
        <v>1.4590582233831173</v>
      </c>
      <c r="K202" s="19">
        <f>Absolute!K202/Absolute!$I202</f>
        <v>1.35393795478984</v>
      </c>
      <c r="L202" s="19">
        <f>Absolute!L202/Absolute!$I202</f>
        <v>1.4225367072378881</v>
      </c>
    </row>
    <row r="203" spans="1:12" x14ac:dyDescent="0.3">
      <c r="E203" s="19">
        <f>Absolute!E203/Absolute!$E203</f>
        <v>1</v>
      </c>
      <c r="F203" s="19">
        <f>Absolute!F203/Absolute!$E203</f>
        <v>0.86760248482855473</v>
      </c>
      <c r="G203" s="19">
        <f>Absolute!G203/Absolute!$E203</f>
        <v>1.1587434227016689</v>
      </c>
      <c r="H203" s="19">
        <f>Absolute!H203/Absolute!$E203</f>
        <v>1.277282313032049</v>
      </c>
      <c r="I203" s="19">
        <f>Absolute!I203/Absolute!$I203</f>
        <v>1</v>
      </c>
      <c r="J203" s="19">
        <f>Absolute!J203/Absolute!$I203</f>
        <v>1.0068145684025751</v>
      </c>
      <c r="K203" s="19">
        <f>Absolute!K203/Absolute!$I203</f>
        <v>1.31972832605798</v>
      </c>
      <c r="L203" s="19">
        <f>Absolute!L203/Absolute!$I203</f>
        <v>1.4199608601110363</v>
      </c>
    </row>
    <row r="204" spans="1:12" x14ac:dyDescent="0.3">
      <c r="E204" s="19">
        <f>Absolute!E204/Absolute!$E204</f>
        <v>1</v>
      </c>
      <c r="F204" s="19">
        <f>Absolute!F204/Absolute!$E204</f>
        <v>1.2637625551885932</v>
      </c>
      <c r="G204" s="19">
        <f>Absolute!G204/Absolute!$E204</f>
        <v>1.2871478583473579</v>
      </c>
      <c r="H204" s="19">
        <f>Absolute!H204/Absolute!$E204</f>
        <v>1.2858744904791333</v>
      </c>
      <c r="I204" s="19">
        <f>Absolute!I204/Absolute!$I204</f>
        <v>1</v>
      </c>
      <c r="J204" s="19">
        <f>Absolute!J204/Absolute!$I204</f>
        <v>1.2856502845460127</v>
      </c>
      <c r="K204" s="19">
        <f>Absolute!K204/Absolute!$I204</f>
        <v>1.2246488640604678</v>
      </c>
      <c r="L204" s="19">
        <f>Absolute!L204/Absolute!$I204</f>
        <v>1.2011286459323485</v>
      </c>
    </row>
    <row r="205" spans="1:12" x14ac:dyDescent="0.3">
      <c r="E205" s="19">
        <f>Absolute!E205/Absolute!$E205</f>
        <v>1</v>
      </c>
      <c r="F205" s="19">
        <f>Absolute!F205/Absolute!$E205</f>
        <v>0.96398334293661203</v>
      </c>
      <c r="G205" s="19">
        <f>Absolute!G205/Absolute!$E205</f>
        <v>1.0103321295820469</v>
      </c>
      <c r="H205" s="19">
        <f>Absolute!H205/Absolute!$E205</f>
        <v>1.0865203072534986</v>
      </c>
      <c r="I205" s="19">
        <f>Absolute!I205/Absolute!$I205</f>
        <v>1</v>
      </c>
      <c r="J205" s="19">
        <f>Absolute!J205/Absolute!$I205</f>
        <v>0.93501669288063416</v>
      </c>
      <c r="K205" s="19">
        <f>Absolute!K205/Absolute!$I205</f>
        <v>0.99928359193059124</v>
      </c>
      <c r="L205" s="19">
        <f>Absolute!L205/Absolute!$I205</f>
        <v>1.0198835861769258</v>
      </c>
    </row>
    <row r="206" spans="1:12" x14ac:dyDescent="0.3">
      <c r="E206" s="19">
        <f>Absolute!E206/Absolute!$E206</f>
        <v>1</v>
      </c>
      <c r="F206" s="19">
        <f>Absolute!F206/Absolute!$E206</f>
        <v>0.99386396282064871</v>
      </c>
      <c r="G206" s="19">
        <f>Absolute!G206/Absolute!$E206</f>
        <v>1.0115879801321388</v>
      </c>
      <c r="H206" s="19">
        <f>Absolute!H206/Absolute!$E206</f>
        <v>1.0083981137592042</v>
      </c>
      <c r="I206" s="19">
        <f>Absolute!I206/Absolute!$I206</f>
        <v>1</v>
      </c>
      <c r="J206" s="19">
        <f>Absolute!J206/Absolute!$I206</f>
        <v>1.0215809942994487</v>
      </c>
      <c r="K206" s="19">
        <f>Absolute!K206/Absolute!$I206</f>
        <v>1.0730381699704501</v>
      </c>
      <c r="L206" s="19">
        <f>Absolute!L206/Absolute!$I206</f>
        <v>1.0836971957928372</v>
      </c>
    </row>
    <row r="207" spans="1:12" x14ac:dyDescent="0.3">
      <c r="E207" s="19">
        <f>Absolute!E207/Absolute!$E207</f>
        <v>1</v>
      </c>
      <c r="F207" s="19">
        <f>Absolute!F207/Absolute!$E207</f>
        <v>0.91533000560827282</v>
      </c>
      <c r="G207" s="19">
        <f>Absolute!G207/Absolute!$E207</f>
        <v>0.97163316955828782</v>
      </c>
      <c r="H207" s="19">
        <f>Absolute!H207/Absolute!$E207</f>
        <v>1.0944336406589432</v>
      </c>
      <c r="I207" s="19">
        <f>Absolute!I207/Absolute!$I207</f>
        <v>1</v>
      </c>
      <c r="J207" s="19">
        <f>Absolute!J207/Absolute!$I207</f>
        <v>1.0392476942238584</v>
      </c>
      <c r="K207" s="19">
        <f>Absolute!K207/Absolute!$I207</f>
        <v>1.0873692189967104</v>
      </c>
      <c r="L207" s="19">
        <f>Absolute!L207/Absolute!$I207</f>
        <v>1.0882649769545565</v>
      </c>
    </row>
    <row r="208" spans="1:12" x14ac:dyDescent="0.3">
      <c r="A208" s="7"/>
      <c r="B208" s="7"/>
      <c r="C208" s="8"/>
      <c r="D208" s="13" t="s">
        <v>43</v>
      </c>
      <c r="E208" s="20">
        <f>AVERAGE(E188:E207)</f>
        <v>1</v>
      </c>
      <c r="F208" s="20">
        <f t="shared" ref="F208:L208" si="16">AVERAGE(F188:F207)</f>
        <v>1.0265888513828452</v>
      </c>
      <c r="G208" s="20">
        <f t="shared" si="16"/>
        <v>1.067372628160649</v>
      </c>
      <c r="H208" s="20">
        <f t="shared" si="16"/>
        <v>1.1673596879550641</v>
      </c>
      <c r="I208" s="20">
        <f t="shared" si="16"/>
        <v>1</v>
      </c>
      <c r="J208" s="20">
        <f t="shared" si="16"/>
        <v>1.0812723153748103</v>
      </c>
      <c r="K208" s="20">
        <f t="shared" si="16"/>
        <v>1.1428867671806913</v>
      </c>
      <c r="L208" s="20">
        <f t="shared" si="16"/>
        <v>1.1084033318241029</v>
      </c>
    </row>
    <row r="209" spans="1:12" x14ac:dyDescent="0.3">
      <c r="A209" s="7"/>
      <c r="B209" s="7"/>
      <c r="C209" s="8"/>
      <c r="D209" s="13" t="s">
        <v>44</v>
      </c>
      <c r="E209" s="20">
        <f>STDEV(E188:E207)</f>
        <v>0</v>
      </c>
      <c r="F209" s="20">
        <f t="shared" ref="F209:L209" si="17">STDEV(F188:F207)</f>
        <v>0.27383207878611521</v>
      </c>
      <c r="G209" s="20">
        <f t="shared" si="17"/>
        <v>0.24765654404158133</v>
      </c>
      <c r="H209" s="20">
        <f t="shared" si="17"/>
        <v>0.24790035678169442</v>
      </c>
      <c r="I209" s="20">
        <f t="shared" si="17"/>
        <v>0</v>
      </c>
      <c r="J209" s="20">
        <f t="shared" si="17"/>
        <v>0.28891240294289572</v>
      </c>
      <c r="K209" s="20">
        <f t="shared" si="17"/>
        <v>0.27145771629080939</v>
      </c>
      <c r="L209" s="20">
        <f t="shared" si="17"/>
        <v>0.19742778632131963</v>
      </c>
    </row>
    <row r="211" spans="1:12" x14ac:dyDescent="0.3">
      <c r="D211" s="14" t="s">
        <v>108</v>
      </c>
      <c r="E211" s="19">
        <f>Absolute!E211/Absolute!$E211</f>
        <v>1</v>
      </c>
      <c r="F211" s="19">
        <f>Absolute!F211/Absolute!$E211</f>
        <v>1.01748651707229</v>
      </c>
      <c r="G211" s="19">
        <f>Absolute!G211/Absolute!$E211</f>
        <v>1.0240951647508145</v>
      </c>
      <c r="H211" s="19">
        <f>Absolute!H211/Absolute!$E211</f>
        <v>1.0019277508815505</v>
      </c>
      <c r="I211" s="19">
        <f>Absolute!I211/Absolute!$I211</f>
        <v>1</v>
      </c>
      <c r="J211" s="19">
        <f>Absolute!J211/Absolute!$I211</f>
        <v>0.99879033331380906</v>
      </c>
      <c r="K211" s="19">
        <f>Absolute!K211/Absolute!$I211</f>
        <v>0.98622308518157464</v>
      </c>
      <c r="L211" s="19">
        <f>Absolute!L211/Absolute!$I211</f>
        <v>0.99071902022811253</v>
      </c>
    </row>
    <row r="212" spans="1:12" x14ac:dyDescent="0.3">
      <c r="E212" s="19">
        <f>Absolute!E212/Absolute!$E212</f>
        <v>1</v>
      </c>
      <c r="F212" s="19">
        <f>Absolute!F212/Absolute!$E212</f>
        <v>0.98966831971710489</v>
      </c>
      <c r="G212" s="19">
        <f>Absolute!G212/Absolute!$E212</f>
        <v>0.98382976012747558</v>
      </c>
      <c r="H212" s="19">
        <f>Absolute!H212/Absolute!$E212</f>
        <v>1.0811592262557053</v>
      </c>
      <c r="I212" s="19">
        <f>Absolute!I212/Absolute!$I212</f>
        <v>1</v>
      </c>
      <c r="J212" s="19">
        <f>Absolute!J212/Absolute!$I212</f>
        <v>1.0283645604273557</v>
      </c>
      <c r="K212" s="19">
        <f>Absolute!K212/Absolute!$I212</f>
        <v>0.9548435685283323</v>
      </c>
      <c r="L212" s="19">
        <f>Absolute!L212/Absolute!$I212</f>
        <v>1.0055692258215412</v>
      </c>
    </row>
    <row r="213" spans="1:12" x14ac:dyDescent="0.3">
      <c r="E213" s="19">
        <f>Absolute!E213/Absolute!$E213</f>
        <v>1</v>
      </c>
      <c r="F213" s="19">
        <f>Absolute!F213/Absolute!$E213</f>
        <v>1.0009750452959441</v>
      </c>
      <c r="G213" s="19">
        <f>Absolute!G213/Absolute!$E213</f>
        <v>1.0542926921957929</v>
      </c>
      <c r="H213" s="19">
        <f>Absolute!H213/Absolute!$E213</f>
        <v>1.0397405545298808</v>
      </c>
      <c r="I213" s="19">
        <f>Absolute!I213/Absolute!$I213</f>
        <v>1</v>
      </c>
      <c r="J213" s="19">
        <f>Absolute!J213/Absolute!$I213</f>
        <v>0.99656774847915353</v>
      </c>
      <c r="K213" s="19">
        <f>Absolute!K213/Absolute!$I213</f>
        <v>0.97743701352354684</v>
      </c>
      <c r="L213" s="19">
        <f>Absolute!L213/Absolute!$I213</f>
        <v>0.99851220881229796</v>
      </c>
    </row>
    <row r="214" spans="1:12" x14ac:dyDescent="0.3">
      <c r="E214" s="19">
        <f>Absolute!E214/Absolute!$E214</f>
        <v>1</v>
      </c>
      <c r="F214" s="19">
        <f>Absolute!F214/Absolute!$E214</f>
        <v>0.94859863200505501</v>
      </c>
      <c r="G214" s="19">
        <f>Absolute!G214/Absolute!$E214</f>
        <v>1.0261904778584443</v>
      </c>
      <c r="H214" s="19">
        <f>Absolute!H214/Absolute!$E214</f>
        <v>1.0074568696766739</v>
      </c>
      <c r="I214" s="19">
        <f>Absolute!I214/Absolute!$I214</f>
        <v>1</v>
      </c>
      <c r="J214" s="19">
        <f>Absolute!J214/Absolute!$I214</f>
        <v>0.98350345936140982</v>
      </c>
      <c r="K214" s="19">
        <f>Absolute!K214/Absolute!$I214</f>
        <v>0.96100127021567383</v>
      </c>
      <c r="L214" s="19">
        <f>Absolute!L214/Absolute!$I214</f>
        <v>0.96397895497767694</v>
      </c>
    </row>
    <row r="215" spans="1:12" x14ac:dyDescent="0.3">
      <c r="E215" s="19">
        <f>Absolute!E215/Absolute!$E215</f>
        <v>1</v>
      </c>
      <c r="F215" s="19">
        <f>Absolute!F215/Absolute!$E215</f>
        <v>0.98600276855610147</v>
      </c>
      <c r="G215" s="19">
        <f>Absolute!G215/Absolute!$E215</f>
        <v>0.99221222016766786</v>
      </c>
      <c r="H215" s="19">
        <f>Absolute!H215/Absolute!$E215</f>
        <v>1.0433976820823512</v>
      </c>
      <c r="I215" s="19">
        <f>Absolute!I215/Absolute!$I215</f>
        <v>1</v>
      </c>
      <c r="J215" s="19">
        <f>Absolute!J215/Absolute!$I215</f>
        <v>1.0024040549971214</v>
      </c>
      <c r="K215" s="19">
        <f>Absolute!K215/Absolute!$I215</f>
        <v>1.0155555353562105</v>
      </c>
      <c r="L215" s="19">
        <f>Absolute!L215/Absolute!$I215</f>
        <v>1.0397118453334131</v>
      </c>
    </row>
    <row r="216" spans="1:12" x14ac:dyDescent="0.3">
      <c r="E216" s="19">
        <f>Absolute!E216/Absolute!$E216</f>
        <v>1</v>
      </c>
      <c r="F216" s="19">
        <f>Absolute!F216/Absolute!$E216</f>
        <v>1.0042171853554847</v>
      </c>
      <c r="G216" s="19">
        <f>Absolute!G216/Absolute!$E216</f>
        <v>0.99288774430186955</v>
      </c>
      <c r="H216" s="19">
        <f>Absolute!H216/Absolute!$E216</f>
        <v>1.0001583415674222</v>
      </c>
      <c r="I216" s="19">
        <f>Absolute!I216/Absolute!$I216</f>
        <v>1</v>
      </c>
      <c r="J216" s="19">
        <f>Absolute!J216/Absolute!$I216</f>
        <v>0.96324838290287318</v>
      </c>
      <c r="K216" s="19">
        <f>Absolute!K216/Absolute!$I216</f>
        <v>0.97567493286044815</v>
      </c>
      <c r="L216" s="19">
        <f>Absolute!L216/Absolute!$I216</f>
        <v>0.98033843837798995</v>
      </c>
    </row>
    <row r="217" spans="1:12" x14ac:dyDescent="0.3">
      <c r="E217" s="19">
        <f>Absolute!E217/Absolute!$E217</f>
        <v>1</v>
      </c>
      <c r="F217" s="19">
        <f>Absolute!F217/Absolute!$E217</f>
        <v>0.98525839877758914</v>
      </c>
      <c r="G217" s="19">
        <f>Absolute!G217/Absolute!$E217</f>
        <v>0.99868835673383527</v>
      </c>
      <c r="H217" s="19">
        <f>Absolute!H217/Absolute!$E217</f>
        <v>1.0244826329712293</v>
      </c>
      <c r="I217" s="19">
        <f>Absolute!I217/Absolute!$I217</f>
        <v>1</v>
      </c>
      <c r="J217" s="19">
        <f>Absolute!J217/Absolute!$I217</f>
        <v>1.0011915985750401</v>
      </c>
      <c r="K217" s="19">
        <f>Absolute!K217/Absolute!$I217</f>
        <v>1.0178067262738129</v>
      </c>
      <c r="L217" s="19">
        <f>Absolute!L217/Absolute!$I217</f>
        <v>0.98016899948951697</v>
      </c>
    </row>
    <row r="218" spans="1:12" x14ac:dyDescent="0.3">
      <c r="E218" s="19">
        <f>Absolute!E218/Absolute!$E218</f>
        <v>1</v>
      </c>
      <c r="F218" s="19">
        <f>Absolute!F218/Absolute!$E218</f>
        <v>1.0227847648292441</v>
      </c>
      <c r="G218" s="19">
        <f>Absolute!G218/Absolute!$E218</f>
        <v>1.0647689585561941</v>
      </c>
      <c r="H218" s="19">
        <f>Absolute!H218/Absolute!$E218</f>
        <v>1.0045228923502201</v>
      </c>
      <c r="I218" s="19">
        <f>Absolute!I218/Absolute!$I218</f>
        <v>1</v>
      </c>
      <c r="J218" s="19">
        <f>Absolute!J218/Absolute!$I218</f>
        <v>0.96442220180802252</v>
      </c>
      <c r="K218" s="19">
        <f>Absolute!K218/Absolute!$I218</f>
        <v>1.0007836009744402</v>
      </c>
      <c r="L218" s="19">
        <f>Absolute!L218/Absolute!$I218</f>
        <v>1.0144736241462262</v>
      </c>
    </row>
    <row r="219" spans="1:12" x14ac:dyDescent="0.3">
      <c r="E219" s="19">
        <f>Absolute!E219/Absolute!$E219</f>
        <v>1</v>
      </c>
      <c r="F219" s="19">
        <f>Absolute!F219/Absolute!$E219</f>
        <v>0.99356380860698812</v>
      </c>
      <c r="G219" s="19">
        <f>Absolute!G219/Absolute!$E219</f>
        <v>1.0412503794685044</v>
      </c>
      <c r="H219" s="19">
        <f>Absolute!H219/Absolute!$E219</f>
        <v>0.97727451119097031</v>
      </c>
      <c r="I219" s="19">
        <f>Absolute!I219/Absolute!$I219</f>
        <v>1</v>
      </c>
      <c r="J219" s="19">
        <f>Absolute!J219/Absolute!$I219</f>
        <v>0.97180514077854208</v>
      </c>
      <c r="K219" s="19">
        <f>Absolute!K219/Absolute!$I219</f>
        <v>0.9845511694003104</v>
      </c>
      <c r="L219" s="19">
        <f>Absolute!L219/Absolute!$I219</f>
        <v>0.98918515342985958</v>
      </c>
    </row>
    <row r="220" spans="1:12" x14ac:dyDescent="0.3">
      <c r="E220" s="19">
        <f>Absolute!E220/Absolute!$E220</f>
        <v>1</v>
      </c>
      <c r="F220" s="19">
        <f>Absolute!F220/Absolute!$E220</f>
        <v>0.98965259439179076</v>
      </c>
      <c r="G220" s="19">
        <f>Absolute!G220/Absolute!$E220</f>
        <v>1.0076524863549434</v>
      </c>
      <c r="H220" s="19">
        <f>Absolute!H220/Absolute!$E220</f>
        <v>1.0143021058063428</v>
      </c>
      <c r="I220" s="19">
        <f>Absolute!I220/Absolute!$I220</f>
        <v>1</v>
      </c>
      <c r="J220" s="19">
        <f>Absolute!J220/Absolute!$I220</f>
        <v>1.0044457291199176</v>
      </c>
      <c r="K220" s="19">
        <f>Absolute!K220/Absolute!$I220</f>
        <v>1.0011934440114603</v>
      </c>
      <c r="L220" s="19">
        <f>Absolute!L220/Absolute!$I220</f>
        <v>1.0053212294095411</v>
      </c>
    </row>
    <row r="221" spans="1:12" x14ac:dyDescent="0.3">
      <c r="E221" s="19">
        <f>Absolute!E221/Absolute!$E221</f>
        <v>1</v>
      </c>
      <c r="F221" s="19">
        <f>Absolute!F221/Absolute!$E221</f>
        <v>1.0188494771765415</v>
      </c>
      <c r="G221" s="19">
        <f>Absolute!G221/Absolute!$E221</f>
        <v>1.0177180331365756</v>
      </c>
      <c r="H221" s="19">
        <f>Absolute!H221/Absolute!$E221</f>
        <v>1.0388557985220743</v>
      </c>
      <c r="I221" s="19">
        <f>Absolute!I221/Absolute!$I221</f>
        <v>1</v>
      </c>
      <c r="J221" s="19">
        <f>Absolute!J221/Absolute!$I221</f>
        <v>1.0017140947970966</v>
      </c>
      <c r="K221" s="19">
        <f>Absolute!K221/Absolute!$I221</f>
        <v>0.99221009289621231</v>
      </c>
      <c r="L221" s="19">
        <f>Absolute!L221/Absolute!$I221</f>
        <v>1.0101614754070898</v>
      </c>
    </row>
    <row r="222" spans="1:12" x14ac:dyDescent="0.3">
      <c r="E222" s="19">
        <f>Absolute!E222/Absolute!$E222</f>
        <v>1</v>
      </c>
      <c r="F222" s="19">
        <f>Absolute!F222/Absolute!$E222</f>
        <v>1.0533219047453894</v>
      </c>
      <c r="G222" s="19">
        <f>Absolute!G222/Absolute!$E222</f>
        <v>1.0192762413774803</v>
      </c>
      <c r="H222" s="19">
        <f>Absolute!H222/Absolute!$E222</f>
        <v>1.137216678950161</v>
      </c>
      <c r="I222" s="19">
        <f>Absolute!I222/Absolute!$I222</f>
        <v>1</v>
      </c>
      <c r="J222" s="19">
        <f>Absolute!J222/Absolute!$I222</f>
        <v>1.0103432237713554</v>
      </c>
      <c r="K222" s="19">
        <f>Absolute!K222/Absolute!$I222</f>
        <v>1.0100337618689177</v>
      </c>
      <c r="L222" s="19">
        <f>Absolute!L222/Absolute!$I222</f>
        <v>1.0171083985794689</v>
      </c>
    </row>
    <row r="223" spans="1:12" x14ac:dyDescent="0.3">
      <c r="E223" s="19">
        <f>Absolute!E223/Absolute!$E223</f>
        <v>1</v>
      </c>
      <c r="F223" s="19">
        <f>Absolute!F223/Absolute!$E223</f>
        <v>0.96003776834607346</v>
      </c>
      <c r="G223" s="19">
        <f>Absolute!G223/Absolute!$E223</f>
        <v>0.97470887962906005</v>
      </c>
      <c r="H223" s="19">
        <f>Absolute!H223/Absolute!$E223</f>
        <v>0.97013961576943286</v>
      </c>
      <c r="I223" s="19">
        <f>Absolute!I223/Absolute!$I223</f>
        <v>1</v>
      </c>
      <c r="J223" s="19">
        <f>Absolute!J223/Absolute!$I223</f>
        <v>0.9910225803822188</v>
      </c>
      <c r="K223" s="19">
        <f>Absolute!K223/Absolute!$I223</f>
        <v>0.97880707470363448</v>
      </c>
      <c r="L223" s="19">
        <f>Absolute!L223/Absolute!$I223</f>
        <v>0.99499544198056034</v>
      </c>
    </row>
    <row r="224" spans="1:12" x14ac:dyDescent="0.3">
      <c r="E224" s="19">
        <f>Absolute!E224/Absolute!$E224</f>
        <v>1</v>
      </c>
      <c r="F224" s="19">
        <f>Absolute!F224/Absolute!$E224</f>
        <v>1.0361972445541339</v>
      </c>
      <c r="G224" s="19">
        <f>Absolute!G224/Absolute!$E224</f>
        <v>1.0579762257920735</v>
      </c>
      <c r="H224" s="19">
        <f>Absolute!H224/Absolute!$E224</f>
        <v>1.0513145713671923</v>
      </c>
      <c r="I224" s="19">
        <f>Absolute!I224/Absolute!$I224</f>
        <v>1</v>
      </c>
      <c r="J224" s="19">
        <f>Absolute!J224/Absolute!$I224</f>
        <v>0.98008797049886975</v>
      </c>
      <c r="K224" s="19">
        <f>Absolute!K224/Absolute!$I224</f>
        <v>0.99411633285625112</v>
      </c>
      <c r="L224" s="19">
        <f>Absolute!L224/Absolute!$I224</f>
        <v>1.0025161369134747</v>
      </c>
    </row>
    <row r="225" spans="1:12" x14ac:dyDescent="0.3">
      <c r="E225" s="19">
        <f>Absolute!E225/Absolute!$E225</f>
        <v>1</v>
      </c>
      <c r="F225" s="19">
        <f>Absolute!F225/Absolute!$E225</f>
        <v>1.0084589518951663</v>
      </c>
      <c r="G225" s="19">
        <f>Absolute!G225/Absolute!$E225</f>
        <v>1.0133817078171723</v>
      </c>
      <c r="H225" s="19">
        <f>Absolute!H225/Absolute!$E225</f>
        <v>1.0203638427678803</v>
      </c>
      <c r="I225" s="19">
        <f>Absolute!I225/Absolute!$I225</f>
        <v>1</v>
      </c>
      <c r="J225" s="19">
        <f>Absolute!J225/Absolute!$I225</f>
        <v>0.98946676432559577</v>
      </c>
      <c r="K225" s="19">
        <f>Absolute!K225/Absolute!$I225</f>
        <v>0.99990086789460042</v>
      </c>
      <c r="L225" s="19">
        <f>Absolute!L225/Absolute!$I225</f>
        <v>0.97353738673310408</v>
      </c>
    </row>
    <row r="226" spans="1:12" x14ac:dyDescent="0.3">
      <c r="E226" s="19">
        <f>Absolute!E226/Absolute!$E226</f>
        <v>1</v>
      </c>
      <c r="F226" s="19">
        <f>Absolute!F226/Absolute!$E226</f>
        <v>1.0541004095380528</v>
      </c>
      <c r="G226" s="19">
        <f>Absolute!G226/Absolute!$E226</f>
        <v>1.0514783975063109</v>
      </c>
      <c r="H226" s="19">
        <f>Absolute!H226/Absolute!$E226</f>
        <v>1.1497060896697195</v>
      </c>
      <c r="I226" s="19">
        <f>Absolute!I226/Absolute!$I226</f>
        <v>1</v>
      </c>
      <c r="J226" s="19">
        <f>Absolute!J226/Absolute!$I226</f>
        <v>1.0163437610898776</v>
      </c>
      <c r="K226" s="19">
        <f>Absolute!K226/Absolute!$I226</f>
        <v>1.0283516853588435</v>
      </c>
      <c r="L226" s="19">
        <f>Absolute!L226/Absolute!$I226</f>
        <v>1.0756882488471564</v>
      </c>
    </row>
    <row r="227" spans="1:12" x14ac:dyDescent="0.3">
      <c r="E227" s="19">
        <f>Absolute!E227/Absolute!$E227</f>
        <v>1</v>
      </c>
      <c r="F227" s="19">
        <f>Absolute!F227/Absolute!$E227</f>
        <v>1.0720651006243664</v>
      </c>
      <c r="G227" s="19">
        <f>Absolute!G227/Absolute!$E227</f>
        <v>1.0818539082092937</v>
      </c>
      <c r="H227" s="19">
        <f>Absolute!H227/Absolute!$E227</f>
        <v>1.0291287493350336</v>
      </c>
      <c r="I227" s="19">
        <f>Absolute!I227/Absolute!$I227</f>
        <v>1</v>
      </c>
      <c r="J227" s="19">
        <f>Absolute!J227/Absolute!$I227</f>
        <v>0.99719349470666896</v>
      </c>
      <c r="K227" s="19">
        <f>Absolute!K227/Absolute!$I227</f>
        <v>0.9412909813286261</v>
      </c>
      <c r="L227" s="19">
        <f>Absolute!L227/Absolute!$I227</f>
        <v>0.97530163811760473</v>
      </c>
    </row>
    <row r="228" spans="1:12" x14ac:dyDescent="0.3">
      <c r="E228" s="19">
        <f>Absolute!E228/Absolute!$E228</f>
        <v>1</v>
      </c>
      <c r="F228" s="19">
        <f>Absolute!F228/Absolute!$E228</f>
        <v>1.0166400278899992</v>
      </c>
      <c r="G228" s="19">
        <f>Absolute!G228/Absolute!$E228</f>
        <v>1.0492749449883674</v>
      </c>
      <c r="H228" s="19">
        <f>Absolute!H228/Absolute!$E228</f>
        <v>0.98708414769168495</v>
      </c>
      <c r="I228" s="19">
        <f>Absolute!I228/Absolute!$I228</f>
        <v>1</v>
      </c>
      <c r="J228" s="19">
        <f>Absolute!J228/Absolute!$I228</f>
        <v>1.0215653122400052</v>
      </c>
      <c r="K228" s="19">
        <f>Absolute!K228/Absolute!$I228</f>
        <v>1.0189366376434901</v>
      </c>
      <c r="L228" s="19">
        <f>Absolute!L228/Absolute!$I228</f>
        <v>1.0152232596769966</v>
      </c>
    </row>
    <row r="229" spans="1:12" x14ac:dyDescent="0.3">
      <c r="E229" s="19">
        <f>Absolute!E229/Absolute!$E229</f>
        <v>1</v>
      </c>
      <c r="F229" s="19">
        <f>Absolute!F229/Absolute!$E229</f>
        <v>1.0290003757052033</v>
      </c>
      <c r="G229" s="19">
        <f>Absolute!G229/Absolute!$E229</f>
        <v>1.0581642102273285</v>
      </c>
      <c r="H229" s="19">
        <f>Absolute!H229/Absolute!$E229</f>
        <v>1.0594603869790415</v>
      </c>
      <c r="I229" s="19">
        <f>Absolute!I229/Absolute!$I229</f>
        <v>1</v>
      </c>
      <c r="J229" s="19">
        <f>Absolute!J229/Absolute!$I229</f>
        <v>0.91597921454190112</v>
      </c>
      <c r="K229" s="19">
        <f>Absolute!K229/Absolute!$I229</f>
        <v>0.97923141978736761</v>
      </c>
      <c r="L229" s="19">
        <f>Absolute!L229/Absolute!$I229</f>
        <v>0.99783163459438695</v>
      </c>
    </row>
    <row r="230" spans="1:12" x14ac:dyDescent="0.3">
      <c r="E230" s="19">
        <f>Absolute!E230/Absolute!$E230</f>
        <v>1</v>
      </c>
      <c r="F230" s="19">
        <f>Absolute!F230/Absolute!$E230</f>
        <v>1.0280604840084928</v>
      </c>
      <c r="G230" s="19">
        <f>Absolute!G230/Absolute!$E230</f>
        <v>1.0398360569722724</v>
      </c>
      <c r="H230" s="19">
        <f>Absolute!H230/Absolute!$E230</f>
        <v>1.0081818500634772</v>
      </c>
      <c r="I230" s="19">
        <f>Absolute!I230/Absolute!$I230</f>
        <v>1</v>
      </c>
      <c r="J230" s="19">
        <f>Absolute!J230/Absolute!$I230</f>
        <v>1.0194852904832483</v>
      </c>
      <c r="K230" s="19">
        <f>Absolute!K230/Absolute!$I230</f>
        <v>1.0196299079577114</v>
      </c>
      <c r="L230" s="19">
        <f>Absolute!L230/Absolute!$I230</f>
        <v>1.0193763244011642</v>
      </c>
    </row>
    <row r="231" spans="1:12" x14ac:dyDescent="0.3">
      <c r="A231" s="7"/>
      <c r="B231" s="7"/>
      <c r="C231" s="8"/>
      <c r="D231" s="13" t="s">
        <v>43</v>
      </c>
      <c r="E231" s="20">
        <f>AVERAGE(E211:E230)</f>
        <v>1</v>
      </c>
      <c r="F231" s="20">
        <f t="shared" ref="F231:L231" si="18">AVERAGE(F211:F230)</f>
        <v>1.0107469889545506</v>
      </c>
      <c r="G231" s="20">
        <f t="shared" si="18"/>
        <v>1.0274768423085738</v>
      </c>
      <c r="H231" s="20">
        <f t="shared" si="18"/>
        <v>1.032293714921402</v>
      </c>
      <c r="I231" s="20">
        <f t="shared" si="18"/>
        <v>1</v>
      </c>
      <c r="J231" s="20">
        <f t="shared" si="18"/>
        <v>0.99289724583000416</v>
      </c>
      <c r="K231" s="20">
        <f t="shared" si="18"/>
        <v>0.99187895543107329</v>
      </c>
      <c r="L231" s="20">
        <f t="shared" si="18"/>
        <v>1.0024859322638591</v>
      </c>
    </row>
    <row r="232" spans="1:12" x14ac:dyDescent="0.3">
      <c r="A232" s="7"/>
      <c r="B232" s="7"/>
      <c r="C232" s="8"/>
      <c r="D232" s="13" t="s">
        <v>44</v>
      </c>
      <c r="E232" s="20">
        <f>STDEV(E211:E230)</f>
        <v>0</v>
      </c>
      <c r="F232" s="20">
        <f t="shared" ref="F232:L232" si="19">STDEV(F211:F230)</f>
        <v>3.08196087656065E-2</v>
      </c>
      <c r="G232" s="20">
        <f t="shared" si="19"/>
        <v>2.9962986695856949E-2</v>
      </c>
      <c r="H232" s="20">
        <f t="shared" si="19"/>
        <v>4.6959899441187003E-2</v>
      </c>
      <c r="I232" s="20">
        <f t="shared" si="19"/>
        <v>0</v>
      </c>
      <c r="J232" s="20">
        <f t="shared" si="19"/>
        <v>2.5543048877871514E-2</v>
      </c>
      <c r="K232" s="20">
        <f t="shared" si="19"/>
        <v>2.3398485465574465E-2</v>
      </c>
      <c r="L232" s="20">
        <f t="shared" si="19"/>
        <v>2.5218136885067091E-2</v>
      </c>
    </row>
    <row r="234" spans="1:12" x14ac:dyDescent="0.3">
      <c r="D234" s="14" t="s">
        <v>109</v>
      </c>
      <c r="E234" s="19">
        <f>Absolute!E234/Absolute!$E234</f>
        <v>1</v>
      </c>
      <c r="F234" s="19">
        <f>Absolute!F234/Absolute!$E234</f>
        <v>1.0088182750884882</v>
      </c>
      <c r="G234" s="19">
        <f>Absolute!G234/Absolute!$E234</f>
        <v>0.99585669022978962</v>
      </c>
      <c r="H234" s="19">
        <f>Absolute!H234/Absolute!$E234</f>
        <v>0.97936599267356728</v>
      </c>
      <c r="I234" s="19">
        <f>Absolute!I234/Absolute!$I234</f>
        <v>1</v>
      </c>
      <c r="J234" s="19">
        <f>Absolute!J234/Absolute!$I234</f>
        <v>1.0064175661240073</v>
      </c>
      <c r="K234" s="19">
        <f>Absolute!K234/Absolute!$I234</f>
        <v>0.9887096225820623</v>
      </c>
      <c r="L234" s="19">
        <f>Absolute!L234/Absolute!$I234</f>
        <v>0.99150050668483469</v>
      </c>
    </row>
    <row r="235" spans="1:12" x14ac:dyDescent="0.3">
      <c r="E235" s="19">
        <f>Absolute!E235/Absolute!$E235</f>
        <v>1</v>
      </c>
      <c r="F235" s="19">
        <f>Absolute!F235/Absolute!$E235</f>
        <v>0.97258933155780736</v>
      </c>
      <c r="G235" s="19">
        <f>Absolute!G235/Absolute!$E235</f>
        <v>0.9329475221709046</v>
      </c>
      <c r="H235" s="19">
        <f>Absolute!H235/Absolute!$E235</f>
        <v>0.9894776515188054</v>
      </c>
      <c r="I235" s="19">
        <f>Absolute!I235/Absolute!$I235</f>
        <v>1</v>
      </c>
      <c r="J235" s="19">
        <f>Absolute!J235/Absolute!$I235</f>
        <v>1.0347367930613967</v>
      </c>
      <c r="K235" s="19">
        <f>Absolute!K235/Absolute!$I235</f>
        <v>0.96230468100848687</v>
      </c>
      <c r="L235" s="19">
        <f>Absolute!L235/Absolute!$I235</f>
        <v>1.007752487244554</v>
      </c>
    </row>
    <row r="236" spans="1:12" x14ac:dyDescent="0.3">
      <c r="E236" s="19">
        <f>Absolute!E236/Absolute!$E236</f>
        <v>1</v>
      </c>
      <c r="F236" s="19">
        <f>Absolute!F236/Absolute!$E236</f>
        <v>0.99074766145954074</v>
      </c>
      <c r="G236" s="19">
        <f>Absolute!G236/Absolute!$E236</f>
        <v>1.0366723003263199</v>
      </c>
      <c r="H236" s="19">
        <f>Absolute!H236/Absolute!$E236</f>
        <v>0.99733543990950968</v>
      </c>
      <c r="I236" s="19">
        <f>Absolute!I236/Absolute!$I236</f>
        <v>1</v>
      </c>
      <c r="J236" s="19">
        <f>Absolute!J236/Absolute!$I236</f>
        <v>1.0038498917921814</v>
      </c>
      <c r="K236" s="19">
        <f>Absolute!K236/Absolute!$I236</f>
        <v>0.99002855021548242</v>
      </c>
      <c r="L236" s="19">
        <f>Absolute!L236/Absolute!$I236</f>
        <v>0.97390669540071806</v>
      </c>
    </row>
    <row r="237" spans="1:12" x14ac:dyDescent="0.3">
      <c r="E237" s="19">
        <f>Absolute!E237/Absolute!$E237</f>
        <v>1</v>
      </c>
      <c r="F237" s="19">
        <f>Absolute!F237/Absolute!$E237</f>
        <v>0.92556582987704417</v>
      </c>
      <c r="G237" s="19">
        <f>Absolute!G237/Absolute!$E237</f>
        <v>0.98172909824759425</v>
      </c>
      <c r="H237" s="19">
        <f>Absolute!H237/Absolute!$E237</f>
        <v>0.95295762048803823</v>
      </c>
      <c r="I237" s="19">
        <f>Absolute!I237/Absolute!$I237</f>
        <v>1</v>
      </c>
      <c r="J237" s="19">
        <f>Absolute!J237/Absolute!$I237</f>
        <v>0.99601186324643309</v>
      </c>
      <c r="K237" s="19">
        <f>Absolute!K237/Absolute!$I237</f>
        <v>0.96682472325090618</v>
      </c>
      <c r="L237" s="19">
        <f>Absolute!L237/Absolute!$I237</f>
        <v>0.98294949562641021</v>
      </c>
    </row>
    <row r="238" spans="1:12" x14ac:dyDescent="0.3">
      <c r="E238" s="19">
        <f>Absolute!E238/Absolute!$E238</f>
        <v>1</v>
      </c>
      <c r="F238" s="19">
        <f>Absolute!F238/Absolute!$E238</f>
        <v>0.94428260250672302</v>
      </c>
      <c r="G238" s="19">
        <f>Absolute!G238/Absolute!$E238</f>
        <v>0.94968719911725363</v>
      </c>
      <c r="H238" s="19">
        <f>Absolute!H238/Absolute!$E238</f>
        <v>0.98388712049511062</v>
      </c>
      <c r="I238" s="19">
        <f>Absolute!I238/Absolute!$I238</f>
        <v>1</v>
      </c>
      <c r="J238" s="19">
        <f>Absolute!J238/Absolute!$I238</f>
        <v>0.98725404072844414</v>
      </c>
      <c r="K238" s="19">
        <f>Absolute!K238/Absolute!$I238</f>
        <v>1.0119176891088013</v>
      </c>
      <c r="L238" s="19">
        <f>Absolute!L238/Absolute!$I238</f>
        <v>1.0129562396777321</v>
      </c>
    </row>
    <row r="239" spans="1:12" x14ac:dyDescent="0.3">
      <c r="E239" s="19">
        <f>Absolute!E239/Absolute!$E239</f>
        <v>1</v>
      </c>
      <c r="F239" s="19">
        <f>Absolute!F239/Absolute!$E239</f>
        <v>1.0099489573313833</v>
      </c>
      <c r="G239" s="19">
        <f>Absolute!G239/Absolute!$E239</f>
        <v>0.97913292508818606</v>
      </c>
      <c r="H239" s="19">
        <f>Absolute!H239/Absolute!$E239</f>
        <v>0.99913423834137804</v>
      </c>
      <c r="I239" s="19">
        <f>Absolute!I239/Absolute!$I239</f>
        <v>1</v>
      </c>
      <c r="J239" s="19">
        <f>Absolute!J239/Absolute!$I239</f>
        <v>0.97683611403054504</v>
      </c>
      <c r="K239" s="19">
        <f>Absolute!K239/Absolute!$I239</f>
        <v>0.9801408494862065</v>
      </c>
      <c r="L239" s="19">
        <f>Absolute!L239/Absolute!$I239</f>
        <v>0.99559073014402277</v>
      </c>
    </row>
    <row r="240" spans="1:12" x14ac:dyDescent="0.3">
      <c r="E240" s="19">
        <f>Absolute!E240/Absolute!$E240</f>
        <v>1</v>
      </c>
      <c r="F240" s="19">
        <f>Absolute!F240/Absolute!$E240</f>
        <v>0.97161848617693203</v>
      </c>
      <c r="G240" s="19">
        <f>Absolute!G240/Absolute!$E240</f>
        <v>0.95453456288384153</v>
      </c>
      <c r="H240" s="19">
        <f>Absolute!H240/Absolute!$E240</f>
        <v>0.98871292771213792</v>
      </c>
      <c r="I240" s="19">
        <f>Absolute!I240/Absolute!$I240</f>
        <v>1</v>
      </c>
      <c r="J240" s="19">
        <f>Absolute!J240/Absolute!$I240</f>
        <v>0.98801430062175444</v>
      </c>
      <c r="K240" s="19">
        <f>Absolute!K240/Absolute!$I240</f>
        <v>1.0123023403967661</v>
      </c>
      <c r="L240" s="19">
        <f>Absolute!L240/Absolute!$I240</f>
        <v>0.98993047221499253</v>
      </c>
    </row>
    <row r="241" spans="1:12" x14ac:dyDescent="0.3">
      <c r="E241" s="19">
        <f>Absolute!E241/Absolute!$E241</f>
        <v>1</v>
      </c>
      <c r="F241" s="19">
        <f>Absolute!F241/Absolute!$E241</f>
        <v>0.98927543593362943</v>
      </c>
      <c r="G241" s="19">
        <f>Absolute!G241/Absolute!$E241</f>
        <v>1.0200772964964697</v>
      </c>
      <c r="H241" s="19">
        <f>Absolute!H241/Absolute!$E241</f>
        <v>0.9455222316422236</v>
      </c>
      <c r="I241" s="19">
        <f>Absolute!I241/Absolute!$I241</f>
        <v>1</v>
      </c>
      <c r="J241" s="19">
        <f>Absolute!J241/Absolute!$I241</f>
        <v>0.96586709806708748</v>
      </c>
      <c r="K241" s="19">
        <f>Absolute!K241/Absolute!$I241</f>
        <v>1.0009331927695497</v>
      </c>
      <c r="L241" s="19">
        <f>Absolute!L241/Absolute!$I241</f>
        <v>1.0079429901061356</v>
      </c>
    </row>
    <row r="242" spans="1:12" x14ac:dyDescent="0.3">
      <c r="E242" s="19">
        <f>Absolute!E242/Absolute!$E242</f>
        <v>1</v>
      </c>
      <c r="F242" s="19">
        <f>Absolute!F242/Absolute!$E242</f>
        <v>0.97575439483045689</v>
      </c>
      <c r="G242" s="19">
        <f>Absolute!G242/Absolute!$E242</f>
        <v>0.97429390792529358</v>
      </c>
      <c r="H242" s="19">
        <f>Absolute!H242/Absolute!$E242</f>
        <v>0.90418517490177075</v>
      </c>
      <c r="I242" s="19">
        <f>Absolute!I242/Absolute!$I242</f>
        <v>1</v>
      </c>
      <c r="J242" s="19">
        <f>Absolute!J242/Absolute!$I242</f>
        <v>0.98804988041500597</v>
      </c>
      <c r="K242" s="19">
        <f>Absolute!K242/Absolute!$I242</f>
        <v>0.99782718566361661</v>
      </c>
      <c r="L242" s="19">
        <f>Absolute!L242/Absolute!$I242</f>
        <v>0.98730574044305752</v>
      </c>
    </row>
    <row r="243" spans="1:12" x14ac:dyDescent="0.3">
      <c r="E243" s="19">
        <f>Absolute!E243/Absolute!$E243</f>
        <v>1</v>
      </c>
      <c r="F243" s="19">
        <f>Absolute!F243/Absolute!$E243</f>
        <v>0.99800773171035828</v>
      </c>
      <c r="G243" s="19">
        <f>Absolute!G243/Absolute!$E243</f>
        <v>0.98052301075489523</v>
      </c>
      <c r="H243" s="19">
        <f>Absolute!H243/Absolute!$E243</f>
        <v>0.95886334907873005</v>
      </c>
      <c r="I243" s="19">
        <f>Absolute!I243/Absolute!$I243</f>
        <v>1</v>
      </c>
      <c r="J243" s="19">
        <f>Absolute!J243/Absolute!$I243</f>
        <v>1.0212003227658819</v>
      </c>
      <c r="K243" s="19">
        <f>Absolute!K243/Absolute!$I243</f>
        <v>0.9951817112165352</v>
      </c>
      <c r="L243" s="19">
        <f>Absolute!L243/Absolute!$I243</f>
        <v>0.99937524737154759</v>
      </c>
    </row>
    <row r="244" spans="1:12" x14ac:dyDescent="0.3">
      <c r="E244" s="19">
        <f>Absolute!E244/Absolute!$E244</f>
        <v>1</v>
      </c>
      <c r="F244" s="19">
        <f>Absolute!F244/Absolute!$E244</f>
        <v>1.0044957746901926</v>
      </c>
      <c r="G244" s="19">
        <f>Absolute!G244/Absolute!$E244</f>
        <v>0.9613077727973276</v>
      </c>
      <c r="H244" s="19">
        <f>Absolute!H244/Absolute!$E244</f>
        <v>1.0142266448096471</v>
      </c>
      <c r="I244" s="19">
        <f>Absolute!I244/Absolute!$I244</f>
        <v>1</v>
      </c>
      <c r="J244" s="19">
        <f>Absolute!J244/Absolute!$I244</f>
        <v>0.98772280784670052</v>
      </c>
      <c r="K244" s="19">
        <f>Absolute!K244/Absolute!$I244</f>
        <v>0.96604113356822263</v>
      </c>
      <c r="L244" s="19">
        <f>Absolute!L244/Absolute!$I244</f>
        <v>1.0148212302523929</v>
      </c>
    </row>
    <row r="245" spans="1:12" x14ac:dyDescent="0.3">
      <c r="E245" s="19">
        <f>Absolute!E245/Absolute!$E245</f>
        <v>1</v>
      </c>
      <c r="F245" s="19">
        <f>Absolute!F245/Absolute!$E245</f>
        <v>1.0355289479994594</v>
      </c>
      <c r="G245" s="19">
        <f>Absolute!G245/Absolute!$E245</f>
        <v>0.99930134737771403</v>
      </c>
      <c r="H245" s="19">
        <f>Absolute!H245/Absolute!$E245</f>
        <v>1.0332740448523903</v>
      </c>
      <c r="I245" s="19">
        <f>Absolute!I245/Absolute!$I245</f>
        <v>1</v>
      </c>
      <c r="J245" s="19">
        <f>Absolute!J245/Absolute!$I245</f>
        <v>1.0163006926234124</v>
      </c>
      <c r="K245" s="19">
        <f>Absolute!K245/Absolute!$I245</f>
        <v>1.0276421583422288</v>
      </c>
      <c r="L245" s="19">
        <f>Absolute!L245/Absolute!$I245</f>
        <v>1.0194454199335301</v>
      </c>
    </row>
    <row r="246" spans="1:12" x14ac:dyDescent="0.3">
      <c r="E246" s="19">
        <f>Absolute!E246/Absolute!$E246</f>
        <v>1</v>
      </c>
      <c r="F246" s="19">
        <f>Absolute!F246/Absolute!$E246</f>
        <v>0.98720948419196952</v>
      </c>
      <c r="G246" s="19">
        <f>Absolute!G246/Absolute!$E246</f>
        <v>0.97677921420524672</v>
      </c>
      <c r="H246" s="19">
        <f>Absolute!H246/Absolute!$E246</f>
        <v>0.94581894795061683</v>
      </c>
      <c r="I246" s="19">
        <f>Absolute!I246/Absolute!$I246</f>
        <v>1</v>
      </c>
      <c r="J246" s="19">
        <f>Absolute!J246/Absolute!$I246</f>
        <v>1.0146155977617886</v>
      </c>
      <c r="K246" s="19">
        <f>Absolute!K246/Absolute!$I246</f>
        <v>1.0018448451988684</v>
      </c>
      <c r="L246" s="19">
        <f>Absolute!L246/Absolute!$I246</f>
        <v>0.98961090768737658</v>
      </c>
    </row>
    <row r="247" spans="1:12" x14ac:dyDescent="0.3">
      <c r="E247" s="19">
        <f>Absolute!E247/Absolute!$E247</f>
        <v>1</v>
      </c>
      <c r="F247" s="19">
        <f>Absolute!F247/Absolute!$E247</f>
        <v>0.99809702323745741</v>
      </c>
      <c r="G247" s="19">
        <f>Absolute!G247/Absolute!$E247</f>
        <v>0.99600753724284696</v>
      </c>
      <c r="H247" s="19">
        <f>Absolute!H247/Absolute!$E247</f>
        <v>0.99846058240474389</v>
      </c>
      <c r="I247" s="19">
        <f>Absolute!I247/Absolute!$I247</f>
        <v>1</v>
      </c>
      <c r="J247" s="19">
        <f>Absolute!J247/Absolute!$I247</f>
        <v>0.9791695225286392</v>
      </c>
      <c r="K247" s="19">
        <f>Absolute!K247/Absolute!$I247</f>
        <v>0.98170667746898477</v>
      </c>
      <c r="L247" s="19">
        <f>Absolute!L247/Absolute!$I247</f>
        <v>0.99748656416406467</v>
      </c>
    </row>
    <row r="248" spans="1:12" x14ac:dyDescent="0.3">
      <c r="E248" s="19">
        <f>Absolute!E248/Absolute!$E248</f>
        <v>1</v>
      </c>
      <c r="F248" s="19">
        <f>Absolute!F248/Absolute!$E248</f>
        <v>0.94864262530309273</v>
      </c>
      <c r="G248" s="19">
        <f>Absolute!G248/Absolute!$E248</f>
        <v>0.98100379536021387</v>
      </c>
      <c r="H248" s="19">
        <f>Absolute!H248/Absolute!$E248</f>
        <v>0.98303056937963662</v>
      </c>
      <c r="I248" s="19">
        <f>Absolute!I248/Absolute!$I248</f>
        <v>1</v>
      </c>
      <c r="J248" s="19">
        <f>Absolute!J248/Absolute!$I248</f>
        <v>0.98297488889890505</v>
      </c>
      <c r="K248" s="19">
        <f>Absolute!K248/Absolute!$I248</f>
        <v>0.99437894694419993</v>
      </c>
      <c r="L248" s="19">
        <f>Absolute!L248/Absolute!$I248</f>
        <v>0.98101577094996417</v>
      </c>
    </row>
    <row r="249" spans="1:12" x14ac:dyDescent="0.3">
      <c r="E249" s="19">
        <f>Absolute!E249/Absolute!$E249</f>
        <v>1</v>
      </c>
      <c r="F249" s="19">
        <f>Absolute!F249/Absolute!$E249</f>
        <v>1.015311483041655</v>
      </c>
      <c r="G249" s="19">
        <f>Absolute!G249/Absolute!$E249</f>
        <v>0.98103540255813571</v>
      </c>
      <c r="H249" s="19">
        <f>Absolute!H249/Absolute!$E249</f>
        <v>0.96411410430750755</v>
      </c>
      <c r="I249" s="19">
        <f>Absolute!I249/Absolute!$I249</f>
        <v>1</v>
      </c>
      <c r="J249" s="19">
        <f>Absolute!J249/Absolute!$I249</f>
        <v>1.0088170896857691</v>
      </c>
      <c r="K249" s="19">
        <f>Absolute!K249/Absolute!$I249</f>
        <v>1.0154450883394155</v>
      </c>
      <c r="L249" s="19">
        <f>Absolute!L249/Absolute!$I249</f>
        <v>1.0532279410643579</v>
      </c>
    </row>
    <row r="250" spans="1:12" x14ac:dyDescent="0.3">
      <c r="E250" s="19">
        <f>Absolute!E250/Absolute!$E250</f>
        <v>1</v>
      </c>
      <c r="F250" s="19">
        <f>Absolute!F250/Absolute!$E250</f>
        <v>1.0349114306286196</v>
      </c>
      <c r="G250" s="19">
        <f>Absolute!G250/Absolute!$E250</f>
        <v>1.0169100881493187</v>
      </c>
      <c r="H250" s="19">
        <f>Absolute!H250/Absolute!$E250</f>
        <v>0.96553764808210429</v>
      </c>
      <c r="I250" s="19">
        <f>Absolute!I250/Absolute!$I250</f>
        <v>1</v>
      </c>
      <c r="J250" s="19">
        <f>Absolute!J250/Absolute!$I250</f>
        <v>0.98022214139719621</v>
      </c>
      <c r="K250" s="19">
        <f>Absolute!K250/Absolute!$I250</f>
        <v>0.94186941393846701</v>
      </c>
      <c r="L250" s="19">
        <f>Absolute!L250/Absolute!$I250</f>
        <v>0.98102408895517101</v>
      </c>
    </row>
    <row r="251" spans="1:12" x14ac:dyDescent="0.3">
      <c r="E251" s="19">
        <f>Absolute!E251/Absolute!$E251</f>
        <v>1</v>
      </c>
      <c r="F251" s="19">
        <f>Absolute!F251/Absolute!$E251</f>
        <v>1.0060737020180797</v>
      </c>
      <c r="G251" s="19">
        <f>Absolute!G251/Absolute!$E251</f>
        <v>1.0261743826377148</v>
      </c>
      <c r="H251" s="19">
        <f>Absolute!H251/Absolute!$E251</f>
        <v>0.9416029325345876</v>
      </c>
      <c r="I251" s="19">
        <f>Absolute!I251/Absolute!$I251</f>
        <v>1</v>
      </c>
      <c r="J251" s="19">
        <f>Absolute!J251/Absolute!$I251</f>
        <v>1.0016897600800247</v>
      </c>
      <c r="K251" s="19">
        <f>Absolute!K251/Absolute!$I251</f>
        <v>1.0205472403892863</v>
      </c>
      <c r="L251" s="19">
        <f>Absolute!L251/Absolute!$I251</f>
        <v>1.006298018826925</v>
      </c>
    </row>
    <row r="252" spans="1:12" x14ac:dyDescent="0.3">
      <c r="E252" s="19">
        <f>Absolute!E252/Absolute!$E252</f>
        <v>1</v>
      </c>
      <c r="F252" s="19">
        <f>Absolute!F252/Absolute!$E252</f>
        <v>1.0128729141165596</v>
      </c>
      <c r="G252" s="19">
        <f>Absolute!G252/Absolute!$E252</f>
        <v>1.0167483922451557</v>
      </c>
      <c r="H252" s="19">
        <f>Absolute!H252/Absolute!$E252</f>
        <v>1.024042606009508</v>
      </c>
      <c r="I252" s="19">
        <f>Absolute!I252/Absolute!$I252</f>
        <v>1</v>
      </c>
      <c r="J252" s="19">
        <f>Absolute!J252/Absolute!$I252</f>
        <v>0.91074254326668724</v>
      </c>
      <c r="K252" s="19">
        <f>Absolute!K252/Absolute!$I252</f>
        <v>0.98234563161812938</v>
      </c>
      <c r="L252" s="19">
        <f>Absolute!L252/Absolute!$I252</f>
        <v>0.99212802132831723</v>
      </c>
    </row>
    <row r="253" spans="1:12" x14ac:dyDescent="0.3">
      <c r="E253" s="19">
        <f>Absolute!E253/Absolute!$E253</f>
        <v>1</v>
      </c>
      <c r="F253" s="19">
        <f>Absolute!F253/Absolute!$E253</f>
        <v>0.98842143965301232</v>
      </c>
      <c r="G253" s="19">
        <f>Absolute!G253/Absolute!$E253</f>
        <v>0.98223767055701272</v>
      </c>
      <c r="H253" s="19">
        <f>Absolute!H253/Absolute!$E253</f>
        <v>0.93892536844022845</v>
      </c>
      <c r="I253" s="19">
        <f>Absolute!I253/Absolute!$I253</f>
        <v>1</v>
      </c>
      <c r="J253" s="19">
        <f>Absolute!J253/Absolute!$I253</f>
        <v>1.0134029194833512</v>
      </c>
      <c r="K253" s="19">
        <f>Absolute!K253/Absolute!$I253</f>
        <v>1.010780294874732</v>
      </c>
      <c r="L253" s="19">
        <f>Absolute!L253/Absolute!$I253</f>
        <v>1.0245905256339967</v>
      </c>
    </row>
    <row r="254" spans="1:12" x14ac:dyDescent="0.3">
      <c r="A254" s="7"/>
      <c r="B254" s="7"/>
      <c r="C254" s="8"/>
      <c r="D254" s="13" t="s">
        <v>43</v>
      </c>
      <c r="E254" s="20">
        <f>AVERAGE(E234:E253)</f>
        <v>1</v>
      </c>
      <c r="F254" s="20">
        <f t="shared" ref="F254:L254" si="20">AVERAGE(F234:F253)</f>
        <v>0.99090867656762305</v>
      </c>
      <c r="G254" s="20">
        <f t="shared" si="20"/>
        <v>0.98714800581856177</v>
      </c>
      <c r="H254" s="20">
        <f t="shared" si="20"/>
        <v>0.97542375977661189</v>
      </c>
      <c r="I254" s="20">
        <f t="shared" si="20"/>
        <v>1</v>
      </c>
      <c r="J254" s="20">
        <f t="shared" si="20"/>
        <v>0.99319479172126057</v>
      </c>
      <c r="K254" s="20">
        <f t="shared" si="20"/>
        <v>0.99243859881904739</v>
      </c>
      <c r="L254" s="20">
        <f t="shared" si="20"/>
        <v>1.0004429546855049</v>
      </c>
    </row>
    <row r="255" spans="1:12" x14ac:dyDescent="0.3">
      <c r="A255" s="7"/>
      <c r="B255" s="7"/>
      <c r="C255" s="8"/>
      <c r="D255" s="13" t="s">
        <v>44</v>
      </c>
      <c r="E255" s="20">
        <f>STDEV(E234:E253)</f>
        <v>0</v>
      </c>
      <c r="F255" s="20">
        <f t="shared" ref="F255:L255" si="21">STDEV(F234:F253)</f>
        <v>2.8465215334906809E-2</v>
      </c>
      <c r="G255" s="20">
        <f t="shared" si="21"/>
        <v>2.6858179528896315E-2</v>
      </c>
      <c r="H255" s="20">
        <f t="shared" si="21"/>
        <v>3.2146329640327445E-2</v>
      </c>
      <c r="I255" s="20">
        <f t="shared" si="21"/>
        <v>0</v>
      </c>
      <c r="J255" s="20">
        <f t="shared" si="21"/>
        <v>2.6081298584578735E-2</v>
      </c>
      <c r="K255" s="20">
        <f t="shared" si="21"/>
        <v>2.1856289704298995E-2</v>
      </c>
      <c r="L255" s="20">
        <f t="shared" si="21"/>
        <v>1.8617190792375116E-2</v>
      </c>
    </row>
    <row r="257" spans="4:12" x14ac:dyDescent="0.3">
      <c r="D257" s="14" t="s">
        <v>110</v>
      </c>
      <c r="E257" s="19">
        <f>Absolute!E257/Absolute!$E257</f>
        <v>1</v>
      </c>
      <c r="F257" s="19">
        <f>Absolute!F257/Absolute!$E257</f>
        <v>1.0594768753375656</v>
      </c>
      <c r="G257" s="19">
        <f>Absolute!G257/Absolute!$E257</f>
        <v>1.0491256370202491</v>
      </c>
      <c r="H257" s="19">
        <f>Absolute!H257/Absolute!$E257</f>
        <v>0.94966186661408758</v>
      </c>
      <c r="I257" s="19">
        <f>Absolute!I257/Absolute!$I257</f>
        <v>1</v>
      </c>
      <c r="J257" s="19">
        <f>Absolute!J257/Absolute!$I257</f>
        <v>1.0113741539342953</v>
      </c>
      <c r="K257" s="19">
        <f>Absolute!K257/Absolute!$I257</f>
        <v>0.97718903122242784</v>
      </c>
      <c r="L257" s="19">
        <f>Absolute!L257/Absolute!$I257</f>
        <v>0.91704686955318382</v>
      </c>
    </row>
    <row r="258" spans="4:12" x14ac:dyDescent="0.3">
      <c r="E258" s="19">
        <f>Absolute!E258/Absolute!$E258</f>
        <v>1</v>
      </c>
      <c r="F258" s="19">
        <f>Absolute!F258/Absolute!$E258</f>
        <v>0.83782329604113481</v>
      </c>
      <c r="G258" s="19">
        <f>Absolute!G258/Absolute!$E258</f>
        <v>0.82183926287331566</v>
      </c>
      <c r="H258" s="19">
        <f>Absolute!H258/Absolute!$E258</f>
        <v>0.88679173516707133</v>
      </c>
      <c r="I258" s="19">
        <f>Absolute!I258/Absolute!$I258</f>
        <v>1</v>
      </c>
      <c r="J258" s="19">
        <f>Absolute!J258/Absolute!$I258</f>
        <v>0.86751830524009865</v>
      </c>
      <c r="K258" s="19">
        <f>Absolute!K258/Absolute!$I258</f>
        <v>0.81127038255945105</v>
      </c>
      <c r="L258" s="19">
        <f>Absolute!L258/Absolute!$I258</f>
        <v>0.95606848497713159</v>
      </c>
    </row>
    <row r="259" spans="4:12" x14ac:dyDescent="0.3">
      <c r="E259" s="19">
        <f>Absolute!E259/Absolute!$E259</f>
        <v>1</v>
      </c>
      <c r="F259" s="19">
        <f>Absolute!F259/Absolute!$E259</f>
        <v>1.013069797783976</v>
      </c>
      <c r="G259" s="19">
        <f>Absolute!G259/Absolute!$E259</f>
        <v>1.0455688823622291</v>
      </c>
      <c r="H259" s="19">
        <f>Absolute!H259/Absolute!$E259</f>
        <v>0.98619329485875185</v>
      </c>
      <c r="I259" s="19">
        <f>Absolute!I259/Absolute!$I259</f>
        <v>1</v>
      </c>
      <c r="J259" s="19">
        <f>Absolute!J259/Absolute!$I259</f>
        <v>1.0040789697544357</v>
      </c>
      <c r="K259" s="19">
        <f>Absolute!K259/Absolute!$I259</f>
        <v>0.98336427649089864</v>
      </c>
      <c r="L259" s="19">
        <f>Absolute!L259/Absolute!$I259</f>
        <v>1.0304728321943151</v>
      </c>
    </row>
    <row r="260" spans="4:12" x14ac:dyDescent="0.3">
      <c r="E260" s="19">
        <f>Absolute!E260/Absolute!$E260</f>
        <v>1</v>
      </c>
      <c r="F260" s="19">
        <f>Absolute!F260/Absolute!$E260</f>
        <v>0.94440684878275061</v>
      </c>
      <c r="G260" s="19">
        <f>Absolute!G260/Absolute!$E260</f>
        <v>1.0449465673127569</v>
      </c>
      <c r="H260" s="19">
        <f>Absolute!H260/Absolute!$E260</f>
        <v>0.86588669702533205</v>
      </c>
      <c r="I260" s="19">
        <f>Absolute!I260/Absolute!$I260</f>
        <v>1</v>
      </c>
      <c r="J260" s="19">
        <f>Absolute!J260/Absolute!$I260</f>
        <v>1.0025616039518024</v>
      </c>
      <c r="K260" s="19">
        <f>Absolute!K260/Absolute!$I260</f>
        <v>0.95432358709856369</v>
      </c>
      <c r="L260" s="19">
        <f>Absolute!L260/Absolute!$I260</f>
        <v>0.93623604848440045</v>
      </c>
    </row>
    <row r="261" spans="4:12" x14ac:dyDescent="0.3">
      <c r="E261" s="19">
        <f>Absolute!E261/Absolute!$E261</f>
        <v>1</v>
      </c>
      <c r="F261" s="19">
        <f>Absolute!F261/Absolute!$E261</f>
        <v>0.96329055191504853</v>
      </c>
      <c r="G261" s="19">
        <f>Absolute!G261/Absolute!$E261</f>
        <v>1.0008315321973653</v>
      </c>
      <c r="H261" s="19">
        <f>Absolute!H261/Absolute!$E261</f>
        <v>1.1412041504145691</v>
      </c>
      <c r="I261" s="19">
        <f>Absolute!I261/Absolute!$I261</f>
        <v>1</v>
      </c>
      <c r="J261" s="19">
        <f>Absolute!J261/Absolute!$I261</f>
        <v>0.96422175675342947</v>
      </c>
      <c r="K261" s="19">
        <f>Absolute!K261/Absolute!$I261</f>
        <v>1.0224581566504467</v>
      </c>
      <c r="L261" s="19">
        <f>Absolute!L261/Absolute!$I261</f>
        <v>1.1311749793264556</v>
      </c>
    </row>
    <row r="262" spans="4:12" x14ac:dyDescent="0.3">
      <c r="E262" s="19">
        <f>Absolute!E262/Absolute!$E262</f>
        <v>1</v>
      </c>
      <c r="F262" s="19">
        <f>Absolute!F262/Absolute!$E262</f>
        <v>1.0551743035844403</v>
      </c>
      <c r="G262" s="19">
        <f>Absolute!G262/Absolute!$E262</f>
        <v>1.0271314142551529</v>
      </c>
      <c r="H262" s="19">
        <f>Absolute!H262/Absolute!$E262</f>
        <v>1.060200403483011</v>
      </c>
      <c r="I262" s="19">
        <f>Absolute!I262/Absolute!$I262</f>
        <v>1</v>
      </c>
      <c r="J262" s="19">
        <f>Absolute!J262/Absolute!$I262</f>
        <v>0.9840800730457977</v>
      </c>
      <c r="K262" s="19">
        <f>Absolute!K262/Absolute!$I262</f>
        <v>0.98711265881557153</v>
      </c>
      <c r="L262" s="19">
        <f>Absolute!L262/Absolute!$I262</f>
        <v>1.0240243606263839</v>
      </c>
    </row>
    <row r="263" spans="4:12" x14ac:dyDescent="0.3">
      <c r="E263" s="19">
        <f>Absolute!E263/Absolute!$E263</f>
        <v>1</v>
      </c>
      <c r="F263" s="19">
        <f>Absolute!F263/Absolute!$E263</f>
        <v>1.0142703783813898</v>
      </c>
      <c r="G263" s="19">
        <f>Absolute!G263/Absolute!$E263</f>
        <v>0.98931633701658661</v>
      </c>
      <c r="H263" s="19">
        <f>Absolute!H263/Absolute!$E263</f>
        <v>0.93426134877976252</v>
      </c>
      <c r="I263" s="19">
        <f>Absolute!I263/Absolute!$I263</f>
        <v>1</v>
      </c>
      <c r="J263" s="19">
        <f>Absolute!J263/Absolute!$I263</f>
        <v>0.99759491897069408</v>
      </c>
      <c r="K263" s="19">
        <f>Absolute!K263/Absolute!$I263</f>
        <v>0.99339505889299884</v>
      </c>
      <c r="L263" s="19">
        <f>Absolute!L263/Absolute!$I263</f>
        <v>0.96837106210785706</v>
      </c>
    </row>
    <row r="264" spans="4:12" x14ac:dyDescent="0.3">
      <c r="E264" s="19">
        <f>Absolute!E264/Absolute!$E264</f>
        <v>1</v>
      </c>
      <c r="F264" s="19">
        <f>Absolute!F264/Absolute!$E264</f>
        <v>1.0111623335068416</v>
      </c>
      <c r="G264" s="19">
        <f>Absolute!G264/Absolute!$E264</f>
        <v>1.0164595348197958</v>
      </c>
      <c r="H264" s="19">
        <f>Absolute!H264/Absolute!$E264</f>
        <v>0.85412164437478244</v>
      </c>
      <c r="I264" s="19">
        <f>Absolute!I264/Absolute!$I264</f>
        <v>1</v>
      </c>
      <c r="J264" s="19">
        <f>Absolute!J264/Absolute!$I264</f>
        <v>0.98319306978690579</v>
      </c>
      <c r="K264" s="19">
        <f>Absolute!K264/Absolute!$I264</f>
        <v>0.98274857294106566</v>
      </c>
      <c r="L264" s="19">
        <f>Absolute!L264/Absolute!$I264</f>
        <v>0.9788410081226564</v>
      </c>
    </row>
    <row r="265" spans="4:12" x14ac:dyDescent="0.3">
      <c r="E265" s="19">
        <f>Absolute!E265/Absolute!$E265</f>
        <v>1</v>
      </c>
      <c r="F265" s="19">
        <f>Absolute!F265/Absolute!$E265</f>
        <v>1.0338935984421063</v>
      </c>
      <c r="G265" s="19">
        <f>Absolute!G265/Absolute!$E265</f>
        <v>1.0782466779869273</v>
      </c>
      <c r="H265" s="19">
        <f>Absolute!H265/Absolute!$E265</f>
        <v>0.94230072654003216</v>
      </c>
      <c r="I265" s="19">
        <f>Absolute!I265/Absolute!$I265</f>
        <v>1</v>
      </c>
      <c r="J265" s="19">
        <f>Absolute!J265/Absolute!$I265</f>
        <v>0.99252521077032341</v>
      </c>
      <c r="K265" s="19">
        <f>Absolute!K265/Absolute!$I265</f>
        <v>1.0059018212992956</v>
      </c>
      <c r="L265" s="19">
        <f>Absolute!L265/Absolute!$I265</f>
        <v>0.95751220757497568</v>
      </c>
    </row>
    <row r="266" spans="4:12" x14ac:dyDescent="0.3">
      <c r="E266" s="19">
        <f>Absolute!E266/Absolute!$E266</f>
        <v>1</v>
      </c>
      <c r="F266" s="19">
        <f>Absolute!F266/Absolute!$E266</f>
        <v>1.0420855200920682</v>
      </c>
      <c r="G266" s="19">
        <f>Absolute!G266/Absolute!$E266</f>
        <v>1.0262946540966877</v>
      </c>
      <c r="H266" s="19">
        <f>Absolute!H266/Absolute!$E266</f>
        <v>0.92115321245596671</v>
      </c>
      <c r="I266" s="19">
        <f>Absolute!I266/Absolute!$I266</f>
        <v>1</v>
      </c>
      <c r="J266" s="19">
        <f>Absolute!J266/Absolute!$I266</f>
        <v>1.0460890940471492</v>
      </c>
      <c r="K266" s="19">
        <f>Absolute!K266/Absolute!$I266</f>
        <v>1.0595849683063565</v>
      </c>
      <c r="L266" s="19">
        <f>Absolute!L266/Absolute!$I266</f>
        <v>1.0638888716695989</v>
      </c>
    </row>
    <row r="267" spans="4:12" x14ac:dyDescent="0.3">
      <c r="E267" s="19">
        <f>Absolute!E267/Absolute!$E267</f>
        <v>1</v>
      </c>
      <c r="F267" s="19">
        <f>Absolute!F267/Absolute!$E267</f>
        <v>1.0178776336825313</v>
      </c>
      <c r="G267" s="19">
        <f>Absolute!G267/Absolute!$E267</f>
        <v>0.97773315845594622</v>
      </c>
      <c r="H267" s="19">
        <f>Absolute!H267/Absolute!$E267</f>
        <v>0.99603732993115601</v>
      </c>
      <c r="I267" s="19">
        <f>Absolute!I267/Absolute!$I267</f>
        <v>1</v>
      </c>
      <c r="J267" s="19">
        <f>Absolute!J267/Absolute!$I267</f>
        <v>1.0188994798158595</v>
      </c>
      <c r="K267" s="19">
        <f>Absolute!K267/Absolute!$I267</f>
        <v>0.98589212383175584</v>
      </c>
      <c r="L267" s="19">
        <f>Absolute!L267/Absolute!$I267</f>
        <v>1.0230951701441025</v>
      </c>
    </row>
    <row r="268" spans="4:12" x14ac:dyDescent="0.3">
      <c r="E268" s="19">
        <f>Absolute!E268/Absolute!$E268</f>
        <v>1</v>
      </c>
      <c r="F268" s="19">
        <f>Absolute!F268/Absolute!$E268</f>
        <v>1.0526656592434085</v>
      </c>
      <c r="G268" s="19">
        <f>Absolute!G268/Absolute!$E268</f>
        <v>1.000917802045949</v>
      </c>
      <c r="H268" s="19">
        <f>Absolute!H268/Absolute!$E268</f>
        <v>0.96141031046154257</v>
      </c>
      <c r="I268" s="19">
        <f>Absolute!I268/Absolute!$I268</f>
        <v>1</v>
      </c>
      <c r="J268" s="19">
        <f>Absolute!J268/Absolute!$I268</f>
        <v>1.0415814768246126</v>
      </c>
      <c r="K268" s="19">
        <f>Absolute!K268/Absolute!$I268</f>
        <v>1.0273637106896167</v>
      </c>
      <c r="L268" s="19">
        <f>Absolute!L268/Absolute!$I268</f>
        <v>1.0418618878733295</v>
      </c>
    </row>
    <row r="269" spans="4:12" x14ac:dyDescent="0.3">
      <c r="E269" s="19">
        <f>Absolute!E269/Absolute!$E269</f>
        <v>1</v>
      </c>
      <c r="F269" s="19">
        <f>Absolute!F269/Absolute!$E269</f>
        <v>1.0057446949755482</v>
      </c>
      <c r="G269" s="19">
        <f>Absolute!G269/Absolute!$E269</f>
        <v>0.89636321796480323</v>
      </c>
      <c r="H269" s="19">
        <f>Absolute!H269/Absolute!$E269</f>
        <v>0.79142015144711053</v>
      </c>
      <c r="I269" s="19">
        <f>Absolute!I269/Absolute!$I269</f>
        <v>1</v>
      </c>
      <c r="J269" s="19">
        <f>Absolute!J269/Absolute!$I269</f>
        <v>1.012269202369305</v>
      </c>
      <c r="K269" s="19">
        <f>Absolute!K269/Absolute!$I269</f>
        <v>0.9035976707827581</v>
      </c>
      <c r="L269" s="19">
        <f>Absolute!L269/Absolute!$I269</f>
        <v>0.88093298201319759</v>
      </c>
    </row>
    <row r="270" spans="4:12" x14ac:dyDescent="0.3">
      <c r="E270" s="19">
        <f>Absolute!E270/Absolute!$E270</f>
        <v>1</v>
      </c>
      <c r="F270" s="19">
        <f>Absolute!F270/Absolute!$E270</f>
        <v>1.0641414192309449</v>
      </c>
      <c r="G270" s="19">
        <f>Absolute!G270/Absolute!$E270</f>
        <v>0.87860851394951089</v>
      </c>
      <c r="H270" s="19">
        <f>Absolute!H270/Absolute!$E270</f>
        <v>0.83481781922605203</v>
      </c>
      <c r="I270" s="19">
        <f>Absolute!I270/Absolute!$I270</f>
        <v>1</v>
      </c>
      <c r="J270" s="19">
        <f>Absolute!J270/Absolute!$I270</f>
        <v>0.99628697935192012</v>
      </c>
      <c r="K270" s="19">
        <f>Absolute!K270/Absolute!$I270</f>
        <v>0.80964910767390896</v>
      </c>
      <c r="L270" s="19">
        <f>Absolute!L270/Absolute!$I270</f>
        <v>0.86544010217147993</v>
      </c>
    </row>
    <row r="271" spans="4:12" x14ac:dyDescent="0.3">
      <c r="E271" s="19">
        <f>Absolute!E271/Absolute!$E271</f>
        <v>1</v>
      </c>
      <c r="F271" s="19">
        <f>Absolute!F271/Absolute!$E271</f>
        <v>0.79771524707400188</v>
      </c>
      <c r="G271" s="19">
        <f>Absolute!G271/Absolute!$E271</f>
        <v>0.82538727828207104</v>
      </c>
      <c r="H271" s="19">
        <f>Absolute!H271/Absolute!$E271</f>
        <v>0.77723750577623152</v>
      </c>
      <c r="I271" s="19">
        <f>Absolute!I271/Absolute!$I271</f>
        <v>1</v>
      </c>
      <c r="J271" s="19">
        <f>Absolute!J271/Absolute!$I271</f>
        <v>0.82690609732304921</v>
      </c>
      <c r="K271" s="19">
        <f>Absolute!K271/Absolute!$I271</f>
        <v>0.86811788991489636</v>
      </c>
      <c r="L271" s="19">
        <f>Absolute!L271/Absolute!$I271</f>
        <v>0.83234314875986393</v>
      </c>
    </row>
    <row r="272" spans="4:12" x14ac:dyDescent="0.3">
      <c r="E272" s="19">
        <f>Absolute!E272/Absolute!$E272</f>
        <v>1</v>
      </c>
      <c r="F272" s="19">
        <f>Absolute!F272/Absolute!$E272</f>
        <v>1.1100146385885143</v>
      </c>
      <c r="G272" s="19">
        <f>Absolute!G272/Absolute!$E272</f>
        <v>0.88079422323606793</v>
      </c>
      <c r="H272" s="19">
        <f>Absolute!H272/Absolute!$E272</f>
        <v>0.79567499339716219</v>
      </c>
      <c r="I272" s="19">
        <f>Absolute!I272/Absolute!$I272</f>
        <v>1</v>
      </c>
      <c r="J272" s="19">
        <f>Absolute!J272/Absolute!$I272</f>
        <v>1.0057962094482304</v>
      </c>
      <c r="K272" s="19">
        <f>Absolute!K272/Absolute!$I272</f>
        <v>0.86039036861452867</v>
      </c>
      <c r="L272" s="19">
        <f>Absolute!L272/Absolute!$I272</f>
        <v>0.85074413135047644</v>
      </c>
    </row>
    <row r="273" spans="1:12" x14ac:dyDescent="0.3">
      <c r="E273" s="19">
        <f>Absolute!E273/Absolute!$E273</f>
        <v>1</v>
      </c>
      <c r="F273" s="19">
        <f>Absolute!F273/Absolute!$E273</f>
        <v>0.93064435794543043</v>
      </c>
      <c r="G273" s="19">
        <f>Absolute!G273/Absolute!$E273</f>
        <v>0.90301214790122641</v>
      </c>
      <c r="H273" s="19">
        <f>Absolute!H273/Absolute!$E273</f>
        <v>0.84592855929467015</v>
      </c>
      <c r="I273" s="19">
        <f>Absolute!I273/Absolute!$I273</f>
        <v>1</v>
      </c>
      <c r="J273" s="19">
        <f>Absolute!J273/Absolute!$I273</f>
        <v>0.8652997153612263</v>
      </c>
      <c r="K273" s="19">
        <f>Absolute!K273/Absolute!$I273</f>
        <v>0.8444859681916258</v>
      </c>
      <c r="L273" s="19">
        <f>Absolute!L273/Absolute!$I273</f>
        <v>0.8918499783706636</v>
      </c>
    </row>
    <row r="274" spans="1:12" x14ac:dyDescent="0.3">
      <c r="E274" s="19">
        <f>Absolute!E274/Absolute!$E274</f>
        <v>1</v>
      </c>
      <c r="F274" s="19">
        <f>Absolute!F274/Absolute!$E274</f>
        <v>1.0281830432466785</v>
      </c>
      <c r="G274" s="19">
        <f>Absolute!G274/Absolute!$E274</f>
        <v>1.0308135509252982</v>
      </c>
      <c r="H274" s="19">
        <f>Absolute!H274/Absolute!$E274</f>
        <v>0.9012218029052218</v>
      </c>
      <c r="I274" s="19">
        <f>Absolute!I274/Absolute!$I274</f>
        <v>1</v>
      </c>
      <c r="J274" s="19">
        <f>Absolute!J274/Absolute!$I274</f>
        <v>1.0363737608686683</v>
      </c>
      <c r="K274" s="19">
        <f>Absolute!K274/Absolute!$I274</f>
        <v>1.0248068929508809</v>
      </c>
      <c r="L274" s="19">
        <f>Absolute!L274/Absolute!$I274</f>
        <v>0.99649399848063924</v>
      </c>
    </row>
    <row r="275" spans="1:12" x14ac:dyDescent="0.3">
      <c r="E275" s="19">
        <f>Absolute!E275/Absolute!$E275</f>
        <v>1</v>
      </c>
      <c r="F275" s="19">
        <f>Absolute!F275/Absolute!$E275</f>
        <v>1.0262090883074966</v>
      </c>
      <c r="G275" s="19">
        <f>Absolute!G275/Absolute!$E275</f>
        <v>1.0201390995613484</v>
      </c>
      <c r="H275" s="19">
        <f>Absolute!H275/Absolute!$E275</f>
        <v>1.0313253685348709</v>
      </c>
      <c r="I275" s="19">
        <f>Absolute!I275/Absolute!$I275</f>
        <v>1</v>
      </c>
      <c r="J275" s="19">
        <f>Absolute!J275/Absolute!$I275</f>
        <v>0.87927681977685745</v>
      </c>
      <c r="K275" s="19">
        <f>Absolute!K275/Absolute!$I275</f>
        <v>0.9332283520604997</v>
      </c>
      <c r="L275" s="19">
        <f>Absolute!L275/Absolute!$I275</f>
        <v>0.93335314648630985</v>
      </c>
    </row>
    <row r="276" spans="1:12" x14ac:dyDescent="0.3">
      <c r="E276" s="19">
        <f>Absolute!E276/Absolute!$E276</f>
        <v>1</v>
      </c>
      <c r="F276" s="19">
        <f>Absolute!F276/Absolute!$E276</f>
        <v>1.0361987406937168</v>
      </c>
      <c r="G276" s="19">
        <f>Absolute!G276/Absolute!$E276</f>
        <v>0.99748025219272174</v>
      </c>
      <c r="H276" s="19">
        <f>Absolute!H276/Absolute!$E276</f>
        <v>0.88783702924683461</v>
      </c>
      <c r="I276" s="19">
        <f>Absolute!I276/Absolute!$I276</f>
        <v>1</v>
      </c>
      <c r="J276" s="19">
        <f>Absolute!J276/Absolute!$I276</f>
        <v>0.99634554740976544</v>
      </c>
      <c r="K276" s="19">
        <f>Absolute!K276/Absolute!$I276</f>
        <v>0.97070249109340645</v>
      </c>
      <c r="L276" s="19">
        <f>Absolute!L276/Absolute!$I276</f>
        <v>0.98609702427445434</v>
      </c>
    </row>
    <row r="277" spans="1:12" x14ac:dyDescent="0.3">
      <c r="A277" s="7"/>
      <c r="B277" s="7"/>
      <c r="C277" s="8"/>
      <c r="D277" s="13" t="s">
        <v>43</v>
      </c>
      <c r="E277" s="20">
        <f>AVERAGE(E257:E276)</f>
        <v>1</v>
      </c>
      <c r="F277" s="20">
        <f t="shared" ref="F277:L277" si="22">AVERAGE(F257:F276)</f>
        <v>1.0022024013427795</v>
      </c>
      <c r="G277" s="20">
        <f t="shared" si="22"/>
        <v>0.97555048722280036</v>
      </c>
      <c r="H277" s="20">
        <f t="shared" si="22"/>
        <v>0.91823429749671082</v>
      </c>
      <c r="I277" s="20">
        <f t="shared" si="22"/>
        <v>1</v>
      </c>
      <c r="J277" s="20">
        <f t="shared" si="22"/>
        <v>0.9766136222402213</v>
      </c>
      <c r="K277" s="20">
        <f t="shared" si="22"/>
        <v>0.95027915450404765</v>
      </c>
      <c r="L277" s="20">
        <f t="shared" si="22"/>
        <v>0.96329241472807381</v>
      </c>
    </row>
    <row r="278" spans="1:12" x14ac:dyDescent="0.3">
      <c r="A278" s="7"/>
      <c r="B278" s="7"/>
      <c r="C278" s="8"/>
      <c r="D278" s="13" t="s">
        <v>44</v>
      </c>
      <c r="E278" s="20">
        <f>STDEV(E257:E276)</f>
        <v>0</v>
      </c>
      <c r="F278" s="20">
        <f t="shared" ref="F278:L278" si="23">STDEV(F257:F276)</f>
        <v>7.5570700657675655E-2</v>
      </c>
      <c r="G278" s="20">
        <f t="shared" si="23"/>
        <v>7.8025749494393087E-2</v>
      </c>
      <c r="H278" s="20">
        <f t="shared" si="23"/>
        <v>9.438152960089484E-2</v>
      </c>
      <c r="I278" s="20">
        <f t="shared" si="23"/>
        <v>0</v>
      </c>
      <c r="J278" s="20">
        <f t="shared" si="23"/>
        <v>6.3688246252036909E-2</v>
      </c>
      <c r="K278" s="20">
        <f t="shared" si="23"/>
        <v>7.5089819837076827E-2</v>
      </c>
      <c r="L278" s="20">
        <f t="shared" si="23"/>
        <v>7.7212935677670999E-2</v>
      </c>
    </row>
    <row r="280" spans="1:12" x14ac:dyDescent="0.3">
      <c r="D280" s="14" t="s">
        <v>111</v>
      </c>
      <c r="E280" s="19">
        <f>Absolute!E280/Absolute!$E280</f>
        <v>1</v>
      </c>
      <c r="F280" s="19">
        <f>Absolute!F280/Absolute!$E280</f>
        <v>1.0045829015036238</v>
      </c>
      <c r="G280" s="19">
        <f>Absolute!G280/Absolute!$E280</f>
        <v>1.0002511642335841</v>
      </c>
      <c r="H280" s="19">
        <f>Absolute!H280/Absolute!$E280</f>
        <v>0.99424645736793327</v>
      </c>
      <c r="I280" s="19">
        <f>Absolute!I280/Absolute!$I280</f>
        <v>1</v>
      </c>
      <c r="J280" s="19">
        <f>Absolute!J280/Absolute!$I280</f>
        <v>1.0018935663445725</v>
      </c>
      <c r="K280" s="19">
        <f>Absolute!K280/Absolute!$I280</f>
        <v>0.995507598076387</v>
      </c>
      <c r="L280" s="19">
        <f>Absolute!L280/Absolute!$I280</f>
        <v>0.99708678868332579</v>
      </c>
    </row>
    <row r="281" spans="1:12" x14ac:dyDescent="0.3">
      <c r="E281" s="19">
        <f>Absolute!E281/Absolute!$E281</f>
        <v>1</v>
      </c>
      <c r="F281" s="19">
        <f>Absolute!F281/Absolute!$E281</f>
        <v>0.99024048254633712</v>
      </c>
      <c r="G281" s="19">
        <f>Absolute!G281/Absolute!$E281</f>
        <v>0.97726484405937675</v>
      </c>
      <c r="H281" s="19">
        <f>Absolute!H281/Absolute!$E281</f>
        <v>1.0025991916297923</v>
      </c>
      <c r="I281" s="19">
        <f>Absolute!I281/Absolute!$I281</f>
        <v>1</v>
      </c>
      <c r="J281" s="19">
        <f>Absolute!J281/Absolute!$I281</f>
        <v>1.013629108067529</v>
      </c>
      <c r="K281" s="19">
        <f>Absolute!K281/Absolute!$I281</f>
        <v>0.98409639908607527</v>
      </c>
      <c r="L281" s="19">
        <f>Absolute!L281/Absolute!$I281</f>
        <v>1.0031768647964345</v>
      </c>
    </row>
    <row r="282" spans="1:12" x14ac:dyDescent="0.3">
      <c r="E282" s="19">
        <f>Absolute!E282/Absolute!$E282</f>
        <v>1</v>
      </c>
      <c r="F282" s="19">
        <f>Absolute!F282/Absolute!$E282</f>
        <v>0.99444733503194704</v>
      </c>
      <c r="G282" s="19">
        <f>Absolute!G282/Absolute!$E282</f>
        <v>1.014637078419321</v>
      </c>
      <c r="H282" s="19">
        <f>Absolute!H282/Absolute!$E282</f>
        <v>1.0012946564842151</v>
      </c>
      <c r="I282" s="19">
        <f>Absolute!I282/Absolute!$I282</f>
        <v>1</v>
      </c>
      <c r="J282" s="19">
        <f>Absolute!J282/Absolute!$I282</f>
        <v>0.99910479517458717</v>
      </c>
      <c r="K282" s="19">
        <f>Absolute!K282/Absolute!$I282</f>
        <v>0.99430309899328451</v>
      </c>
      <c r="L282" s="19">
        <f>Absolute!L282/Absolute!$I282</f>
        <v>0.99251183213192029</v>
      </c>
    </row>
    <row r="283" spans="1:12" x14ac:dyDescent="0.3">
      <c r="E283" s="19">
        <f>Absolute!E283/Absolute!$E283</f>
        <v>1</v>
      </c>
      <c r="F283" s="19">
        <f>Absolute!F283/Absolute!$E283</f>
        <v>0.97061941938786955</v>
      </c>
      <c r="G283" s="19">
        <f>Absolute!G283/Absolute!$E283</f>
        <v>0.99524391101204057</v>
      </c>
      <c r="H283" s="19">
        <f>Absolute!H283/Absolute!$E283</f>
        <v>0.98568752790827607</v>
      </c>
      <c r="I283" s="19">
        <f>Absolute!I283/Absolute!$I283</f>
        <v>1</v>
      </c>
      <c r="J283" s="19">
        <f>Absolute!J283/Absolute!$I283</f>
        <v>0.99649681284368052</v>
      </c>
      <c r="K283" s="19">
        <f>Absolute!K283/Absolute!$I283</f>
        <v>0.98503881066448218</v>
      </c>
      <c r="L283" s="19">
        <f>Absolute!L283/Absolute!$I283</f>
        <v>0.99037627679267204</v>
      </c>
    </row>
    <row r="284" spans="1:12" x14ac:dyDescent="0.3">
      <c r="E284" s="19">
        <f>Absolute!E284/Absolute!$E284</f>
        <v>1</v>
      </c>
      <c r="F284" s="19">
        <f>Absolute!F284/Absolute!$E284</f>
        <v>0.98103704878484843</v>
      </c>
      <c r="G284" s="19">
        <f>Absolute!G284/Absolute!$E284</f>
        <v>0.98256485555833273</v>
      </c>
      <c r="H284" s="19">
        <f>Absolute!H284/Absolute!$E284</f>
        <v>1.0018382011916516</v>
      </c>
      <c r="I284" s="19">
        <f>Absolute!I284/Absolute!$I284</f>
        <v>1</v>
      </c>
      <c r="J284" s="19">
        <f>Absolute!J284/Absolute!$I284</f>
        <v>0.99695328094988567</v>
      </c>
      <c r="K284" s="19">
        <f>Absolute!K284/Absolute!$I284</f>
        <v>1.0051167828998726</v>
      </c>
      <c r="L284" s="19">
        <f>Absolute!L284/Absolute!$I284</f>
        <v>1.0119627505260502</v>
      </c>
    </row>
    <row r="285" spans="1:12" x14ac:dyDescent="0.3">
      <c r="E285" s="19">
        <f>Absolute!E285/Absolute!$E285</f>
        <v>1</v>
      </c>
      <c r="F285" s="19">
        <f>Absolute!F285/Absolute!$E285</f>
        <v>1.0033561837279097</v>
      </c>
      <c r="G285" s="19">
        <f>Absolute!G285/Absolute!$E285</f>
        <v>0.99107646220586709</v>
      </c>
      <c r="H285" s="19">
        <f>Absolute!H285/Absolute!$E285</f>
        <v>1.0000679831335608</v>
      </c>
      <c r="I285" s="19">
        <f>Absolute!I285/Absolute!$I285</f>
        <v>1</v>
      </c>
      <c r="J285" s="19">
        <f>Absolute!J285/Absolute!$I285</f>
        <v>0.98823132684793502</v>
      </c>
      <c r="K285" s="19">
        <f>Absolute!K285/Absolute!$I285</f>
        <v>0.9911060397974083</v>
      </c>
      <c r="L285" s="19">
        <f>Absolute!L285/Absolute!$I285</f>
        <v>0.99640336748834923</v>
      </c>
    </row>
    <row r="286" spans="1:12" x14ac:dyDescent="0.3">
      <c r="E286" s="19">
        <f>Absolute!E286/Absolute!$E286</f>
        <v>1</v>
      </c>
      <c r="F286" s="19">
        <f>Absolute!F286/Absolute!$E286</f>
        <v>0.98982218811029432</v>
      </c>
      <c r="G286" s="19">
        <f>Absolute!G286/Absolute!$E286</f>
        <v>0.98365946885502586</v>
      </c>
      <c r="H286" s="19">
        <f>Absolute!H286/Absolute!$E286</f>
        <v>0.99749653222884582</v>
      </c>
      <c r="I286" s="19">
        <f>Absolute!I286/Absolute!$I286</f>
        <v>1</v>
      </c>
      <c r="J286" s="19">
        <f>Absolute!J286/Absolute!$I286</f>
        <v>0.99560262754890538</v>
      </c>
      <c r="K286" s="19">
        <f>Absolute!K286/Absolute!$I286</f>
        <v>1.0049068319661918</v>
      </c>
      <c r="L286" s="19">
        <f>Absolute!L286/Absolute!$I286</f>
        <v>0.99413973334538608</v>
      </c>
    </row>
    <row r="287" spans="1:12" x14ac:dyDescent="0.3">
      <c r="E287" s="19">
        <f>Absolute!E287/Absolute!$E287</f>
        <v>1</v>
      </c>
      <c r="F287" s="19">
        <f>Absolute!F287/Absolute!$E287</f>
        <v>0.99579238672261317</v>
      </c>
      <c r="G287" s="19">
        <f>Absolute!G287/Absolute!$E287</f>
        <v>1.009655974752377</v>
      </c>
      <c r="H287" s="19">
        <f>Absolute!H287/Absolute!$E287</f>
        <v>0.97870731077111728</v>
      </c>
      <c r="I287" s="19">
        <f>Absolute!I287/Absolute!$I287</f>
        <v>1</v>
      </c>
      <c r="J287" s="19">
        <f>Absolute!J287/Absolute!$I287</f>
        <v>0.9861748296552818</v>
      </c>
      <c r="K287" s="19">
        <f>Absolute!K287/Absolute!$I287</f>
        <v>0.99914152764398856</v>
      </c>
      <c r="L287" s="19">
        <f>Absolute!L287/Absolute!$I287</f>
        <v>1.004089818080216</v>
      </c>
    </row>
    <row r="288" spans="1:12" x14ac:dyDescent="0.3">
      <c r="E288" s="19">
        <f>Absolute!E288/Absolute!$E288</f>
        <v>1</v>
      </c>
      <c r="F288" s="19">
        <f>Absolute!F288/Absolute!$E288</f>
        <v>0.98925387217500071</v>
      </c>
      <c r="G288" s="19">
        <f>Absolute!G288/Absolute!$E288</f>
        <v>0.99032412531740432</v>
      </c>
      <c r="H288" s="19">
        <f>Absolute!H288/Absolute!$E288</f>
        <v>0.96047706192450777</v>
      </c>
      <c r="I288" s="19">
        <f>Absolute!I288/Absolute!$I288</f>
        <v>1</v>
      </c>
      <c r="J288" s="19">
        <f>Absolute!J288/Absolute!$I288</f>
        <v>0.99226768227541584</v>
      </c>
      <c r="K288" s="19">
        <f>Absolute!K288/Absolute!$I288</f>
        <v>0.99691649449119979</v>
      </c>
      <c r="L288" s="19">
        <f>Absolute!L288/Absolute!$I288</f>
        <v>0.99233012642081342</v>
      </c>
    </row>
    <row r="289" spans="1:12" x14ac:dyDescent="0.3">
      <c r="E289" s="19">
        <f>Absolute!E289/Absolute!$E289</f>
        <v>1</v>
      </c>
      <c r="F289" s="19">
        <f>Absolute!F289/Absolute!$E289</f>
        <v>0.9968147272750606</v>
      </c>
      <c r="G289" s="19">
        <f>Absolute!G289/Absolute!$E289</f>
        <v>0.99117166294560821</v>
      </c>
      <c r="H289" s="19">
        <f>Absolute!H289/Absolute!$E289</f>
        <v>0.9874659438626856</v>
      </c>
      <c r="I289" s="19">
        <f>Absolute!I289/Absolute!$I289</f>
        <v>1</v>
      </c>
      <c r="J289" s="19">
        <f>Absolute!J289/Absolute!$I289</f>
        <v>1.0061793155083747</v>
      </c>
      <c r="K289" s="19">
        <f>Absolute!K289/Absolute!$I289</f>
        <v>0.99994150668205373</v>
      </c>
      <c r="L289" s="19">
        <f>Absolute!L289/Absolute!$I289</f>
        <v>1.000815394765038</v>
      </c>
    </row>
    <row r="290" spans="1:12" x14ac:dyDescent="0.3">
      <c r="E290" s="19">
        <f>Absolute!E290/Absolute!$E290</f>
        <v>1</v>
      </c>
      <c r="F290" s="19">
        <f>Absolute!F290/Absolute!$E290</f>
        <v>1.0024223066676194</v>
      </c>
      <c r="G290" s="19">
        <f>Absolute!G290/Absolute!$E290</f>
        <v>0.98962692304822142</v>
      </c>
      <c r="H290" s="19">
        <f>Absolute!H290/Absolute!$E290</f>
        <v>1.0083743137967263</v>
      </c>
      <c r="I290" s="19">
        <f>Absolute!I290/Absolute!$I290</f>
        <v>1</v>
      </c>
      <c r="J290" s="19">
        <f>Absolute!J290/Absolute!$I290</f>
        <v>0.99738022958864558</v>
      </c>
      <c r="K290" s="19">
        <f>Absolute!K290/Absolute!$I290</f>
        <v>0.99062596577226736</v>
      </c>
      <c r="L290" s="19">
        <f>Absolute!L290/Absolute!$I290</f>
        <v>1.0059817355910343</v>
      </c>
    </row>
    <row r="291" spans="1:12" x14ac:dyDescent="0.3">
      <c r="E291" s="19">
        <f>Absolute!E291/Absolute!$E291</f>
        <v>1</v>
      </c>
      <c r="F291" s="19">
        <f>Absolute!F291/Absolute!$E291</f>
        <v>1.0164254323640167</v>
      </c>
      <c r="G291" s="19">
        <f>Absolute!G291/Absolute!$E291</f>
        <v>0.99905960271480398</v>
      </c>
      <c r="H291" s="19">
        <f>Absolute!H291/Absolute!$E291</f>
        <v>1.0198229202984503</v>
      </c>
      <c r="I291" s="19">
        <f>Absolute!I291/Absolute!$I291</f>
        <v>1</v>
      </c>
      <c r="J291" s="19">
        <f>Absolute!J291/Absolute!$I291</f>
        <v>1.0055220399234022</v>
      </c>
      <c r="K291" s="19">
        <f>Absolute!K291/Absolute!$I291</f>
        <v>1.0074240491979634</v>
      </c>
      <c r="L291" s="19">
        <f>Absolute!L291/Absolute!$I291</f>
        <v>1.0078958215015492</v>
      </c>
    </row>
    <row r="292" spans="1:12" x14ac:dyDescent="0.3">
      <c r="E292" s="19">
        <f>Absolute!E292/Absolute!$E292</f>
        <v>1</v>
      </c>
      <c r="F292" s="19">
        <f>Absolute!F292/Absolute!$E292</f>
        <v>0.99090773395664589</v>
      </c>
      <c r="G292" s="19">
        <f>Absolute!G292/Absolute!$E292</f>
        <v>0.98586899951672924</v>
      </c>
      <c r="H292" s="19">
        <f>Absolute!H292/Absolute!$E292</f>
        <v>0.97448391924251032</v>
      </c>
      <c r="I292" s="19">
        <f>Absolute!I292/Absolute!$I292</f>
        <v>1</v>
      </c>
      <c r="J292" s="19">
        <f>Absolute!J292/Absolute!$I292</f>
        <v>1.0019538884228925</v>
      </c>
      <c r="K292" s="19">
        <f>Absolute!K292/Absolute!$I292</f>
        <v>0.99609291098896324</v>
      </c>
      <c r="L292" s="19">
        <f>Absolute!L292/Absolute!$I292</f>
        <v>0.99350200941805034</v>
      </c>
    </row>
    <row r="293" spans="1:12" x14ac:dyDescent="0.3">
      <c r="E293" s="19">
        <f>Absolute!E293/Absolute!$E293</f>
        <v>1</v>
      </c>
      <c r="F293" s="19">
        <f>Absolute!F293/Absolute!$E293</f>
        <v>1.0045719010917231</v>
      </c>
      <c r="G293" s="19">
        <f>Absolute!G293/Absolute!$E293</f>
        <v>1.002643312493859</v>
      </c>
      <c r="H293" s="19">
        <f>Absolute!H293/Absolute!$E293</f>
        <v>1.0023871285836967</v>
      </c>
      <c r="I293" s="19">
        <f>Absolute!I293/Absolute!$I293</f>
        <v>1</v>
      </c>
      <c r="J293" s="19">
        <f>Absolute!J293/Absolute!$I293</f>
        <v>0.98964683601129144</v>
      </c>
      <c r="K293" s="19">
        <f>Absolute!K293/Absolute!$I293</f>
        <v>0.98871898484503817</v>
      </c>
      <c r="L293" s="19">
        <f>Absolute!L293/Absolute!$I293</f>
        <v>0.99486339598703166</v>
      </c>
    </row>
    <row r="294" spans="1:12" x14ac:dyDescent="0.3">
      <c r="E294" s="19">
        <f>Absolute!E294/Absolute!$E294</f>
        <v>1</v>
      </c>
      <c r="F294" s="19">
        <f>Absolute!F294/Absolute!$E294</f>
        <v>0.9808629168410683</v>
      </c>
      <c r="G294" s="19">
        <f>Absolute!G294/Absolute!$E294</f>
        <v>0.99275472518052443</v>
      </c>
      <c r="H294" s="19">
        <f>Absolute!H294/Absolute!$E294</f>
        <v>0.99422508252306896</v>
      </c>
      <c r="I294" s="19">
        <f>Absolute!I294/Absolute!$I294</f>
        <v>1</v>
      </c>
      <c r="J294" s="19">
        <f>Absolute!J294/Absolute!$I294</f>
        <v>0.98992313417455835</v>
      </c>
      <c r="K294" s="19">
        <f>Absolute!K294/Absolute!$I294</f>
        <v>0.99696010200230101</v>
      </c>
      <c r="L294" s="19">
        <f>Absolute!L294/Absolute!$I294</f>
        <v>0.98935943080312194</v>
      </c>
    </row>
    <row r="295" spans="1:12" x14ac:dyDescent="0.3">
      <c r="E295" s="19">
        <f>Absolute!E295/Absolute!$E295</f>
        <v>1</v>
      </c>
      <c r="F295" s="19">
        <f>Absolute!F295/Absolute!$E295</f>
        <v>1.0111916702246706</v>
      </c>
      <c r="G295" s="19">
        <f>Absolute!G295/Absolute!$E295</f>
        <v>0.99377292137171036</v>
      </c>
      <c r="H295" s="19">
        <f>Absolute!H295/Absolute!$E295</f>
        <v>0.99000001188634723</v>
      </c>
      <c r="I295" s="19">
        <f>Absolute!I295/Absolute!$I295</f>
        <v>1</v>
      </c>
      <c r="J295" s="19">
        <f>Absolute!J295/Absolute!$I295</f>
        <v>1.0051522437250096</v>
      </c>
      <c r="K295" s="19">
        <f>Absolute!K295/Absolute!$I295</f>
        <v>1.0049493940652536</v>
      </c>
      <c r="L295" s="19">
        <f>Absolute!L295/Absolute!$I295</f>
        <v>1.0206642503736074</v>
      </c>
    </row>
    <row r="296" spans="1:12" x14ac:dyDescent="0.3">
      <c r="E296" s="19">
        <f>Absolute!E296/Absolute!$E296</f>
        <v>1</v>
      </c>
      <c r="F296" s="19">
        <f>Absolute!F296/Absolute!$E296</f>
        <v>1.0169398204091438</v>
      </c>
      <c r="G296" s="19">
        <f>Absolute!G296/Absolute!$E296</f>
        <v>1.0127685015555441</v>
      </c>
      <c r="H296" s="19">
        <f>Absolute!H296/Absolute!$E296</f>
        <v>0.99194762816521331</v>
      </c>
      <c r="I296" s="19">
        <f>Absolute!I296/Absolute!$I296</f>
        <v>1</v>
      </c>
      <c r="J296" s="19">
        <f>Absolute!J296/Absolute!$I296</f>
        <v>0.99283079391885776</v>
      </c>
      <c r="K296" s="19">
        <f>Absolute!K296/Absolute!$I296</f>
        <v>0.97525959200994161</v>
      </c>
      <c r="L296" s="19">
        <f>Absolute!L296/Absolute!$I296</f>
        <v>0.99140982003255118</v>
      </c>
    </row>
    <row r="297" spans="1:12" x14ac:dyDescent="0.3">
      <c r="E297" s="19">
        <f>Absolute!E297/Absolute!$E297</f>
        <v>1</v>
      </c>
      <c r="F297" s="19">
        <f>Absolute!F297/Absolute!$E297</f>
        <v>1.0025857992107237</v>
      </c>
      <c r="G297" s="19">
        <f>Absolute!G297/Absolute!$E297</f>
        <v>1.0109483491131557</v>
      </c>
      <c r="H297" s="19">
        <f>Absolute!H297/Absolute!$E297</f>
        <v>0.97797589579845556</v>
      </c>
      <c r="I297" s="19">
        <f>Absolute!I297/Absolute!$I297</f>
        <v>1</v>
      </c>
      <c r="J297" s="19">
        <f>Absolute!J297/Absolute!$I297</f>
        <v>1.0049314613967242</v>
      </c>
      <c r="K297" s="19">
        <f>Absolute!K297/Absolute!$I297</f>
        <v>1.0085382972966881</v>
      </c>
      <c r="L297" s="19">
        <f>Absolute!L297/Absolute!$I297</f>
        <v>1.0045925649806009</v>
      </c>
    </row>
    <row r="298" spans="1:12" x14ac:dyDescent="0.3">
      <c r="E298" s="19">
        <f>Absolute!E298/Absolute!$E298</f>
        <v>1</v>
      </c>
      <c r="F298" s="19">
        <f>Absolute!F298/Absolute!$E298</f>
        <v>1.0062282199315011</v>
      </c>
      <c r="G298" s="19">
        <f>Absolute!G298/Absolute!$E298</f>
        <v>1.009863930597656</v>
      </c>
      <c r="H298" s="19">
        <f>Absolute!H298/Absolute!$E298</f>
        <v>1.01303028196042</v>
      </c>
      <c r="I298" s="19">
        <f>Absolute!I298/Absolute!$I298</f>
        <v>1</v>
      </c>
      <c r="J298" s="19">
        <f>Absolute!J298/Absolute!$I298</f>
        <v>0.96237058978397438</v>
      </c>
      <c r="K298" s="19">
        <f>Absolute!K298/Absolute!$I298</f>
        <v>0.99138321068093416</v>
      </c>
      <c r="L298" s="19">
        <f>Absolute!L298/Absolute!$I298</f>
        <v>0.99749359635144785</v>
      </c>
    </row>
    <row r="299" spans="1:12" x14ac:dyDescent="0.3">
      <c r="E299" s="19">
        <f>Absolute!E299/Absolute!$E299</f>
        <v>1</v>
      </c>
      <c r="F299" s="19">
        <f>Absolute!F299/Absolute!$E299</f>
        <v>0.99813430689077121</v>
      </c>
      <c r="G299" s="19">
        <f>Absolute!G299/Absolute!$E299</f>
        <v>0.99832351755975568</v>
      </c>
      <c r="H299" s="19">
        <f>Absolute!H299/Absolute!$E299</f>
        <v>0.9779379424050505</v>
      </c>
      <c r="I299" s="19">
        <f>Absolute!I299/Absolute!$I299</f>
        <v>1</v>
      </c>
      <c r="J299" s="19">
        <f>Absolute!J299/Absolute!$I299</f>
        <v>1.0066589897401192</v>
      </c>
      <c r="K299" s="19">
        <f>Absolute!K299/Absolute!$I299</f>
        <v>1.0059117959434443</v>
      </c>
      <c r="L299" s="19">
        <f>Absolute!L299/Absolute!$I299</f>
        <v>1.0096548578791207</v>
      </c>
    </row>
    <row r="300" spans="1:12" x14ac:dyDescent="0.3">
      <c r="A300" s="7"/>
      <c r="B300" s="7"/>
      <c r="C300" s="8"/>
      <c r="D300" s="13" t="s">
        <v>43</v>
      </c>
      <c r="E300" s="20">
        <f>AVERAGE(E280:E299)</f>
        <v>1</v>
      </c>
      <c r="F300" s="20">
        <f t="shared" ref="F300:L300" si="24">AVERAGE(F280:F299)</f>
        <v>0.99731183264266954</v>
      </c>
      <c r="G300" s="20">
        <f t="shared" si="24"/>
        <v>0.996574016525545</v>
      </c>
      <c r="H300" s="20">
        <f t="shared" si="24"/>
        <v>0.99300329955812605</v>
      </c>
      <c r="I300" s="20">
        <f t="shared" si="24"/>
        <v>1</v>
      </c>
      <c r="J300" s="20">
        <f t="shared" si="24"/>
        <v>0.99664517759508209</v>
      </c>
      <c r="K300" s="20">
        <f t="shared" si="24"/>
        <v>0.9960969696551869</v>
      </c>
      <c r="L300" s="20">
        <f t="shared" si="24"/>
        <v>0.99991552179741594</v>
      </c>
    </row>
    <row r="301" spans="1:12" x14ac:dyDescent="0.3">
      <c r="A301" s="7"/>
      <c r="B301" s="7"/>
      <c r="C301" s="8"/>
      <c r="D301" s="13" t="s">
        <v>44</v>
      </c>
      <c r="E301" s="20">
        <f>STDEV(E280:E299)</f>
        <v>0</v>
      </c>
      <c r="F301" s="20">
        <f t="shared" ref="F301:L301" si="25">STDEV(F280:F299)</f>
        <v>1.1899098365891449E-2</v>
      </c>
      <c r="G301" s="20">
        <f t="shared" si="25"/>
        <v>1.0818918216004402E-2</v>
      </c>
      <c r="H301" s="20">
        <f t="shared" si="25"/>
        <v>1.4343750621138379E-2</v>
      </c>
      <c r="I301" s="20">
        <f t="shared" si="25"/>
        <v>0</v>
      </c>
      <c r="J301" s="20">
        <f t="shared" si="25"/>
        <v>1.0872530374710926E-2</v>
      </c>
      <c r="K301" s="20">
        <f t="shared" si="25"/>
        <v>8.8191669125197436E-3</v>
      </c>
      <c r="L301" s="20">
        <f t="shared" si="25"/>
        <v>8.382555378369726E-3</v>
      </c>
    </row>
    <row r="303" spans="1:12" x14ac:dyDescent="0.3">
      <c r="D303" s="14" t="s">
        <v>112</v>
      </c>
      <c r="E303" s="19">
        <f>Absolute!E303/Absolute!$E303</f>
        <v>1</v>
      </c>
      <c r="F303" s="19">
        <f>Absolute!F303/Absolute!$E303</f>
        <v>1.0154106201219637</v>
      </c>
      <c r="G303" s="19">
        <f>Absolute!G303/Absolute!$E303</f>
        <v>1.0151378974928114</v>
      </c>
      <c r="H303" s="19">
        <f>Absolute!H303/Absolute!$E303</f>
        <v>0.987451687788091</v>
      </c>
      <c r="I303" s="19">
        <f>Absolute!I303/Absolute!$I303</f>
        <v>1</v>
      </c>
      <c r="J303" s="19">
        <f>Absolute!J303/Absolute!$I303</f>
        <v>1.0020651242295728</v>
      </c>
      <c r="K303" s="19">
        <f>Absolute!K303/Absolute!$I303</f>
        <v>0.99653971541713982</v>
      </c>
      <c r="L303" s="19">
        <f>Absolute!L303/Absolute!$I303</f>
        <v>0.97380857533726828</v>
      </c>
    </row>
    <row r="304" spans="1:12" x14ac:dyDescent="0.3">
      <c r="E304" s="19">
        <f>Absolute!E304/Absolute!$E304</f>
        <v>1</v>
      </c>
      <c r="F304" s="19">
        <f>Absolute!F304/Absolute!$E304</f>
        <v>0.94689906677148117</v>
      </c>
      <c r="G304" s="19">
        <f>Absolute!G304/Absolute!$E304</f>
        <v>0.95266035796865223</v>
      </c>
      <c r="H304" s="19">
        <f>Absolute!H304/Absolute!$E304</f>
        <v>0.95255338073003104</v>
      </c>
      <c r="I304" s="19">
        <f>Absolute!I304/Absolute!$I304</f>
        <v>1</v>
      </c>
      <c r="J304" s="19">
        <f>Absolute!J304/Absolute!$I304</f>
        <v>0.93739908584341691</v>
      </c>
      <c r="K304" s="19">
        <f>Absolute!K304/Absolute!$I304</f>
        <v>0.94264607237278353</v>
      </c>
      <c r="L304" s="19">
        <f>Absolute!L304/Absolute!$I304</f>
        <v>0.97982310306674814</v>
      </c>
    </row>
    <row r="305" spans="5:12" x14ac:dyDescent="0.3">
      <c r="E305" s="19">
        <f>Absolute!E305/Absolute!$E305</f>
        <v>1</v>
      </c>
      <c r="F305" s="19">
        <f>Absolute!F305/Absolute!$E305</f>
        <v>1.0066753415323408</v>
      </c>
      <c r="G305" s="19">
        <f>Absolute!G305/Absolute!$E305</f>
        <v>0.99912420124795209</v>
      </c>
      <c r="H305" s="19">
        <f>Absolute!H305/Absolute!$E305</f>
        <v>0.99069158757150499</v>
      </c>
      <c r="I305" s="19">
        <f>Absolute!I305/Absolute!$I305</f>
        <v>1</v>
      </c>
      <c r="J305" s="19">
        <f>Absolute!J305/Absolute!$I305</f>
        <v>0.99978310921122238</v>
      </c>
      <c r="K305" s="19">
        <f>Absolute!K305/Absolute!$I305</f>
        <v>0.99871892508170901</v>
      </c>
      <c r="L305" s="19">
        <f>Absolute!L305/Absolute!$I305</f>
        <v>1.0188892777354868</v>
      </c>
    </row>
    <row r="306" spans="5:12" x14ac:dyDescent="0.3">
      <c r="E306" s="19">
        <f>Absolute!E306/Absolute!$E306</f>
        <v>1</v>
      </c>
      <c r="F306" s="19">
        <f>Absolute!F306/Absolute!$E306</f>
        <v>1.0078319974999963</v>
      </c>
      <c r="G306" s="19">
        <f>Absolute!G306/Absolute!$E306</f>
        <v>1.0188160905645249</v>
      </c>
      <c r="H306" s="19">
        <f>Absolute!H306/Absolute!$E306</f>
        <v>0.96590287188588075</v>
      </c>
      <c r="I306" s="19">
        <f>Absolute!I306/Absolute!$I306</f>
        <v>1</v>
      </c>
      <c r="J306" s="19">
        <f>Absolute!J306/Absolute!$I306</f>
        <v>1.0035624943609067</v>
      </c>
      <c r="K306" s="19">
        <f>Absolute!K306/Absolute!$I306</f>
        <v>0.99801231157376924</v>
      </c>
      <c r="L306" s="19">
        <f>Absolute!L306/Absolute!$I306</f>
        <v>0.9876405983654839</v>
      </c>
    </row>
    <row r="307" spans="5:12" x14ac:dyDescent="0.3">
      <c r="E307" s="19">
        <f>Absolute!E307/Absolute!$E307</f>
        <v>1</v>
      </c>
      <c r="F307" s="19">
        <f>Absolute!F307/Absolute!$E307</f>
        <v>1.0067689759924032</v>
      </c>
      <c r="G307" s="19">
        <f>Absolute!G307/Absolute!$E307</f>
        <v>1.0173772862218247</v>
      </c>
      <c r="H307" s="19">
        <f>Absolute!H307/Absolute!$E307</f>
        <v>1.0499804561385446</v>
      </c>
      <c r="I307" s="19">
        <f>Absolute!I307/Absolute!$I307</f>
        <v>1</v>
      </c>
      <c r="J307" s="19">
        <f>Absolute!J307/Absolute!$I307</f>
        <v>0.99116657341200698</v>
      </c>
      <c r="K307" s="19">
        <f>Absolute!K307/Absolute!$I307</f>
        <v>1.0014791061426447</v>
      </c>
      <c r="L307" s="19">
        <f>Absolute!L307/Absolute!$I307</f>
        <v>1.03875756707109</v>
      </c>
    </row>
    <row r="308" spans="5:12" x14ac:dyDescent="0.3">
      <c r="E308" s="19">
        <f>Absolute!E308/Absolute!$E308</f>
        <v>1</v>
      </c>
      <c r="F308" s="19">
        <f>Absolute!F308/Absolute!$E308</f>
        <v>1.0161963934099867</v>
      </c>
      <c r="G308" s="19">
        <f>Absolute!G308/Absolute!$E308</f>
        <v>1.0155658164770058</v>
      </c>
      <c r="H308" s="19">
        <f>Absolute!H308/Absolute!$E308</f>
        <v>1.0213324957692842</v>
      </c>
      <c r="I308" s="19">
        <f>Absolute!I308/Absolute!$I308</f>
        <v>1</v>
      </c>
      <c r="J308" s="19">
        <f>Absolute!J308/Absolute!$I308</f>
        <v>1.0053410859458076</v>
      </c>
      <c r="K308" s="19">
        <f>Absolute!K308/Absolute!$I308</f>
        <v>1.0040163710718633</v>
      </c>
      <c r="L308" s="19">
        <f>Absolute!L308/Absolute!$I308</f>
        <v>1.0119632005023</v>
      </c>
    </row>
    <row r="309" spans="5:12" x14ac:dyDescent="0.3">
      <c r="E309" s="19">
        <f>Absolute!E309/Absolute!$E309</f>
        <v>1</v>
      </c>
      <c r="F309" s="19">
        <f>Absolute!F309/Absolute!$E309</f>
        <v>1.0146613331951029</v>
      </c>
      <c r="G309" s="19">
        <f>Absolute!G309/Absolute!$E309</f>
        <v>1.0094097044610766</v>
      </c>
      <c r="H309" s="19">
        <f>Absolute!H309/Absolute!$E309</f>
        <v>0.97641141711030111</v>
      </c>
      <c r="I309" s="19">
        <f>Absolute!I309/Absolute!$I309</f>
        <v>1</v>
      </c>
      <c r="J309" s="19">
        <f>Absolute!J309/Absolute!$I309</f>
        <v>1.0022111995705596</v>
      </c>
      <c r="K309" s="19">
        <f>Absolute!K309/Absolute!$I309</f>
        <v>0.99057212310350651</v>
      </c>
      <c r="L309" s="19">
        <f>Absolute!L309/Absolute!$I309</f>
        <v>0.99328808544712788</v>
      </c>
    </row>
    <row r="310" spans="5:12" x14ac:dyDescent="0.3">
      <c r="E310" s="19">
        <f>Absolute!E310/Absolute!$E310</f>
        <v>1</v>
      </c>
      <c r="F310" s="19">
        <f>Absolute!F310/Absolute!$E310</f>
        <v>1.0057698828467672</v>
      </c>
      <c r="G310" s="19">
        <f>Absolute!G310/Absolute!$E310</f>
        <v>0.99500789186662453</v>
      </c>
      <c r="H310" s="19">
        <f>Absolute!H310/Absolute!$E310</f>
        <v>0.96678106369397443</v>
      </c>
      <c r="I310" s="19">
        <f>Absolute!I310/Absolute!$I310</f>
        <v>1</v>
      </c>
      <c r="J310" s="19">
        <f>Absolute!J310/Absolute!$I310</f>
        <v>1.0075169370705548</v>
      </c>
      <c r="K310" s="19">
        <f>Absolute!K310/Absolute!$I310</f>
        <v>0.99299515752057743</v>
      </c>
      <c r="L310" s="19">
        <f>Absolute!L310/Absolute!$I310</f>
        <v>0.98888457004372865</v>
      </c>
    </row>
    <row r="311" spans="5:12" x14ac:dyDescent="0.3">
      <c r="E311" s="19">
        <f>Absolute!E311/Absolute!$E311</f>
        <v>1</v>
      </c>
      <c r="F311" s="19">
        <f>Absolute!F311/Absolute!$E311</f>
        <v>1.0191452081736256</v>
      </c>
      <c r="G311" s="19">
        <f>Absolute!G311/Absolute!$E311</f>
        <v>1.0310412297116953</v>
      </c>
      <c r="H311" s="19">
        <f>Absolute!H311/Absolute!$E311</f>
        <v>1.0147872304668857</v>
      </c>
      <c r="I311" s="19">
        <f>Absolute!I311/Absolute!$I311</f>
        <v>1</v>
      </c>
      <c r="J311" s="19">
        <f>Absolute!J311/Absolute!$I311</f>
        <v>1.0034638629625039</v>
      </c>
      <c r="K311" s="19">
        <f>Absolute!K311/Absolute!$I311</f>
        <v>1.0038999267749724</v>
      </c>
      <c r="L311" s="19">
        <f>Absolute!L311/Absolute!$I311</f>
        <v>0.98789298732127284</v>
      </c>
    </row>
    <row r="312" spans="5:12" x14ac:dyDescent="0.3">
      <c r="E312" s="19">
        <f>Absolute!E312/Absolute!$E312</f>
        <v>1</v>
      </c>
      <c r="F312" s="19">
        <f>Absolute!F312/Absolute!$E312</f>
        <v>1.0150502391521581</v>
      </c>
      <c r="G312" s="19">
        <f>Absolute!G312/Absolute!$E312</f>
        <v>1.0120443628095666</v>
      </c>
      <c r="H312" s="19">
        <f>Absolute!H312/Absolute!$E312</f>
        <v>0.98487911314136056</v>
      </c>
      <c r="I312" s="19">
        <f>Absolute!I312/Absolute!$I312</f>
        <v>1</v>
      </c>
      <c r="J312" s="19">
        <f>Absolute!J312/Absolute!$I312</f>
        <v>1.0087187626635192</v>
      </c>
      <c r="K312" s="19">
        <f>Absolute!K312/Absolute!$I312</f>
        <v>1.0222461630908211</v>
      </c>
      <c r="L312" s="19">
        <f>Absolute!L312/Absolute!$I312</f>
        <v>1.0213406807033514</v>
      </c>
    </row>
    <row r="313" spans="5:12" x14ac:dyDescent="0.3">
      <c r="E313" s="19">
        <f>Absolute!E313/Absolute!$E313</f>
        <v>1</v>
      </c>
      <c r="F313" s="19">
        <f>Absolute!F313/Absolute!$E313</f>
        <v>1.0025036081427814</v>
      </c>
      <c r="G313" s="19">
        <f>Absolute!G313/Absolute!$E313</f>
        <v>1.0025566284669793</v>
      </c>
      <c r="H313" s="19">
        <f>Absolute!H313/Absolute!$E313</f>
        <v>0.98993390172525986</v>
      </c>
      <c r="I313" s="19">
        <f>Absolute!I313/Absolute!$I313</f>
        <v>1</v>
      </c>
      <c r="J313" s="19">
        <f>Absolute!J313/Absolute!$I313</f>
        <v>1.0110446028798477</v>
      </c>
      <c r="K313" s="19">
        <f>Absolute!K313/Absolute!$I313</f>
        <v>1.0073167585573737</v>
      </c>
      <c r="L313" s="19">
        <f>Absolute!L313/Absolute!$I313</f>
        <v>1.0032843250427468</v>
      </c>
    </row>
    <row r="314" spans="5:12" x14ac:dyDescent="0.3">
      <c r="E314" s="19">
        <f>Absolute!E314/Absolute!$E314</f>
        <v>1</v>
      </c>
      <c r="F314" s="19">
        <f>Absolute!F314/Absolute!$E314</f>
        <v>1.0018850483855595</v>
      </c>
      <c r="G314" s="19">
        <f>Absolute!G314/Absolute!$E314</f>
        <v>0.99711672512888194</v>
      </c>
      <c r="H314" s="19">
        <f>Absolute!H314/Absolute!$E314</f>
        <v>0.9665117476127435</v>
      </c>
      <c r="I314" s="19">
        <f>Absolute!I314/Absolute!$I314</f>
        <v>1</v>
      </c>
      <c r="J314" s="19">
        <f>Absolute!J314/Absolute!$I314</f>
        <v>1.0079330420603199</v>
      </c>
      <c r="K314" s="19">
        <f>Absolute!K314/Absolute!$I314</f>
        <v>0.99773430931328433</v>
      </c>
      <c r="L314" s="19">
        <f>Absolute!L314/Absolute!$I314</f>
        <v>1.0071969382709296</v>
      </c>
    </row>
    <row r="315" spans="5:12" x14ac:dyDescent="0.3">
      <c r="E315" s="19">
        <f>Absolute!E315/Absolute!$E315</f>
        <v>1</v>
      </c>
      <c r="F315" s="19">
        <f>Absolute!F315/Absolute!$E315</f>
        <v>1.0089879839032478</v>
      </c>
      <c r="G315" s="19">
        <f>Absolute!G315/Absolute!$E315</f>
        <v>0.9700664958422951</v>
      </c>
      <c r="H315" s="19">
        <f>Absolute!H315/Absolute!$E315</f>
        <v>0.94246423335720064</v>
      </c>
      <c r="I315" s="19">
        <f>Absolute!I315/Absolute!$I315</f>
        <v>1</v>
      </c>
      <c r="J315" s="19">
        <f>Absolute!J315/Absolute!$I315</f>
        <v>0.99994684347427698</v>
      </c>
      <c r="K315" s="19">
        <f>Absolute!K315/Absolute!$I315</f>
        <v>0.96558824376624675</v>
      </c>
      <c r="L315" s="19">
        <f>Absolute!L315/Absolute!$I315</f>
        <v>0.95944682071478016</v>
      </c>
    </row>
    <row r="316" spans="5:12" x14ac:dyDescent="0.3">
      <c r="E316" s="19">
        <f>Absolute!E316/Absolute!$E316</f>
        <v>1</v>
      </c>
      <c r="F316" s="19">
        <f>Absolute!F316/Absolute!$E316</f>
        <v>1.0211924227103253</v>
      </c>
      <c r="G316" s="19">
        <f>Absolute!G316/Absolute!$E316</f>
        <v>0.95323153407995742</v>
      </c>
      <c r="H316" s="19">
        <f>Absolute!H316/Absolute!$E316</f>
        <v>0.93571273145095679</v>
      </c>
      <c r="I316" s="19">
        <f>Absolute!I316/Absolute!$I316</f>
        <v>1</v>
      </c>
      <c r="J316" s="19">
        <f>Absolute!J316/Absolute!$I316</f>
        <v>1.0058450199755831</v>
      </c>
      <c r="K316" s="19">
        <f>Absolute!K316/Absolute!$I316</f>
        <v>0.93260988876196194</v>
      </c>
      <c r="L316" s="19">
        <f>Absolute!L316/Absolute!$I316</f>
        <v>0.94814154462899314</v>
      </c>
    </row>
    <row r="317" spans="5:12" x14ac:dyDescent="0.3">
      <c r="E317" s="19">
        <f>Absolute!E317/Absolute!$E317</f>
        <v>1</v>
      </c>
      <c r="F317" s="19">
        <f>Absolute!F317/Absolute!$E317</f>
        <v>0.93660542693176918</v>
      </c>
      <c r="G317" s="19">
        <f>Absolute!G317/Absolute!$E317</f>
        <v>0.93790404757571944</v>
      </c>
      <c r="H317" s="19">
        <f>Absolute!H317/Absolute!$E317</f>
        <v>0.91705001173271761</v>
      </c>
      <c r="I317" s="19">
        <f>Absolute!I317/Absolute!$I317</f>
        <v>1</v>
      </c>
      <c r="J317" s="19">
        <f>Absolute!J317/Absolute!$I317</f>
        <v>0.93792264049576335</v>
      </c>
      <c r="K317" s="19">
        <f>Absolute!K317/Absolute!$I317</f>
        <v>0.95181322851366712</v>
      </c>
      <c r="L317" s="19">
        <f>Absolute!L317/Absolute!$I317</f>
        <v>0.94388808462089679</v>
      </c>
    </row>
    <row r="318" spans="5:12" x14ac:dyDescent="0.3">
      <c r="E318" s="19">
        <f>Absolute!E318/Absolute!$E318</f>
        <v>1</v>
      </c>
      <c r="F318" s="19">
        <f>Absolute!F318/Absolute!$E318</f>
        <v>1.0282025212708663</v>
      </c>
      <c r="G318" s="19">
        <f>Absolute!G318/Absolute!$E318</f>
        <v>0.96013340679646242</v>
      </c>
      <c r="H318" s="19">
        <f>Absolute!H318/Absolute!$E318</f>
        <v>0.93347847159522934</v>
      </c>
      <c r="I318" s="19">
        <f>Absolute!I318/Absolute!$I318</f>
        <v>1</v>
      </c>
      <c r="J318" s="19">
        <f>Absolute!J318/Absolute!$I318</f>
        <v>0.99791544850710412</v>
      </c>
      <c r="K318" s="19">
        <f>Absolute!K318/Absolute!$I318</f>
        <v>0.9410857402052748</v>
      </c>
      <c r="L318" s="19">
        <f>Absolute!L318/Absolute!$I318</f>
        <v>0.92160017332612798</v>
      </c>
    </row>
    <row r="319" spans="5:12" x14ac:dyDescent="0.3">
      <c r="E319" s="19">
        <f>Absolute!E319/Absolute!$E319</f>
        <v>1</v>
      </c>
      <c r="F319" s="19">
        <f>Absolute!F319/Absolute!$E319</f>
        <v>0.95862675955397958</v>
      </c>
      <c r="G319" s="19">
        <f>Absolute!G319/Absolute!$E319</f>
        <v>0.95395470981021868</v>
      </c>
      <c r="H319" s="19">
        <f>Absolute!H319/Absolute!$E319</f>
        <v>0.95512495515174889</v>
      </c>
      <c r="I319" s="19">
        <f>Absolute!I319/Absolute!$I319</f>
        <v>1</v>
      </c>
      <c r="J319" s="19">
        <f>Absolute!J319/Absolute!$I319</f>
        <v>0.95750579193722984</v>
      </c>
      <c r="K319" s="19">
        <f>Absolute!K319/Absolute!$I319</f>
        <v>0.96844015129000116</v>
      </c>
      <c r="L319" s="19">
        <f>Absolute!L319/Absolute!$I319</f>
        <v>0.97143650227066503</v>
      </c>
    </row>
    <row r="320" spans="5:12" x14ac:dyDescent="0.3">
      <c r="E320" s="19">
        <f>Absolute!E320/Absolute!$E320</f>
        <v>1</v>
      </c>
      <c r="F320" s="19">
        <f>Absolute!F320/Absolute!$E320</f>
        <v>1.0051998345548034</v>
      </c>
      <c r="G320" s="19">
        <f>Absolute!G320/Absolute!$E320</f>
        <v>0.9963677669028761</v>
      </c>
      <c r="H320" s="19">
        <f>Absolute!H320/Absolute!$E320</f>
        <v>0.98378617066331919</v>
      </c>
      <c r="I320" s="19">
        <f>Absolute!I320/Absolute!$I320</f>
        <v>1</v>
      </c>
      <c r="J320" s="19">
        <f>Absolute!J320/Absolute!$I320</f>
        <v>1.0100027191336136</v>
      </c>
      <c r="K320" s="19">
        <f>Absolute!K320/Absolute!$I320</f>
        <v>0.999951835938092</v>
      </c>
      <c r="L320" s="19">
        <f>Absolute!L320/Absolute!$I320</f>
        <v>0.99547659252334808</v>
      </c>
    </row>
    <row r="321" spans="1:12" x14ac:dyDescent="0.3">
      <c r="E321" s="19">
        <f>Absolute!E321/Absolute!$E321</f>
        <v>1</v>
      </c>
      <c r="F321" s="19">
        <f>Absolute!F321/Absolute!$E321</f>
        <v>1.0006479032976163</v>
      </c>
      <c r="G321" s="19">
        <f>Absolute!G321/Absolute!$E321</f>
        <v>0.99437393153243159</v>
      </c>
      <c r="H321" s="19">
        <f>Absolute!H321/Absolute!$E321</f>
        <v>0.99532267131032037</v>
      </c>
      <c r="I321" s="19">
        <f>Absolute!I321/Absolute!$I321</f>
        <v>1</v>
      </c>
      <c r="J321" s="19">
        <f>Absolute!J321/Absolute!$I321</f>
        <v>0.99613888620510405</v>
      </c>
      <c r="K321" s="19">
        <f>Absolute!K321/Absolute!$I321</f>
        <v>0.98275176809450226</v>
      </c>
      <c r="L321" s="19">
        <f>Absolute!L321/Absolute!$I321</f>
        <v>0.97901616722040519</v>
      </c>
    </row>
    <row r="322" spans="1:12" x14ac:dyDescent="0.3">
      <c r="E322" s="19">
        <f>Absolute!E322/Absolute!$E322</f>
        <v>1</v>
      </c>
      <c r="F322" s="19">
        <f>Absolute!F322/Absolute!$E322</f>
        <v>1.0135798549715589</v>
      </c>
      <c r="G322" s="19">
        <f>Absolute!G322/Absolute!$E322</f>
        <v>1.0017128336879055</v>
      </c>
      <c r="H322" s="19">
        <f>Absolute!H322/Absolute!$E322</f>
        <v>0.97856882352218866</v>
      </c>
      <c r="I322" s="19">
        <f>Absolute!I322/Absolute!$I322</f>
        <v>1</v>
      </c>
      <c r="J322" s="19">
        <f>Absolute!J322/Absolute!$I322</f>
        <v>0.99264829790226528</v>
      </c>
      <c r="K322" s="19">
        <f>Absolute!K322/Absolute!$I322</f>
        <v>0.98433543665658019</v>
      </c>
      <c r="L322" s="19">
        <f>Absolute!L322/Absolute!$I322</f>
        <v>0.98518258252044688</v>
      </c>
    </row>
    <row r="323" spans="1:12" x14ac:dyDescent="0.3">
      <c r="A323" s="7"/>
      <c r="B323" s="7"/>
      <c r="C323" s="8"/>
      <c r="D323" s="13" t="s">
        <v>43</v>
      </c>
      <c r="E323" s="20">
        <f>AVERAGE(E303:E322)</f>
        <v>1</v>
      </c>
      <c r="F323" s="20">
        <f t="shared" ref="F323:L323" si="26">AVERAGE(F303:F322)</f>
        <v>1.0015920211209168</v>
      </c>
      <c r="G323" s="20">
        <f t="shared" si="26"/>
        <v>0.99168014593227305</v>
      </c>
      <c r="H323" s="20">
        <f t="shared" si="26"/>
        <v>0.97543625112087717</v>
      </c>
      <c r="I323" s="20">
        <f t="shared" si="26"/>
        <v>1</v>
      </c>
      <c r="J323" s="20">
        <f t="shared" si="26"/>
        <v>0.9939065763920587</v>
      </c>
      <c r="K323" s="20">
        <f t="shared" si="26"/>
        <v>0.9841376616623384</v>
      </c>
      <c r="L323" s="20">
        <f t="shared" si="26"/>
        <v>0.98584791883666001</v>
      </c>
    </row>
    <row r="324" spans="1:12" x14ac:dyDescent="0.3">
      <c r="A324" s="7"/>
      <c r="B324" s="7"/>
      <c r="C324" s="8"/>
      <c r="D324" s="13" t="s">
        <v>44</v>
      </c>
      <c r="E324" s="20">
        <f>STDEV(E303:E322)</f>
        <v>0</v>
      </c>
      <c r="F324" s="20">
        <f t="shared" ref="F324:L324" si="27">STDEV(F303:F322)</f>
        <v>2.4644244483035562E-2</v>
      </c>
      <c r="G324" s="20">
        <f t="shared" si="27"/>
        <v>2.706553264642584E-2</v>
      </c>
      <c r="H324" s="20">
        <f t="shared" si="27"/>
        <v>3.1937721249639797E-2</v>
      </c>
      <c r="I324" s="20">
        <f t="shared" si="27"/>
        <v>0</v>
      </c>
      <c r="J324" s="20">
        <f t="shared" si="27"/>
        <v>2.2361906233036768E-2</v>
      </c>
      <c r="K324" s="20">
        <f t="shared" si="27"/>
        <v>2.5191019397058402E-2</v>
      </c>
      <c r="L324" s="20">
        <f t="shared" si="27"/>
        <v>2.8284864554961559E-2</v>
      </c>
    </row>
    <row r="326" spans="1:12" x14ac:dyDescent="0.3">
      <c r="D326" s="14" t="s">
        <v>113</v>
      </c>
      <c r="E326" s="19">
        <f>Absolute!E326/Absolute!$E326</f>
        <v>1</v>
      </c>
      <c r="F326" s="19">
        <f>Absolute!F326/Absolute!$E326</f>
        <v>1.0018505170437839</v>
      </c>
      <c r="G326" s="19">
        <f>Absolute!G326/Absolute!$E326</f>
        <v>1.0202326664491441</v>
      </c>
      <c r="H326" s="19">
        <f>Absolute!H326/Absolute!$E326</f>
        <v>1.0258440582605519</v>
      </c>
      <c r="I326" s="19">
        <f>Absolute!I326/Absolute!$I326</f>
        <v>1</v>
      </c>
      <c r="J326" s="19">
        <f>Absolute!J326/Absolute!$I326</f>
        <v>0.99205199483184148</v>
      </c>
      <c r="K326" s="19">
        <f>Absolute!K326/Absolute!$I326</f>
        <v>0.99934705295443438</v>
      </c>
      <c r="L326" s="19">
        <f>Absolute!L326/Absolute!$I326</f>
        <v>1.0100759158299522</v>
      </c>
    </row>
    <row r="327" spans="1:12" x14ac:dyDescent="0.3">
      <c r="E327" s="19">
        <f>Absolute!E327/Absolute!$E327</f>
        <v>1</v>
      </c>
      <c r="F327" s="19">
        <f>Absolute!F327/Absolute!$E327</f>
        <v>1.0438505231504669</v>
      </c>
      <c r="G327" s="19">
        <f>Absolute!G327/Absolute!$E327</f>
        <v>1.0756768547800961</v>
      </c>
      <c r="H327" s="19">
        <f>Absolute!H327/Absolute!$E327</f>
        <v>1.1111665061679339</v>
      </c>
      <c r="I327" s="19">
        <f>Absolute!I327/Absolute!$I327</f>
        <v>1</v>
      </c>
      <c r="J327" s="19">
        <f>Absolute!J327/Absolute!$I327</f>
        <v>1.0233978679168239</v>
      </c>
      <c r="K327" s="19">
        <f>Absolute!K327/Absolute!$I327</f>
        <v>1.0201519068015605</v>
      </c>
      <c r="L327" s="19">
        <f>Absolute!L327/Absolute!$I327</f>
        <v>1.0072035051688599</v>
      </c>
    </row>
    <row r="328" spans="1:12" x14ac:dyDescent="0.3">
      <c r="E328" s="19">
        <f>Absolute!E328/Absolute!$E328</f>
        <v>1</v>
      </c>
      <c r="F328" s="19">
        <f>Absolute!F328/Absolute!$E328</f>
        <v>1.0087968246317036</v>
      </c>
      <c r="G328" s="19">
        <f>Absolute!G328/Absolute!$E328</f>
        <v>1.0163392950196235</v>
      </c>
      <c r="H328" s="19">
        <f>Absolute!H328/Absolute!$E328</f>
        <v>1.0423239897754504</v>
      </c>
      <c r="I328" s="19">
        <f>Absolute!I328/Absolute!$I328</f>
        <v>1</v>
      </c>
      <c r="J328" s="19">
        <f>Absolute!J328/Absolute!$I328</f>
        <v>0.99338472238662456</v>
      </c>
      <c r="K328" s="19">
        <f>Absolute!K328/Absolute!$I328</f>
        <v>0.98848363111436199</v>
      </c>
      <c r="L328" s="19">
        <f>Absolute!L328/Absolute!$I328</f>
        <v>1.0150478273075529</v>
      </c>
    </row>
    <row r="329" spans="1:12" x14ac:dyDescent="0.3">
      <c r="E329" s="19">
        <f>Absolute!E329/Absolute!$E329</f>
        <v>1</v>
      </c>
      <c r="F329" s="19">
        <f>Absolute!F329/Absolute!$E329</f>
        <v>1.0194646128197282</v>
      </c>
      <c r="G329" s="19">
        <f>Absolute!G329/Absolute!$E329</f>
        <v>1.0345030314124497</v>
      </c>
      <c r="H329" s="19">
        <f>Absolute!H329/Absolute!$E329</f>
        <v>1.0615969413457162</v>
      </c>
      <c r="I329" s="19">
        <f>Absolute!I329/Absolute!$I329</f>
        <v>1</v>
      </c>
      <c r="J329" s="19">
        <f>Absolute!J329/Absolute!$I329</f>
        <v>0.98708525316651563</v>
      </c>
      <c r="K329" s="19">
        <f>Absolute!K329/Absolute!$I329</f>
        <v>0.99587749997967034</v>
      </c>
      <c r="L329" s="19">
        <f>Absolute!L329/Absolute!$I329</f>
        <v>0.98739621866868432</v>
      </c>
    </row>
    <row r="330" spans="1:12" x14ac:dyDescent="0.3">
      <c r="E330" s="19">
        <f>Absolute!E330/Absolute!$E330</f>
        <v>1</v>
      </c>
      <c r="F330" s="19">
        <f>Absolute!F330/Absolute!$E330</f>
        <v>1.0358896739979928</v>
      </c>
      <c r="G330" s="19">
        <f>Absolute!G330/Absolute!$E330</f>
        <v>1.0326171749753223</v>
      </c>
      <c r="H330" s="19">
        <f>Absolute!H330/Absolute!$E330</f>
        <v>1.0345991676503219</v>
      </c>
      <c r="I330" s="19">
        <f>Absolute!I330/Absolute!$I330</f>
        <v>1</v>
      </c>
      <c r="J330" s="19">
        <f>Absolute!J330/Absolute!$I330</f>
        <v>1.0164359840907946</v>
      </c>
      <c r="K330" s="19">
        <f>Absolute!K330/Absolute!$I330</f>
        <v>1.0027640111219547</v>
      </c>
      <c r="L330" s="19">
        <f>Absolute!L330/Absolute!$I330</f>
        <v>1.0090649064923536</v>
      </c>
    </row>
    <row r="331" spans="1:12" x14ac:dyDescent="0.3">
      <c r="E331" s="19">
        <f>Absolute!E331/Absolute!$E331</f>
        <v>1</v>
      </c>
      <c r="F331" s="19">
        <f>Absolute!F331/Absolute!$E331</f>
        <v>0.98813381155012669</v>
      </c>
      <c r="G331" s="19">
        <f>Absolute!G331/Absolute!$E331</f>
        <v>1.0072979709469516</v>
      </c>
      <c r="H331" s="19">
        <f>Absolute!H331/Absolute!$E331</f>
        <v>0.99210392757446275</v>
      </c>
      <c r="I331" s="19">
        <f>Absolute!I331/Absolute!$I331</f>
        <v>1</v>
      </c>
      <c r="J331" s="19">
        <f>Absolute!J331/Absolute!$I331</f>
        <v>0.98562871324006129</v>
      </c>
      <c r="K331" s="19">
        <f>Absolute!K331/Absolute!$I331</f>
        <v>0.99449459844286436</v>
      </c>
      <c r="L331" s="19">
        <f>Absolute!L331/Absolute!$I331</f>
        <v>0.98041371801625898</v>
      </c>
    </row>
    <row r="332" spans="1:12" x14ac:dyDescent="0.3">
      <c r="E332" s="19">
        <f>Absolute!E332/Absolute!$E332</f>
        <v>1</v>
      </c>
      <c r="F332" s="19">
        <f>Absolute!F332/Absolute!$E332</f>
        <v>1.0073950651010397</v>
      </c>
      <c r="G332" s="19">
        <f>Absolute!G332/Absolute!$E332</f>
        <v>1.0380724071696226</v>
      </c>
      <c r="H332" s="19">
        <f>Absolute!H332/Absolute!$E332</f>
        <v>1.0412018820572746</v>
      </c>
      <c r="I332" s="19">
        <f>Absolute!I332/Absolute!$I332</f>
        <v>1</v>
      </c>
      <c r="J332" s="19">
        <f>Absolute!J332/Absolute!$I332</f>
        <v>1.0112965132231939</v>
      </c>
      <c r="K332" s="19">
        <f>Absolute!K332/Absolute!$I332</f>
        <v>1.0082095849379944</v>
      </c>
      <c r="L332" s="19">
        <f>Absolute!L332/Absolute!$I332</f>
        <v>0.99350654650549752</v>
      </c>
    </row>
    <row r="333" spans="1:12" x14ac:dyDescent="0.3">
      <c r="E333" s="19">
        <f>Absolute!E333/Absolute!$E333</f>
        <v>1</v>
      </c>
      <c r="F333" s="19">
        <f>Absolute!F333/Absolute!$E333</f>
        <v>1.0274963161918704</v>
      </c>
      <c r="G333" s="19">
        <f>Absolute!G333/Absolute!$E333</f>
        <v>1.03962554677161</v>
      </c>
      <c r="H333" s="19">
        <f>Absolute!H333/Absolute!$E333</f>
        <v>1.0602559336986905</v>
      </c>
      <c r="I333" s="19">
        <f>Absolute!I333/Absolute!$I333</f>
        <v>1</v>
      </c>
      <c r="J333" s="19">
        <f>Absolute!J333/Absolute!$I333</f>
        <v>0.99509874576337098</v>
      </c>
      <c r="K333" s="19">
        <f>Absolute!K333/Absolute!$I333</f>
        <v>1.0031573672411254</v>
      </c>
      <c r="L333" s="19">
        <f>Absolute!L333/Absolute!$I333</f>
        <v>1.0106858292184249</v>
      </c>
    </row>
    <row r="334" spans="1:12" x14ac:dyDescent="0.3">
      <c r="E334" s="19">
        <f>Absolute!E334/Absolute!$E334</f>
        <v>1</v>
      </c>
      <c r="F334" s="19">
        <f>Absolute!F334/Absolute!$E334</f>
        <v>1.0096623060793761</v>
      </c>
      <c r="G334" s="19">
        <f>Absolute!G334/Absolute!$E334</f>
        <v>1.0482785276426858</v>
      </c>
      <c r="H334" s="19">
        <f>Absolute!H334/Absolute!$E334</f>
        <v>1.0599601410631281</v>
      </c>
      <c r="I334" s="19">
        <f>Absolute!I334/Absolute!$I334</f>
        <v>1</v>
      </c>
      <c r="J334" s="19">
        <f>Absolute!J334/Absolute!$I334</f>
        <v>0.98427304934606974</v>
      </c>
      <c r="K334" s="19">
        <f>Absolute!K334/Absolute!$I334</f>
        <v>0.98715086943938612</v>
      </c>
      <c r="L334" s="19">
        <f>Absolute!L334/Absolute!$I334</f>
        <v>1.0058609705338333</v>
      </c>
    </row>
    <row r="335" spans="1:12" x14ac:dyDescent="0.3">
      <c r="E335" s="19">
        <f>Absolute!E335/Absolute!$E335</f>
        <v>1</v>
      </c>
      <c r="F335" s="19">
        <f>Absolute!F335/Absolute!$E335</f>
        <v>0.98767870904302579</v>
      </c>
      <c r="G335" s="19">
        <f>Absolute!G335/Absolute!$E335</f>
        <v>1.0209935344373584</v>
      </c>
      <c r="H335" s="19">
        <f>Absolute!H335/Absolute!$E335</f>
        <v>1.0545809073175074</v>
      </c>
      <c r="I335" s="19">
        <f>Absolute!I335/Absolute!$I335</f>
        <v>1</v>
      </c>
      <c r="J335" s="19">
        <f>Absolute!J335/Absolute!$I335</f>
        <v>0.98163400198306183</v>
      </c>
      <c r="K335" s="19">
        <f>Absolute!K335/Absolute!$I335</f>
        <v>0.99678749475591188</v>
      </c>
      <c r="L335" s="19">
        <f>Absolute!L335/Absolute!$I335</f>
        <v>0.99705113377487031</v>
      </c>
    </row>
    <row r="336" spans="1:12" x14ac:dyDescent="0.3">
      <c r="E336" s="19">
        <f>Absolute!E336/Absolute!$E336</f>
        <v>1</v>
      </c>
      <c r="F336" s="19">
        <f>Absolute!F336/Absolute!$E336</f>
        <v>1.0126662024381168</v>
      </c>
      <c r="G336" s="19">
        <f>Absolute!G336/Absolute!$E336</f>
        <v>1.04994550206522</v>
      </c>
      <c r="H336" s="19">
        <f>Absolute!H336/Absolute!$E336</f>
        <v>1.0258236771407672</v>
      </c>
      <c r="I336" s="19">
        <f>Absolute!I336/Absolute!$I336</f>
        <v>1</v>
      </c>
      <c r="J336" s="19">
        <f>Absolute!J336/Absolute!$I336</f>
        <v>1.009016800790939</v>
      </c>
      <c r="K336" s="19">
        <f>Absolute!K336/Absolute!$I336</f>
        <v>1.0218924523721928</v>
      </c>
      <c r="L336" s="19">
        <f>Absolute!L336/Absolute!$I336</f>
        <v>0.9940408526586908</v>
      </c>
    </row>
    <row r="337" spans="1:12" x14ac:dyDescent="0.3">
      <c r="E337" s="19">
        <f>Absolute!E337/Absolute!$E337</f>
        <v>1</v>
      </c>
      <c r="F337" s="19">
        <f>Absolute!F337/Absolute!$E337</f>
        <v>1.0145476139266496</v>
      </c>
      <c r="G337" s="19">
        <f>Absolute!G337/Absolute!$E337</f>
        <v>1.018784609017914</v>
      </c>
      <c r="H337" s="19">
        <f>Absolute!H337/Absolute!$E337</f>
        <v>1.0967317012240931</v>
      </c>
      <c r="I337" s="19">
        <f>Absolute!I337/Absolute!$I337</f>
        <v>1</v>
      </c>
      <c r="J337" s="19">
        <f>Absolute!J337/Absolute!$I337</f>
        <v>0.99296569953488723</v>
      </c>
      <c r="K337" s="19">
        <f>Absolute!K337/Absolute!$I337</f>
        <v>0.9863446887749393</v>
      </c>
      <c r="L337" s="19">
        <f>Absolute!L337/Absolute!$I337</f>
        <v>0.99612227831415545</v>
      </c>
    </row>
    <row r="338" spans="1:12" x14ac:dyDescent="0.3">
      <c r="E338" s="19">
        <f>Absolute!E338/Absolute!$E338</f>
        <v>1</v>
      </c>
      <c r="F338" s="19">
        <f>Absolute!F338/Absolute!$E338</f>
        <v>0.97398755062337639</v>
      </c>
      <c r="G338" s="19">
        <f>Absolute!G338/Absolute!$E338</f>
        <v>1.0084053923835241</v>
      </c>
      <c r="H338" s="19">
        <f>Absolute!H338/Absolute!$E338</f>
        <v>1.038450794136246</v>
      </c>
      <c r="I338" s="19">
        <f>Absolute!I338/Absolute!$I338</f>
        <v>1</v>
      </c>
      <c r="J338" s="19">
        <f>Absolute!J338/Absolute!$I338</f>
        <v>0.97979289437565631</v>
      </c>
      <c r="K338" s="19">
        <f>Absolute!K338/Absolute!$I338</f>
        <v>0.99324570851594329</v>
      </c>
      <c r="L338" s="19">
        <f>Absolute!L338/Absolute!$I338</f>
        <v>1.0205065048311588</v>
      </c>
    </row>
    <row r="339" spans="1:12" x14ac:dyDescent="0.3">
      <c r="E339" s="19">
        <f>Absolute!E339/Absolute!$E339</f>
        <v>1</v>
      </c>
      <c r="F339" s="19">
        <f>Absolute!F339/Absolute!$E339</f>
        <v>1.0263710529778298</v>
      </c>
      <c r="G339" s="19">
        <f>Absolute!G339/Absolute!$E339</f>
        <v>1.0703382899044296</v>
      </c>
      <c r="H339" s="19">
        <f>Absolute!H339/Absolute!$E339</f>
        <v>1.0678342814754835</v>
      </c>
      <c r="I339" s="19">
        <f>Absolute!I339/Absolute!$I339</f>
        <v>1</v>
      </c>
      <c r="J339" s="19">
        <f>Absolute!J339/Absolute!$I339</f>
        <v>0.99879954245541858</v>
      </c>
      <c r="K339" s="19">
        <f>Absolute!K339/Absolute!$I339</f>
        <v>1.0360003461407081</v>
      </c>
      <c r="L339" s="19">
        <f>Absolute!L339/Absolute!$I339</f>
        <v>1.0236700523883429</v>
      </c>
    </row>
    <row r="340" spans="1:12" x14ac:dyDescent="0.3">
      <c r="E340" s="19">
        <f>Absolute!E340/Absolute!$E340</f>
        <v>1</v>
      </c>
      <c r="F340" s="19">
        <f>Absolute!F340/Absolute!$E340</f>
        <v>1.0819624674126735</v>
      </c>
      <c r="G340" s="19">
        <f>Absolute!G340/Absolute!$E340</f>
        <v>1.0556744423845448</v>
      </c>
      <c r="H340" s="19">
        <f>Absolute!H340/Absolute!$E340</f>
        <v>1.0673702841996993</v>
      </c>
      <c r="I340" s="19">
        <f>Absolute!I340/Absolute!$I340</f>
        <v>1</v>
      </c>
      <c r="J340" s="19">
        <f>Absolute!J340/Absolute!$I340</f>
        <v>1.0318513549544406</v>
      </c>
      <c r="K340" s="19">
        <f>Absolute!K340/Absolute!$I340</f>
        <v>1.0253049065195052</v>
      </c>
      <c r="L340" s="19">
        <f>Absolute!L340/Absolute!$I340</f>
        <v>1.0163320428183018</v>
      </c>
    </row>
    <row r="341" spans="1:12" x14ac:dyDescent="0.3">
      <c r="E341" s="19">
        <f>Absolute!E341/Absolute!$E341</f>
        <v>1</v>
      </c>
      <c r="F341" s="19">
        <f>Absolute!F341/Absolute!$E341</f>
        <v>1.0239533725476573</v>
      </c>
      <c r="G341" s="19">
        <f>Absolute!G341/Absolute!$E341</f>
        <v>1.0727077529000395</v>
      </c>
      <c r="H341" s="19">
        <f>Absolute!H341/Absolute!$E341</f>
        <v>1.1737548185179705</v>
      </c>
      <c r="I341" s="19">
        <f>Absolute!I341/Absolute!$I341</f>
        <v>1</v>
      </c>
      <c r="J341" s="19">
        <f>Absolute!J341/Absolute!$I341</f>
        <v>1.0068706467230777</v>
      </c>
      <c r="K341" s="19">
        <f>Absolute!K341/Absolute!$I341</f>
        <v>1.0316688804701863</v>
      </c>
      <c r="L341" s="19">
        <f>Absolute!L341/Absolute!$I341</f>
        <v>1.0452752010000999</v>
      </c>
    </row>
    <row r="342" spans="1:12" x14ac:dyDescent="0.3">
      <c r="E342" s="19">
        <f>Absolute!E342/Absolute!$E342</f>
        <v>1</v>
      </c>
      <c r="F342" s="19">
        <f>Absolute!F342/Absolute!$E342</f>
        <v>1.0484904331689986</v>
      </c>
      <c r="G342" s="19">
        <f>Absolute!G342/Absolute!$E342</f>
        <v>1.0740801022794157</v>
      </c>
      <c r="H342" s="19">
        <f>Absolute!H342/Absolute!$E342</f>
        <v>1.0745597105746669</v>
      </c>
      <c r="I342" s="19">
        <f>Absolute!I342/Absolute!$I342</f>
        <v>1</v>
      </c>
      <c r="J342" s="19">
        <f>Absolute!J342/Absolute!$I342</f>
        <v>1.0322523500018981</v>
      </c>
      <c r="K342" s="19">
        <f>Absolute!K342/Absolute!$I342</f>
        <v>1.0131707753513501</v>
      </c>
      <c r="L342" s="19">
        <f>Absolute!L342/Absolute!$I342</f>
        <v>1.0059946533107078</v>
      </c>
    </row>
    <row r="343" spans="1:12" x14ac:dyDescent="0.3">
      <c r="E343" s="19">
        <f>Absolute!E343/Absolute!$E343</f>
        <v>1</v>
      </c>
      <c r="F343" s="19">
        <f>Absolute!F343/Absolute!$E343</f>
        <v>1.0076186997949053</v>
      </c>
      <c r="G343" s="19">
        <f>Absolute!G343/Absolute!$E343</f>
        <v>1.0215700479841772</v>
      </c>
      <c r="H343" s="19">
        <f>Absolute!H343/Absolute!$E343</f>
        <v>1.0474921366571803</v>
      </c>
      <c r="I343" s="19">
        <f>Absolute!I343/Absolute!$I343</f>
        <v>1</v>
      </c>
      <c r="J343" s="19">
        <f>Absolute!J343/Absolute!$I343</f>
        <v>1.0137737816466588</v>
      </c>
      <c r="K343" s="19">
        <f>Absolute!K343/Absolute!$I343</f>
        <v>0.99835048309632102</v>
      </c>
      <c r="L343" s="19">
        <f>Absolute!L343/Absolute!$I343</f>
        <v>1.0093260122199927</v>
      </c>
    </row>
    <row r="344" spans="1:12" x14ac:dyDescent="0.3">
      <c r="E344" s="19">
        <f>Absolute!E344/Absolute!$E344</f>
        <v>1</v>
      </c>
      <c r="F344" s="19">
        <f>Absolute!F344/Absolute!$E344</f>
        <v>1.0136359567693067</v>
      </c>
      <c r="G344" s="19">
        <f>Absolute!G344/Absolute!$E344</f>
        <v>1.0362121999905267</v>
      </c>
      <c r="H344" s="19">
        <f>Absolute!H344/Absolute!$E344</f>
        <v>1.0308085008711672</v>
      </c>
      <c r="I344" s="19">
        <f>Absolute!I344/Absolute!$I344</f>
        <v>1</v>
      </c>
      <c r="J344" s="19">
        <f>Absolute!J344/Absolute!$I344</f>
        <v>1.0068497036376145</v>
      </c>
      <c r="K344" s="19">
        <f>Absolute!K344/Absolute!$I344</f>
        <v>1.0028013934798023</v>
      </c>
      <c r="L344" s="19">
        <f>Absolute!L344/Absolute!$I344</f>
        <v>1.0115618926361818</v>
      </c>
    </row>
    <row r="345" spans="1:12" x14ac:dyDescent="0.3">
      <c r="E345" s="19">
        <f>Absolute!E345/Absolute!$E345</f>
        <v>1</v>
      </c>
      <c r="F345" s="19">
        <f>Absolute!F345/Absolute!$E345</f>
        <v>1.0308165775578788</v>
      </c>
      <c r="G345" s="19">
        <f>Absolute!G345/Absolute!$E345</f>
        <v>1.050357541660786</v>
      </c>
      <c r="H345" s="19">
        <f>Absolute!H345/Absolute!$E345</f>
        <v>1.0706548343180513</v>
      </c>
      <c r="I345" s="19">
        <f>Absolute!I345/Absolute!$I345</f>
        <v>1</v>
      </c>
      <c r="J345" s="19">
        <f>Absolute!J345/Absolute!$I345</f>
        <v>1.0077196050903987</v>
      </c>
      <c r="K345" s="19">
        <f>Absolute!K345/Absolute!$I345</f>
        <v>1.0132864756493107</v>
      </c>
      <c r="L345" s="19">
        <f>Absolute!L345/Absolute!$I345</f>
        <v>1.0002524133522817</v>
      </c>
    </row>
    <row r="346" spans="1:12" x14ac:dyDescent="0.3">
      <c r="A346" s="7"/>
      <c r="B346" s="7"/>
      <c r="C346" s="8"/>
      <c r="D346" s="13" t="s">
        <v>43</v>
      </c>
      <c r="E346" s="20">
        <f>AVERAGE(E326:E345)</f>
        <v>1</v>
      </c>
      <c r="F346" s="20">
        <f t="shared" ref="F346:L346" si="28">AVERAGE(F326:F345)</f>
        <v>1.0182134143413255</v>
      </c>
      <c r="G346" s="20">
        <f t="shared" si="28"/>
        <v>1.0395856445087721</v>
      </c>
      <c r="H346" s="20">
        <f t="shared" si="28"/>
        <v>1.0588557097013183</v>
      </c>
      <c r="I346" s="20">
        <f t="shared" si="28"/>
        <v>1</v>
      </c>
      <c r="J346" s="20">
        <f t="shared" si="28"/>
        <v>1.0025089612579672</v>
      </c>
      <c r="K346" s="20">
        <f t="shared" si="28"/>
        <v>1.0059245063579763</v>
      </c>
      <c r="L346" s="20">
        <f t="shared" si="28"/>
        <v>1.0069694237523101</v>
      </c>
    </row>
    <row r="347" spans="1:12" x14ac:dyDescent="0.3">
      <c r="A347" s="7"/>
      <c r="B347" s="7"/>
      <c r="C347" s="8"/>
      <c r="D347" s="13" t="s">
        <v>44</v>
      </c>
      <c r="E347" s="20">
        <f>STDEV(E326:E345)</f>
        <v>0</v>
      </c>
      <c r="F347" s="20">
        <f t="shared" ref="F347:L347" si="29">STDEV(F326:F345)</f>
        <v>2.3856463339706722E-2</v>
      </c>
      <c r="G347" s="20">
        <f t="shared" si="29"/>
        <v>2.2021074098231255E-2</v>
      </c>
      <c r="H347" s="20">
        <f t="shared" si="29"/>
        <v>3.775467138001623E-2</v>
      </c>
      <c r="I347" s="20">
        <f t="shared" si="29"/>
        <v>0</v>
      </c>
      <c r="J347" s="20">
        <f t="shared" si="29"/>
        <v>1.5971933376456724E-2</v>
      </c>
      <c r="K347" s="20">
        <f t="shared" si="29"/>
        <v>1.4789941216638427E-2</v>
      </c>
      <c r="L347" s="20">
        <f t="shared" si="29"/>
        <v>1.4210838060350698E-2</v>
      </c>
    </row>
  </sheetData>
  <mergeCells count="4">
    <mergeCell ref="E1:H1"/>
    <mergeCell ref="I1:L1"/>
    <mergeCell ref="E2:H2"/>
    <mergeCell ref="I2:L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0"/>
  <sheetViews>
    <sheetView topLeftCell="A43" workbookViewId="0">
      <pane xSplit="1" topLeftCell="F1" activePane="topRight" state="frozen"/>
      <selection activeCell="B53" sqref="B53:Y72"/>
      <selection pane="topRight" activeCell="B53" sqref="B53:Y72"/>
    </sheetView>
  </sheetViews>
  <sheetFormatPr defaultRowHeight="16.5" x14ac:dyDescent="0.3"/>
  <cols>
    <col min="1" max="1" width="29.75" style="35" customWidth="1"/>
    <col min="2" max="2" width="9" style="35"/>
    <col min="3" max="3" width="11.5" style="35" customWidth="1"/>
    <col min="4" max="4" width="10.875" style="35" customWidth="1"/>
    <col min="5" max="5" width="12" style="35" customWidth="1"/>
    <col min="6" max="6" width="10.375" style="35" customWidth="1"/>
    <col min="7" max="7" width="14.375" style="35" customWidth="1"/>
    <col min="8" max="8" width="9" style="35"/>
    <col min="9" max="9" width="32.75" style="35" bestFit="1" customWidth="1"/>
    <col min="10" max="14" width="9" style="35"/>
    <col min="15" max="15" width="32.375" style="35" customWidth="1"/>
    <col min="16" max="16384" width="9" style="35"/>
  </cols>
  <sheetData>
    <row r="1" spans="1:27" ht="25.5" customHeight="1" x14ac:dyDescent="0.3">
      <c r="A1" s="67" t="s">
        <v>9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pans="1:27" x14ac:dyDescent="0.3">
      <c r="B2" s="50" t="s">
        <v>27</v>
      </c>
      <c r="C2" s="51"/>
      <c r="D2" s="51"/>
      <c r="E2" s="52"/>
      <c r="F2" s="50" t="s">
        <v>28</v>
      </c>
      <c r="G2" s="51"/>
      <c r="H2" s="51"/>
      <c r="I2" s="52"/>
      <c r="J2" s="50" t="s">
        <v>29</v>
      </c>
      <c r="K2" s="51"/>
      <c r="L2" s="51"/>
      <c r="M2" s="52"/>
      <c r="P2" s="50" t="s">
        <v>27</v>
      </c>
      <c r="Q2" s="51"/>
      <c r="R2" s="51"/>
      <c r="S2" s="52"/>
      <c r="T2" s="50" t="s">
        <v>28</v>
      </c>
      <c r="U2" s="51"/>
      <c r="V2" s="51"/>
      <c r="W2" s="52"/>
      <c r="X2" s="50" t="s">
        <v>29</v>
      </c>
      <c r="Y2" s="51"/>
      <c r="Z2" s="51"/>
      <c r="AA2" s="52"/>
    </row>
    <row r="3" spans="1:27" x14ac:dyDescent="0.3">
      <c r="A3" s="29" t="s">
        <v>61</v>
      </c>
      <c r="B3" s="23" t="s">
        <v>23</v>
      </c>
      <c r="C3" s="24" t="s">
        <v>24</v>
      </c>
      <c r="D3" s="25" t="s">
        <v>25</v>
      </c>
      <c r="E3" s="25" t="s">
        <v>26</v>
      </c>
      <c r="F3" s="23" t="s">
        <v>23</v>
      </c>
      <c r="G3" s="24" t="s">
        <v>24</v>
      </c>
      <c r="H3" s="25" t="s">
        <v>25</v>
      </c>
      <c r="I3" s="25" t="s">
        <v>26</v>
      </c>
      <c r="J3" s="23" t="s">
        <v>23</v>
      </c>
      <c r="K3" s="24" t="s">
        <v>24</v>
      </c>
      <c r="L3" s="25" t="s">
        <v>25</v>
      </c>
      <c r="M3" s="25" t="s">
        <v>26</v>
      </c>
      <c r="O3" s="33" t="s">
        <v>62</v>
      </c>
      <c r="P3" s="23" t="s">
        <v>23</v>
      </c>
      <c r="Q3" s="24" t="s">
        <v>24</v>
      </c>
      <c r="R3" s="25" t="s">
        <v>25</v>
      </c>
      <c r="S3" s="25" t="s">
        <v>26</v>
      </c>
      <c r="T3" s="23" t="s">
        <v>23</v>
      </c>
      <c r="U3" s="24" t="s">
        <v>24</v>
      </c>
      <c r="V3" s="25" t="s">
        <v>25</v>
      </c>
      <c r="W3" s="25" t="s">
        <v>26</v>
      </c>
      <c r="X3" s="23" t="s">
        <v>23</v>
      </c>
      <c r="Y3" s="24" t="s">
        <v>24</v>
      </c>
      <c r="Z3" s="25" t="s">
        <v>25</v>
      </c>
      <c r="AA3" s="25" t="s">
        <v>26</v>
      </c>
    </row>
    <row r="4" spans="1:27" x14ac:dyDescent="0.3">
      <c r="A4" s="28" t="s">
        <v>31</v>
      </c>
      <c r="B4" s="34" t="s">
        <v>63</v>
      </c>
      <c r="C4" s="34">
        <v>0.26093305856558302</v>
      </c>
      <c r="D4" s="34">
        <v>3.3605919857209197E-2</v>
      </c>
      <c r="E4" s="34">
        <v>3.50097568563515E-2</v>
      </c>
      <c r="F4" s="34" t="s">
        <v>63</v>
      </c>
      <c r="G4" s="34">
        <v>0.70578912169654995</v>
      </c>
      <c r="H4" s="34">
        <v>0.88319516938321097</v>
      </c>
      <c r="I4" s="34">
        <v>0.69680083643204105</v>
      </c>
      <c r="J4" s="34" t="s">
        <v>63</v>
      </c>
      <c r="K4" s="34">
        <v>1.19538960927867E-4</v>
      </c>
      <c r="L4" s="34">
        <v>4.0579847884146796E-6</v>
      </c>
      <c r="M4" s="34">
        <v>1.1468567358537999E-6</v>
      </c>
      <c r="O4" s="28" t="s">
        <v>31</v>
      </c>
      <c r="P4" s="34">
        <v>1</v>
      </c>
      <c r="Q4" s="34">
        <v>0.125858524739317</v>
      </c>
      <c r="R4" s="34">
        <v>3.3340220251017599E-2</v>
      </c>
      <c r="S4" s="34">
        <v>4.7857511396222699E-2</v>
      </c>
      <c r="T4" s="34">
        <v>1</v>
      </c>
      <c r="U4" s="34">
        <v>0.79383904554150198</v>
      </c>
      <c r="V4" s="34">
        <v>0.68132232615002497</v>
      </c>
      <c r="W4" s="34">
        <v>0.70890530947536401</v>
      </c>
      <c r="X4" s="34">
        <v>1</v>
      </c>
      <c r="Y4" s="34">
        <v>8.9180269696214102E-4</v>
      </c>
      <c r="Z4" s="34">
        <v>1.6285576606790399E-4</v>
      </c>
      <c r="AA4" s="34">
        <v>1.6285576606790399E-4</v>
      </c>
    </row>
    <row r="5" spans="1:27" x14ac:dyDescent="0.3">
      <c r="A5" s="28" t="s">
        <v>35</v>
      </c>
      <c r="B5" s="34" t="s">
        <v>63</v>
      </c>
      <c r="C5" s="34">
        <v>1.25901849565156E-2</v>
      </c>
      <c r="D5" s="34">
        <v>1.8211556468629699E-4</v>
      </c>
      <c r="E5" s="34">
        <v>0.49640593443419201</v>
      </c>
      <c r="F5" s="34" t="s">
        <v>63</v>
      </c>
      <c r="G5" s="34">
        <v>0.80310977208428203</v>
      </c>
      <c r="H5" s="34">
        <v>0.30625445931585299</v>
      </c>
      <c r="I5" s="34">
        <v>0.25109035025568099</v>
      </c>
      <c r="J5" s="34" t="s">
        <v>63</v>
      </c>
      <c r="K5" s="34">
        <v>0.33091596647738902</v>
      </c>
      <c r="L5" s="34">
        <v>0.117840556869139</v>
      </c>
      <c r="M5" s="34">
        <v>0.46193584485723699</v>
      </c>
      <c r="O5" s="28" t="s">
        <v>35</v>
      </c>
      <c r="P5" s="34">
        <v>1</v>
      </c>
      <c r="Q5" s="34">
        <v>9.9963884759794504E-3</v>
      </c>
      <c r="R5" s="34">
        <v>5.9341679472174299E-4</v>
      </c>
      <c r="S5" s="34">
        <v>0.52565319817648604</v>
      </c>
      <c r="T5" s="34">
        <v>1</v>
      </c>
      <c r="U5" s="34">
        <v>0.88129270865396003</v>
      </c>
      <c r="V5" s="34">
        <v>0.10045796448967</v>
      </c>
      <c r="W5" s="34">
        <v>0.52565319817648604</v>
      </c>
      <c r="X5" s="34">
        <v>1</v>
      </c>
      <c r="Y5" s="34">
        <v>0.73687537080697196</v>
      </c>
      <c r="Z5" s="34">
        <v>0.21795726558824099</v>
      </c>
      <c r="AA5" s="34">
        <v>0.82276040178447796</v>
      </c>
    </row>
    <row r="6" spans="1:27" x14ac:dyDescent="0.3">
      <c r="A6" s="28" t="s">
        <v>36</v>
      </c>
      <c r="B6" s="34" t="s">
        <v>63</v>
      </c>
      <c r="C6" s="34">
        <v>6.8439150348272304E-3</v>
      </c>
      <c r="D6" s="34">
        <v>4.8071272541340101E-4</v>
      </c>
      <c r="E6" s="34">
        <v>0.82301267369008102</v>
      </c>
      <c r="F6" s="34" t="s">
        <v>63</v>
      </c>
      <c r="G6" s="34">
        <v>8.8865532972547207E-2</v>
      </c>
      <c r="H6" s="34">
        <v>1.28269602882696E-3</v>
      </c>
      <c r="I6" s="34">
        <v>0.352965224649748</v>
      </c>
      <c r="J6" s="34" t="s">
        <v>63</v>
      </c>
      <c r="K6" s="34">
        <v>2.0319320515385401E-3</v>
      </c>
      <c r="L6" s="34">
        <v>1.09607679166872E-2</v>
      </c>
      <c r="M6" s="34">
        <v>5.71771478094961E-2</v>
      </c>
      <c r="O6" s="28" t="s">
        <v>36</v>
      </c>
      <c r="P6" s="34">
        <v>1</v>
      </c>
      <c r="Q6" s="34">
        <v>6.4246026289671602E-3</v>
      </c>
      <c r="R6" s="34">
        <v>1.5072868413933301E-3</v>
      </c>
      <c r="S6" s="34">
        <v>0.851924594814642</v>
      </c>
      <c r="T6" s="34">
        <v>1</v>
      </c>
      <c r="U6" s="34">
        <v>5.6914592585214203E-2</v>
      </c>
      <c r="V6" s="34">
        <v>2.8208603832232801E-3</v>
      </c>
      <c r="W6" s="34">
        <v>0.33172289180946402</v>
      </c>
      <c r="X6" s="34">
        <v>1</v>
      </c>
      <c r="Y6" s="34">
        <v>3.1851432686599498E-3</v>
      </c>
      <c r="Z6" s="34">
        <v>1.1129014082381299E-2</v>
      </c>
      <c r="AA6" s="34">
        <v>5.6914592585214203E-2</v>
      </c>
    </row>
    <row r="7" spans="1:27" x14ac:dyDescent="0.3">
      <c r="A7" s="28" t="s">
        <v>41</v>
      </c>
      <c r="B7" s="34" t="s">
        <v>63</v>
      </c>
      <c r="C7" s="34">
        <v>6.7700466003355803E-2</v>
      </c>
      <c r="D7" s="34">
        <v>7.4192998380735601E-3</v>
      </c>
      <c r="E7" s="34">
        <v>0.38634552253488802</v>
      </c>
      <c r="F7" s="34" t="s">
        <v>63</v>
      </c>
      <c r="G7" s="34">
        <v>0.85373133823554703</v>
      </c>
      <c r="H7" s="34">
        <v>0.12166360141890099</v>
      </c>
      <c r="I7" s="34">
        <v>8.9178692922430802E-2</v>
      </c>
      <c r="J7" s="34" t="s">
        <v>63</v>
      </c>
      <c r="K7" s="34">
        <v>8.1952248366253307E-3</v>
      </c>
      <c r="L7" s="34">
        <v>7.4469202213595001E-2</v>
      </c>
      <c r="M7" s="34">
        <v>0.242901904083242</v>
      </c>
      <c r="O7" s="28" t="s">
        <v>41</v>
      </c>
      <c r="P7" s="34">
        <v>1</v>
      </c>
      <c r="Q7" s="34">
        <v>8.5923860027886198E-2</v>
      </c>
      <c r="R7" s="34">
        <v>1.23742201058202E-2</v>
      </c>
      <c r="S7" s="34">
        <v>0.33172289180946402</v>
      </c>
      <c r="T7" s="34">
        <v>1</v>
      </c>
      <c r="U7" s="34">
        <v>0.91082498527336198</v>
      </c>
      <c r="V7" s="34">
        <v>0.17895611319843199</v>
      </c>
      <c r="W7" s="34">
        <v>0.17895611319843199</v>
      </c>
      <c r="X7" s="34">
        <v>1</v>
      </c>
      <c r="Y7" s="34">
        <v>5.7339909503071303E-3</v>
      </c>
      <c r="Z7" s="34">
        <v>6.1952788537163003E-2</v>
      </c>
      <c r="AA7" s="34">
        <v>0.43304828842793502</v>
      </c>
    </row>
    <row r="8" spans="1:27" x14ac:dyDescent="0.3">
      <c r="A8" s="28" t="s">
        <v>50</v>
      </c>
      <c r="B8" s="34" t="s">
        <v>63</v>
      </c>
      <c r="C8" s="34">
        <v>1.9982080249106301E-2</v>
      </c>
      <c r="D8" s="34">
        <v>5.1837596486827503E-3</v>
      </c>
      <c r="E8" s="34">
        <v>0.43267927322133298</v>
      </c>
      <c r="F8" s="34" t="s">
        <v>63</v>
      </c>
      <c r="G8" s="34">
        <v>0.21536388406587401</v>
      </c>
      <c r="H8" s="34">
        <v>0.44774720121185602</v>
      </c>
      <c r="I8" s="34">
        <v>0.279768908628232</v>
      </c>
      <c r="J8" s="34" t="s">
        <v>63</v>
      </c>
      <c r="K8" s="34">
        <v>1.1386005499841799E-2</v>
      </c>
      <c r="L8" s="34">
        <v>3.0089662976856099E-2</v>
      </c>
      <c r="M8" s="34">
        <v>1.6531162567514201E-3</v>
      </c>
      <c r="O8" s="28" t="s">
        <v>50</v>
      </c>
      <c r="P8" s="34">
        <v>1</v>
      </c>
      <c r="Q8" s="34">
        <v>1.52400611832001E-2</v>
      </c>
      <c r="R8" s="34">
        <v>8.9675994551945901E-3</v>
      </c>
      <c r="S8" s="34">
        <v>0.50159130162694998</v>
      </c>
      <c r="T8" s="34">
        <v>1</v>
      </c>
      <c r="U8" s="34">
        <v>0.50159130162694998</v>
      </c>
      <c r="V8" s="34">
        <v>0.31346306493474602</v>
      </c>
      <c r="W8" s="34">
        <v>0.26272224684071999</v>
      </c>
      <c r="X8" s="34">
        <v>1</v>
      </c>
      <c r="Y8" s="34">
        <v>3.1851432686599498E-3</v>
      </c>
      <c r="Z8" s="34">
        <v>8.9180269696214102E-4</v>
      </c>
      <c r="AA8" s="34">
        <v>1.5072868413933301E-3</v>
      </c>
    </row>
    <row r="9" spans="1:27" x14ac:dyDescent="0.3">
      <c r="A9" s="28" t="s">
        <v>37</v>
      </c>
      <c r="B9" s="34" t="s">
        <v>63</v>
      </c>
      <c r="C9" s="34">
        <v>1.11981910609573E-2</v>
      </c>
      <c r="D9" s="34">
        <v>3.9548150940918098E-5</v>
      </c>
      <c r="E9" s="34">
        <v>0.169560347392295</v>
      </c>
      <c r="F9" s="34" t="s">
        <v>63</v>
      </c>
      <c r="G9" s="34">
        <v>0.41733097909816802</v>
      </c>
      <c r="H9" s="34">
        <v>0.613949545738247</v>
      </c>
      <c r="I9" s="34">
        <v>3.6474237707432702E-2</v>
      </c>
      <c r="J9" s="34" t="s">
        <v>63</v>
      </c>
      <c r="K9" s="34">
        <v>0.112139432250555</v>
      </c>
      <c r="L9" s="34">
        <v>7.3186037013000901E-2</v>
      </c>
      <c r="M9" s="34">
        <v>0.31167944925466301</v>
      </c>
      <c r="O9" s="28" t="s">
        <v>37</v>
      </c>
      <c r="P9" s="34">
        <v>1</v>
      </c>
      <c r="Q9" s="34">
        <v>8.9675994551945901E-3</v>
      </c>
      <c r="R9" s="34">
        <v>4.4933690407123503E-4</v>
      </c>
      <c r="S9" s="34">
        <v>0.17895611319843199</v>
      </c>
      <c r="T9" s="34">
        <v>1</v>
      </c>
      <c r="U9" s="34">
        <v>0.24714460254034301</v>
      </c>
      <c r="V9" s="34">
        <v>0.390532870033518</v>
      </c>
      <c r="W9" s="34">
        <v>9.2963126712486299E-2</v>
      </c>
      <c r="X9" s="34">
        <v>1</v>
      </c>
      <c r="Y9" s="34">
        <v>0.27896495078066502</v>
      </c>
      <c r="Z9" s="34">
        <v>0.16718404068982101</v>
      </c>
      <c r="AA9" s="34">
        <v>0.50159130162694998</v>
      </c>
    </row>
    <row r="10" spans="1:27" x14ac:dyDescent="0.3">
      <c r="A10" s="28" t="s">
        <v>38</v>
      </c>
      <c r="B10" s="34" t="s">
        <v>63</v>
      </c>
      <c r="C10" s="34">
        <v>0.38208487631323002</v>
      </c>
      <c r="D10" s="34">
        <v>1.47497275712791E-3</v>
      </c>
      <c r="E10" s="34">
        <v>2.35856544543902E-2</v>
      </c>
      <c r="F10" s="34" t="s">
        <v>63</v>
      </c>
      <c r="G10" s="34">
        <v>0.71527780133333996</v>
      </c>
      <c r="H10" s="34">
        <v>0.21529718579065299</v>
      </c>
      <c r="I10" s="34">
        <v>0.963552563658156</v>
      </c>
      <c r="J10" s="34" t="s">
        <v>63</v>
      </c>
      <c r="K10" s="34">
        <v>2.82230653775352E-2</v>
      </c>
      <c r="L10" s="34">
        <v>0.93355262737784905</v>
      </c>
      <c r="M10" s="34">
        <v>0.57537256217010702</v>
      </c>
      <c r="O10" s="28" t="s">
        <v>38</v>
      </c>
      <c r="P10" s="34">
        <v>1</v>
      </c>
      <c r="Q10" s="34">
        <v>0.29587752266963802</v>
      </c>
      <c r="R10" s="34">
        <v>3.5918215740292098E-3</v>
      </c>
      <c r="S10" s="34">
        <v>3.3340220251017599E-2</v>
      </c>
      <c r="T10" s="34">
        <v>1</v>
      </c>
      <c r="U10" s="34">
        <v>0.88129270865396003</v>
      </c>
      <c r="V10" s="34">
        <v>0.26272224684071999</v>
      </c>
      <c r="W10" s="34">
        <v>0.68132232615002497</v>
      </c>
      <c r="X10" s="34">
        <v>1</v>
      </c>
      <c r="Y10" s="34">
        <v>1.6880932087628499E-2</v>
      </c>
      <c r="Z10" s="34">
        <v>0.13535690010210899</v>
      </c>
      <c r="AA10" s="34">
        <v>0.50159130162694998</v>
      </c>
    </row>
    <row r="11" spans="1:27" x14ac:dyDescent="0.3">
      <c r="A11" s="28" t="s">
        <v>39</v>
      </c>
      <c r="B11" s="34" t="s">
        <v>63</v>
      </c>
      <c r="C11" s="34">
        <v>7.1512477701083904E-2</v>
      </c>
      <c r="D11" s="34">
        <v>8.2561656831066504E-5</v>
      </c>
      <c r="E11" s="34">
        <v>5.9211198327721197E-2</v>
      </c>
      <c r="F11" s="34" t="s">
        <v>63</v>
      </c>
      <c r="G11" s="34">
        <v>0.81195449195316705</v>
      </c>
      <c r="H11" s="34">
        <v>0.27938500437368402</v>
      </c>
      <c r="I11" s="34">
        <v>0.27508227259951301</v>
      </c>
      <c r="J11" s="34" t="s">
        <v>63</v>
      </c>
      <c r="K11" s="34">
        <v>5.7830218877736997E-2</v>
      </c>
      <c r="L11" s="34">
        <v>9.3083853109601503E-2</v>
      </c>
      <c r="M11" s="34">
        <v>0.30523060958305598</v>
      </c>
      <c r="O11" s="28" t="s">
        <v>39</v>
      </c>
      <c r="P11" s="34">
        <v>1</v>
      </c>
      <c r="Q11" s="34">
        <v>0.10045796448967</v>
      </c>
      <c r="R11" s="34">
        <v>7.7959325753140503E-4</v>
      </c>
      <c r="S11" s="34">
        <v>7.3138069171026998E-2</v>
      </c>
      <c r="T11" s="34">
        <v>1</v>
      </c>
      <c r="U11" s="34">
        <v>0.73687537080697196</v>
      </c>
      <c r="V11" s="34">
        <v>0.390532870033518</v>
      </c>
      <c r="W11" s="34">
        <v>0.52565319817648604</v>
      </c>
      <c r="X11" s="34">
        <v>1</v>
      </c>
      <c r="Y11" s="34">
        <v>0.108426744492006</v>
      </c>
      <c r="Z11" s="34">
        <v>0.145399775065086</v>
      </c>
      <c r="AA11" s="34">
        <v>0.35065645390284</v>
      </c>
    </row>
    <row r="12" spans="1:27" x14ac:dyDescent="0.3">
      <c r="A12" s="28" t="s">
        <v>40</v>
      </c>
      <c r="B12" s="34" t="s">
        <v>63</v>
      </c>
      <c r="C12" s="34">
        <v>1.7041083150285699E-2</v>
      </c>
      <c r="D12" s="34">
        <v>1.4512283179962201E-5</v>
      </c>
      <c r="E12" s="34">
        <v>3.5686500812410697E-2</v>
      </c>
      <c r="F12" s="34" t="s">
        <v>63</v>
      </c>
      <c r="G12" s="34">
        <v>0.40014920469291299</v>
      </c>
      <c r="H12" s="34">
        <v>0.98496846993057696</v>
      </c>
      <c r="I12" s="34">
        <v>4.0570375404397001E-2</v>
      </c>
      <c r="J12" s="34" t="s">
        <v>63</v>
      </c>
      <c r="K12" s="34">
        <v>1.7315735832096599E-2</v>
      </c>
      <c r="L12" s="34">
        <v>0.11949271202365901</v>
      </c>
      <c r="M12" s="34">
        <v>0.39208871183344501</v>
      </c>
      <c r="O12" s="28" t="s">
        <v>40</v>
      </c>
      <c r="P12" s="34">
        <v>1</v>
      </c>
      <c r="Q12" s="34">
        <v>2.0633435105949598E-2</v>
      </c>
      <c r="R12" s="34">
        <v>3.9023125084089498E-4</v>
      </c>
      <c r="S12" s="34">
        <v>4.0043798072242301E-2</v>
      </c>
      <c r="T12" s="34">
        <v>1</v>
      </c>
      <c r="U12" s="34">
        <v>0.26272224684071999</v>
      </c>
      <c r="V12" s="34">
        <v>0.62744603332150095</v>
      </c>
      <c r="W12" s="34">
        <v>7.9321679696761793E-2</v>
      </c>
      <c r="X12" s="34">
        <v>1</v>
      </c>
      <c r="Y12" s="34">
        <v>2.50935081980805E-2</v>
      </c>
      <c r="Z12" s="34">
        <v>7.9321679696761793E-2</v>
      </c>
      <c r="AA12" s="34">
        <v>0.33172289180946402</v>
      </c>
    </row>
    <row r="13" spans="1:27" x14ac:dyDescent="0.3">
      <c r="A13" s="28" t="s">
        <v>42</v>
      </c>
      <c r="B13" s="34" t="s">
        <v>63</v>
      </c>
      <c r="C13" s="34">
        <v>0.88128613431480196</v>
      </c>
      <c r="D13" s="34">
        <v>5.2187735288455502E-2</v>
      </c>
      <c r="E13" s="34">
        <v>2.1935007259692701E-2</v>
      </c>
      <c r="F13" s="34" t="s">
        <v>63</v>
      </c>
      <c r="G13" s="34">
        <v>0.88060491346592595</v>
      </c>
      <c r="H13" s="34">
        <v>0.44701494948750697</v>
      </c>
      <c r="I13" s="34">
        <v>0.70522041156885895</v>
      </c>
      <c r="J13" s="34" t="s">
        <v>63</v>
      </c>
      <c r="K13" s="34">
        <v>1.8616484010070201E-2</v>
      </c>
      <c r="L13" s="34">
        <v>0.84988342825838803</v>
      </c>
      <c r="M13" s="34">
        <v>0.79430889096147705</v>
      </c>
      <c r="O13" s="28" t="s">
        <v>42</v>
      </c>
      <c r="P13" s="34">
        <v>1</v>
      </c>
      <c r="Q13" s="34">
        <v>0.851924594814642</v>
      </c>
      <c r="R13" s="34">
        <v>4.3803723536574003E-2</v>
      </c>
      <c r="S13" s="34">
        <v>2.7621013367530999E-2</v>
      </c>
      <c r="T13" s="34">
        <v>1</v>
      </c>
      <c r="U13" s="34">
        <v>0.82276040178447796</v>
      </c>
      <c r="V13" s="34">
        <v>0.45527280991543401</v>
      </c>
      <c r="W13" s="34">
        <v>0.70890530947536401</v>
      </c>
      <c r="X13" s="34">
        <v>1</v>
      </c>
      <c r="Y13" s="34">
        <v>1.52400611832001E-2</v>
      </c>
      <c r="Z13" s="34">
        <v>5.2222042386615E-2</v>
      </c>
      <c r="AA13" s="34">
        <v>0.16718404068982101</v>
      </c>
    </row>
    <row r="14" spans="1:27" x14ac:dyDescent="0.3">
      <c r="A14" s="28" t="s">
        <v>51</v>
      </c>
      <c r="B14" s="34" t="s">
        <v>63</v>
      </c>
      <c r="C14" s="34">
        <v>0.257101442449992</v>
      </c>
      <c r="D14" s="34">
        <v>3.2414800233164801E-2</v>
      </c>
      <c r="E14" s="34">
        <v>3.4488385011196401E-2</v>
      </c>
      <c r="F14" s="34" t="s">
        <v>63</v>
      </c>
      <c r="G14" s="34">
        <v>0.70522335465275499</v>
      </c>
      <c r="H14" s="34">
        <v>0.88384036423684398</v>
      </c>
      <c r="I14" s="34">
        <v>0.69723998722213798</v>
      </c>
      <c r="J14" s="34" t="s">
        <v>63</v>
      </c>
      <c r="K14" s="34">
        <v>1.1898282746884801E-4</v>
      </c>
      <c r="L14" s="34">
        <v>4.0482249412562302E-6</v>
      </c>
      <c r="M14" s="34">
        <v>1.15034407615769E-6</v>
      </c>
      <c r="O14" s="28" t="s">
        <v>51</v>
      </c>
      <c r="P14" s="34">
        <v>1</v>
      </c>
      <c r="Q14" s="34">
        <v>0.116887637809533</v>
      </c>
      <c r="R14" s="34">
        <v>3.3340220251017599E-2</v>
      </c>
      <c r="S14" s="34">
        <v>4.7857511396222699E-2</v>
      </c>
      <c r="T14" s="34">
        <v>1</v>
      </c>
      <c r="U14" s="34">
        <v>0.79383904554150198</v>
      </c>
      <c r="V14" s="34">
        <v>0.68132232615002497</v>
      </c>
      <c r="W14" s="34">
        <v>0.70890530947536401</v>
      </c>
      <c r="X14" s="34">
        <v>1</v>
      </c>
      <c r="Y14" s="34">
        <v>8.9180269696214102E-4</v>
      </c>
      <c r="Z14" s="34">
        <v>1.6285576606790399E-4</v>
      </c>
      <c r="AA14" s="34">
        <v>1.6285576606790399E-4</v>
      </c>
    </row>
    <row r="15" spans="1:27" x14ac:dyDescent="0.3">
      <c r="A15" s="28" t="s">
        <v>52</v>
      </c>
      <c r="B15" s="34" t="s">
        <v>63</v>
      </c>
      <c r="C15" s="34">
        <v>0.35133647016819602</v>
      </c>
      <c r="D15" s="34">
        <v>4.4724747094209302E-2</v>
      </c>
      <c r="E15" s="34">
        <v>4.8140860966577E-2</v>
      </c>
      <c r="F15" s="34" t="s">
        <v>63</v>
      </c>
      <c r="G15" s="34">
        <v>0.74562852060267404</v>
      </c>
      <c r="H15" s="34">
        <v>0.75850220646269395</v>
      </c>
      <c r="I15" s="34">
        <v>0.67484325363946296</v>
      </c>
      <c r="J15" s="34" t="s">
        <v>63</v>
      </c>
      <c r="K15" s="34">
        <v>2.3219720184030799E-4</v>
      </c>
      <c r="L15" s="34">
        <v>1.8463924303629599E-5</v>
      </c>
      <c r="M15" s="34">
        <v>7.9775777783864208E-6</v>
      </c>
      <c r="O15" s="28" t="s">
        <v>52</v>
      </c>
      <c r="P15" s="34">
        <v>1</v>
      </c>
      <c r="Q15" s="34">
        <v>0.125858524739317</v>
      </c>
      <c r="R15" s="34">
        <v>5.2222042386615E-2</v>
      </c>
      <c r="S15" s="34">
        <v>5.2222042386615E-2</v>
      </c>
      <c r="T15" s="34">
        <v>1</v>
      </c>
      <c r="U15" s="34">
        <v>0.79383904554150198</v>
      </c>
      <c r="V15" s="34">
        <v>0.68132232615002497</v>
      </c>
      <c r="W15" s="34">
        <v>0.60121270573981</v>
      </c>
      <c r="X15" s="34">
        <v>1</v>
      </c>
      <c r="Y15" s="34">
        <v>2.2039368924026302E-3</v>
      </c>
      <c r="Z15" s="34">
        <v>2.1907963048002201E-4</v>
      </c>
      <c r="AA15" s="34">
        <v>1.6285576606790399E-4</v>
      </c>
    </row>
    <row r="16" spans="1:27" x14ac:dyDescent="0.3">
      <c r="A16" s="28" t="s">
        <v>53</v>
      </c>
      <c r="B16" s="34" t="s">
        <v>63</v>
      </c>
      <c r="C16" s="34">
        <v>0.25726453733406102</v>
      </c>
      <c r="D16" s="34">
        <v>3.5326588047226597E-2</v>
      </c>
      <c r="E16" s="34">
        <v>3.7140659165703499E-2</v>
      </c>
      <c r="F16" s="34" t="s">
        <v>63</v>
      </c>
      <c r="G16" s="34">
        <v>0.723766250388444</v>
      </c>
      <c r="H16" s="34">
        <v>0.85140175545840302</v>
      </c>
      <c r="I16" s="34">
        <v>0.71936093750875396</v>
      </c>
      <c r="J16" s="34" t="s">
        <v>63</v>
      </c>
      <c r="K16" s="34">
        <v>7.6315145099547005E-5</v>
      </c>
      <c r="L16" s="34">
        <v>3.0627768744831E-6</v>
      </c>
      <c r="M16" s="34">
        <v>7.7577618121799604E-7</v>
      </c>
      <c r="O16" s="28" t="s">
        <v>53</v>
      </c>
      <c r="P16" s="34">
        <v>1</v>
      </c>
      <c r="Q16" s="34">
        <v>0.125858524739317</v>
      </c>
      <c r="R16" s="34">
        <v>4.0043798072242301E-2</v>
      </c>
      <c r="S16" s="34">
        <v>4.7857511396222699E-2</v>
      </c>
      <c r="T16" s="34">
        <v>1</v>
      </c>
      <c r="U16" s="34">
        <v>0.76519844449718799</v>
      </c>
      <c r="V16" s="34">
        <v>0.60121270573981</v>
      </c>
      <c r="W16" s="34">
        <v>0.65415894441714495</v>
      </c>
      <c r="X16" s="34">
        <v>1</v>
      </c>
      <c r="Y16" s="34">
        <v>5.1671512385675401E-4</v>
      </c>
      <c r="Z16" s="34">
        <v>1.6285576606790399E-4</v>
      </c>
      <c r="AA16" s="34">
        <v>1.4013362061589599E-4</v>
      </c>
    </row>
    <row r="17" spans="1:27" x14ac:dyDescent="0.3">
      <c r="A17" s="28" t="s">
        <v>54</v>
      </c>
      <c r="B17" s="34" t="s">
        <v>63</v>
      </c>
      <c r="C17" s="34">
        <v>0.91980638366593803</v>
      </c>
      <c r="D17" s="34">
        <v>0.118712812264355</v>
      </c>
      <c r="E17" s="34">
        <v>9.8226203375513702E-2</v>
      </c>
      <c r="F17" s="34" t="s">
        <v>63</v>
      </c>
      <c r="G17" s="34">
        <v>0.55452335683425502</v>
      </c>
      <c r="H17" s="34">
        <v>0.118112441114977</v>
      </c>
      <c r="I17" s="34">
        <v>0.491383875890127</v>
      </c>
      <c r="J17" s="34" t="s">
        <v>63</v>
      </c>
      <c r="K17" s="34">
        <v>6.2913221984794196E-2</v>
      </c>
      <c r="L17" s="34">
        <v>0.11249609659712401</v>
      </c>
      <c r="M17" s="34">
        <v>0.327685704376033</v>
      </c>
      <c r="O17" s="28" t="s">
        <v>54</v>
      </c>
      <c r="P17" s="34">
        <v>1</v>
      </c>
      <c r="Q17" s="34">
        <v>0.851924594814642</v>
      </c>
      <c r="R17" s="34">
        <v>6.7354556986011296E-2</v>
      </c>
      <c r="S17" s="34">
        <v>0.156003575966109</v>
      </c>
      <c r="T17" s="34">
        <v>1</v>
      </c>
      <c r="U17" s="34">
        <v>0.52565319817648604</v>
      </c>
      <c r="V17" s="34">
        <v>0.145399775065086</v>
      </c>
      <c r="W17" s="34">
        <v>0.97021975702965801</v>
      </c>
      <c r="X17" s="34">
        <v>1</v>
      </c>
      <c r="Y17" s="34">
        <v>0.13535690010210899</v>
      </c>
      <c r="Z17" s="34">
        <v>0.17895611319843199</v>
      </c>
      <c r="AA17" s="34">
        <v>0.41146474044009401</v>
      </c>
    </row>
    <row r="18" spans="1:27" x14ac:dyDescent="0.3">
      <c r="A18" s="28" t="s">
        <v>55</v>
      </c>
      <c r="B18" s="34" t="s">
        <v>63</v>
      </c>
      <c r="C18" s="34">
        <v>1.25901849565156E-2</v>
      </c>
      <c r="D18" s="34">
        <v>1.8211556468629501E-4</v>
      </c>
      <c r="E18" s="34">
        <v>0.49640593443419201</v>
      </c>
      <c r="F18" s="34" t="s">
        <v>63</v>
      </c>
      <c r="G18" s="34">
        <v>0.80310977208428203</v>
      </c>
      <c r="H18" s="34">
        <v>0.30625445931585299</v>
      </c>
      <c r="I18" s="34">
        <v>0.25109035025568099</v>
      </c>
      <c r="J18" s="34" t="s">
        <v>63</v>
      </c>
      <c r="K18" s="34">
        <v>0.33091596647738902</v>
      </c>
      <c r="L18" s="34">
        <v>0.117840556869139</v>
      </c>
      <c r="M18" s="34">
        <v>0.46193584485723599</v>
      </c>
      <c r="O18" s="28" t="s">
        <v>55</v>
      </c>
      <c r="P18" s="34">
        <v>1</v>
      </c>
      <c r="Q18" s="34">
        <v>9.9963884759794504E-3</v>
      </c>
      <c r="R18" s="34">
        <v>5.9341679472174299E-4</v>
      </c>
      <c r="S18" s="34">
        <v>0.52565319817648604</v>
      </c>
      <c r="T18" s="34">
        <v>1</v>
      </c>
      <c r="U18" s="34">
        <v>0.88129270865396003</v>
      </c>
      <c r="V18" s="34">
        <v>0.10045796448967</v>
      </c>
      <c r="W18" s="34">
        <v>0.52565319817648604</v>
      </c>
      <c r="X18" s="34">
        <v>1</v>
      </c>
      <c r="Y18" s="34">
        <v>0.73687537080697196</v>
      </c>
      <c r="Z18" s="34">
        <v>0.21795726558824099</v>
      </c>
      <c r="AA18" s="34">
        <v>0.82276040178447796</v>
      </c>
    </row>
    <row r="19" spans="1:27" x14ac:dyDescent="0.3">
      <c r="A19" s="28" t="s">
        <v>56</v>
      </c>
      <c r="B19" s="34" t="s">
        <v>63</v>
      </c>
      <c r="C19" s="34">
        <v>1.49001593600173E-2</v>
      </c>
      <c r="D19" s="34">
        <v>4.3817228192250297E-5</v>
      </c>
      <c r="E19" s="34">
        <v>0.213012067336978</v>
      </c>
      <c r="F19" s="34" t="s">
        <v>63</v>
      </c>
      <c r="G19" s="34">
        <v>0.50777472113514499</v>
      </c>
      <c r="H19" s="34">
        <v>0.75538392939154497</v>
      </c>
      <c r="I19" s="34">
        <v>0.12962313571594999</v>
      </c>
      <c r="J19" s="34" t="s">
        <v>63</v>
      </c>
      <c r="K19" s="34">
        <v>0.182415538465238</v>
      </c>
      <c r="L19" s="34">
        <v>0.104389359599003</v>
      </c>
      <c r="M19" s="34">
        <v>0.45801852768939</v>
      </c>
      <c r="O19" s="28" t="s">
        <v>56</v>
      </c>
      <c r="P19" s="34">
        <v>1</v>
      </c>
      <c r="Q19" s="34">
        <v>1.3741290353209E-2</v>
      </c>
      <c r="R19" s="34">
        <v>3.9023125084089498E-4</v>
      </c>
      <c r="S19" s="34">
        <v>0.23222559205012899</v>
      </c>
      <c r="T19" s="34">
        <v>1</v>
      </c>
      <c r="U19" s="34">
        <v>0.47812547119613802</v>
      </c>
      <c r="V19" s="34">
        <v>0.57548622813649597</v>
      </c>
      <c r="W19" s="34">
        <v>0.35065645390284</v>
      </c>
      <c r="X19" s="34">
        <v>1</v>
      </c>
      <c r="Y19" s="34">
        <v>0.57548622813649597</v>
      </c>
      <c r="Z19" s="34">
        <v>0.19133383686955199</v>
      </c>
      <c r="AA19" s="34">
        <v>0.73687537080697196</v>
      </c>
    </row>
    <row r="20" spans="1:27" x14ac:dyDescent="0.3">
      <c r="A20" s="28" t="s">
        <v>57</v>
      </c>
      <c r="B20" s="34" t="s">
        <v>63</v>
      </c>
      <c r="C20" s="34">
        <v>1.2506831294676101E-2</v>
      </c>
      <c r="D20" s="34">
        <v>4.30221105904231E-5</v>
      </c>
      <c r="E20" s="34">
        <v>0.130556814872963</v>
      </c>
      <c r="F20" s="34" t="s">
        <v>63</v>
      </c>
      <c r="G20" s="34">
        <v>5.9311629318371103E-3</v>
      </c>
      <c r="H20" s="34">
        <v>3.9271521563224703E-3</v>
      </c>
      <c r="I20" s="34">
        <v>1.3995940024465E-2</v>
      </c>
      <c r="J20" s="34" t="s">
        <v>63</v>
      </c>
      <c r="K20" s="34">
        <v>1.6126776301407599E-2</v>
      </c>
      <c r="L20" s="34">
        <v>5.4396674337604797E-2</v>
      </c>
      <c r="M20" s="34">
        <v>0.42548255619326297</v>
      </c>
      <c r="O20" s="28" t="s">
        <v>57</v>
      </c>
      <c r="P20" s="34">
        <v>1</v>
      </c>
      <c r="Q20" s="34">
        <v>1.52400611832001E-2</v>
      </c>
      <c r="R20" s="34">
        <v>5.9341679472174299E-4</v>
      </c>
      <c r="S20" s="34">
        <v>0.116887637809533</v>
      </c>
      <c r="T20" s="34">
        <v>1</v>
      </c>
      <c r="U20" s="34">
        <v>8.9675994551945901E-3</v>
      </c>
      <c r="V20" s="34">
        <v>7.1891683913754998E-3</v>
      </c>
      <c r="W20" s="34">
        <v>2.2768743718921802E-2</v>
      </c>
      <c r="X20" s="34">
        <v>1</v>
      </c>
      <c r="Y20" s="34">
        <v>1.8674874007415899E-2</v>
      </c>
      <c r="Z20" s="34">
        <v>6.7354556986011296E-2</v>
      </c>
      <c r="AA20" s="34">
        <v>0.390532870033518</v>
      </c>
    </row>
    <row r="21" spans="1:27" x14ac:dyDescent="0.3">
      <c r="A21" s="28" t="s">
        <v>58</v>
      </c>
      <c r="B21" s="34" t="s">
        <v>63</v>
      </c>
      <c r="C21" s="34">
        <v>1.37878029618236E-2</v>
      </c>
      <c r="D21" s="34">
        <v>4.226061943317E-4</v>
      </c>
      <c r="E21" s="34">
        <v>0.44919994302326099</v>
      </c>
      <c r="F21" s="34" t="s">
        <v>63</v>
      </c>
      <c r="G21" s="34">
        <v>1.7933310715640399E-2</v>
      </c>
      <c r="H21" s="34">
        <v>2.0932420877032299E-4</v>
      </c>
      <c r="I21" s="34">
        <v>0.13833289527672099</v>
      </c>
      <c r="J21" s="34" t="s">
        <v>63</v>
      </c>
      <c r="K21" s="34">
        <v>0.20947042472845501</v>
      </c>
      <c r="L21" s="34">
        <v>0.187214014754192</v>
      </c>
      <c r="M21" s="34">
        <v>0.429905948474535</v>
      </c>
      <c r="O21" s="28" t="s">
        <v>58</v>
      </c>
      <c r="P21" s="34">
        <v>1</v>
      </c>
      <c r="Q21" s="34">
        <v>8.0344288555666797E-3</v>
      </c>
      <c r="R21" s="34">
        <v>1.5072868413933301E-3</v>
      </c>
      <c r="S21" s="34">
        <v>0.45527280991543401</v>
      </c>
      <c r="T21" s="34">
        <v>1</v>
      </c>
      <c r="U21" s="34">
        <v>1.1129014082381299E-2</v>
      </c>
      <c r="V21" s="34">
        <v>5.9341679472174299E-4</v>
      </c>
      <c r="W21" s="34">
        <v>8.5923860027886198E-2</v>
      </c>
      <c r="X21" s="34">
        <v>1</v>
      </c>
      <c r="Y21" s="34">
        <v>0.43304828842793502</v>
      </c>
      <c r="Z21" s="34">
        <v>0.31346306493474602</v>
      </c>
      <c r="AA21" s="34">
        <v>0.41146474044009401</v>
      </c>
    </row>
    <row r="22" spans="1:27" x14ac:dyDescent="0.3">
      <c r="A22" s="28" t="s">
        <v>59</v>
      </c>
      <c r="B22" s="34" t="s">
        <v>63</v>
      </c>
      <c r="C22" s="34">
        <v>6.5434143227561404E-3</v>
      </c>
      <c r="D22" s="34">
        <v>3.8630396598269397E-5</v>
      </c>
      <c r="E22" s="34">
        <v>0.185545397285795</v>
      </c>
      <c r="F22" s="34" t="s">
        <v>63</v>
      </c>
      <c r="G22" s="34">
        <v>0.49115665189962399</v>
      </c>
      <c r="H22" s="34">
        <v>0.86864427412628498</v>
      </c>
      <c r="I22" s="34">
        <v>5.5906999016264697E-2</v>
      </c>
      <c r="J22" s="34" t="s">
        <v>63</v>
      </c>
      <c r="K22" s="34">
        <v>5.7005879849204702E-2</v>
      </c>
      <c r="L22" s="34">
        <v>0.121142232942567</v>
      </c>
      <c r="M22" s="34">
        <v>0.35802853331627899</v>
      </c>
      <c r="O22" s="28" t="s">
        <v>59</v>
      </c>
      <c r="P22" s="34">
        <v>1</v>
      </c>
      <c r="Q22" s="34">
        <v>1.1129014082381299E-2</v>
      </c>
      <c r="R22" s="34">
        <v>3.9023125084089498E-4</v>
      </c>
      <c r="S22" s="34">
        <v>0.16718404068982101</v>
      </c>
      <c r="T22" s="34">
        <v>1</v>
      </c>
      <c r="U22" s="34">
        <v>0.47812547119613802</v>
      </c>
      <c r="V22" s="34">
        <v>0.55029194212801602</v>
      </c>
      <c r="W22" s="34">
        <v>7.3138069171026998E-2</v>
      </c>
      <c r="X22" s="34">
        <v>1</v>
      </c>
      <c r="Y22" s="34">
        <v>8.5923860027886198E-2</v>
      </c>
      <c r="Z22" s="34">
        <v>0.116887637809533</v>
      </c>
      <c r="AA22" s="34">
        <v>0.390532870033518</v>
      </c>
    </row>
    <row r="23" spans="1:27" x14ac:dyDescent="0.3">
      <c r="A23" s="28" t="s">
        <v>60</v>
      </c>
      <c r="B23" s="34" t="s">
        <v>63</v>
      </c>
      <c r="C23" s="34">
        <v>2.8743009859520299E-3</v>
      </c>
      <c r="D23" s="34">
        <v>1.7355115492852401E-4</v>
      </c>
      <c r="E23" s="34">
        <v>0.54793814881866698</v>
      </c>
      <c r="F23" s="34" t="s">
        <v>63</v>
      </c>
      <c r="G23" s="34">
        <v>0.71367681491202395</v>
      </c>
      <c r="H23" s="34">
        <v>0.29820481464603898</v>
      </c>
      <c r="I23" s="34">
        <v>0.28581112137778603</v>
      </c>
      <c r="J23" s="34" t="s">
        <v>63</v>
      </c>
      <c r="K23" s="34">
        <v>0.33640179886856603</v>
      </c>
      <c r="L23" s="34">
        <v>0.23207246769284601</v>
      </c>
      <c r="M23" s="34">
        <v>0.51987518960527002</v>
      </c>
      <c r="O23" s="28" t="s">
        <v>60</v>
      </c>
      <c r="P23" s="34">
        <v>1</v>
      </c>
      <c r="Q23" s="34">
        <v>4.5499278703053404E-3</v>
      </c>
      <c r="R23" s="34">
        <v>6.8061045294806404E-4</v>
      </c>
      <c r="S23" s="34">
        <v>0.55029194212801602</v>
      </c>
      <c r="T23" s="34">
        <v>1</v>
      </c>
      <c r="U23" s="34">
        <v>0.97021975702965801</v>
      </c>
      <c r="V23" s="34">
        <v>0.108426744492006</v>
      </c>
      <c r="W23" s="34">
        <v>0.60121270573981</v>
      </c>
      <c r="X23" s="34">
        <v>1</v>
      </c>
      <c r="Y23" s="34">
        <v>0.47812547119613802</v>
      </c>
      <c r="Z23" s="34">
        <v>0.16718404068982101</v>
      </c>
      <c r="AA23" s="34">
        <v>0.851924594814642</v>
      </c>
    </row>
    <row r="24" spans="1:27" x14ac:dyDescent="0.3">
      <c r="A24" s="66" t="s">
        <v>98</v>
      </c>
      <c r="B24" s="66"/>
      <c r="C24" s="66"/>
      <c r="D24" s="66"/>
      <c r="E24" s="66"/>
      <c r="F24" s="66"/>
      <c r="G24" s="66"/>
      <c r="H24" s="66"/>
      <c r="I24" s="66"/>
    </row>
    <row r="25" spans="1:27" ht="20.25" x14ac:dyDescent="0.3">
      <c r="A25" s="26" t="s">
        <v>64</v>
      </c>
    </row>
    <row r="26" spans="1:27" x14ac:dyDescent="0.3">
      <c r="A26" s="33"/>
      <c r="B26" s="70" t="s">
        <v>72</v>
      </c>
      <c r="C26" s="59"/>
      <c r="D26" s="71" t="s">
        <v>73</v>
      </c>
      <c r="E26" s="65"/>
      <c r="F26" s="64" t="s">
        <v>66</v>
      </c>
      <c r="G26" s="63"/>
      <c r="I26" s="33"/>
      <c r="J26" s="70" t="s">
        <v>91</v>
      </c>
      <c r="K26" s="59"/>
      <c r="L26" s="71" t="s">
        <v>92</v>
      </c>
      <c r="M26" s="65"/>
      <c r="N26" s="64" t="s">
        <v>93</v>
      </c>
      <c r="O26" s="63"/>
    </row>
    <row r="27" spans="1:27" ht="25.5" x14ac:dyDescent="0.3">
      <c r="A27" s="27" t="s">
        <v>76</v>
      </c>
      <c r="B27" s="36" t="s">
        <v>74</v>
      </c>
      <c r="C27" s="36" t="s">
        <v>75</v>
      </c>
      <c r="D27" s="36" t="s">
        <v>74</v>
      </c>
      <c r="E27" s="36" t="s">
        <v>75</v>
      </c>
      <c r="F27" s="36" t="s">
        <v>74</v>
      </c>
      <c r="G27" s="36" t="s">
        <v>75</v>
      </c>
      <c r="I27" s="31" t="s">
        <v>94</v>
      </c>
      <c r="J27" s="36" t="s">
        <v>95</v>
      </c>
      <c r="K27" s="36" t="s">
        <v>96</v>
      </c>
      <c r="L27" s="36" t="s">
        <v>95</v>
      </c>
      <c r="M27" s="36" t="s">
        <v>96</v>
      </c>
      <c r="N27" s="36" t="s">
        <v>95</v>
      </c>
      <c r="O27" s="36" t="s">
        <v>96</v>
      </c>
    </row>
    <row r="28" spans="1:27" x14ac:dyDescent="0.3">
      <c r="A28" s="28" t="s">
        <v>31</v>
      </c>
      <c r="B28" s="34"/>
      <c r="C28" s="34"/>
      <c r="D28" s="34"/>
      <c r="E28" s="34"/>
      <c r="F28" s="34"/>
      <c r="G28" s="34"/>
      <c r="I28" s="30" t="s">
        <v>31</v>
      </c>
      <c r="J28" s="34">
        <v>3.50738551553215E-3</v>
      </c>
      <c r="K28" s="34">
        <v>5.5623341979904803E-2</v>
      </c>
      <c r="L28" s="34">
        <v>0.85193873152935895</v>
      </c>
      <c r="M28" s="34">
        <v>0.93290527738022599</v>
      </c>
      <c r="N28" s="34">
        <v>4.6100503097398297E-16</v>
      </c>
      <c r="O28" s="34">
        <v>1.36992769488322E-8</v>
      </c>
    </row>
    <row r="29" spans="1:27" x14ac:dyDescent="0.3">
      <c r="A29" s="28" t="s">
        <v>35</v>
      </c>
      <c r="B29" s="34"/>
      <c r="C29" s="34"/>
      <c r="D29" s="34"/>
      <c r="E29" s="34"/>
      <c r="F29" s="34"/>
      <c r="G29" s="34"/>
      <c r="I29" s="30" t="s">
        <v>35</v>
      </c>
      <c r="J29" s="34">
        <v>2.5207655957769201E-6</v>
      </c>
      <c r="K29" s="34">
        <v>1.4626458447930399E-4</v>
      </c>
      <c r="L29" s="34">
        <v>7.9495961678338598E-2</v>
      </c>
      <c r="M29" s="34">
        <v>0.67127149610002401</v>
      </c>
      <c r="N29" s="34">
        <v>4.1427059004430902E-2</v>
      </c>
      <c r="O29" s="34">
        <v>0.44008442854729901</v>
      </c>
    </row>
    <row r="30" spans="1:27" x14ac:dyDescent="0.3">
      <c r="A30" s="28" t="s">
        <v>36</v>
      </c>
      <c r="B30" s="34"/>
      <c r="C30" s="34"/>
      <c r="D30" s="34"/>
      <c r="E30" s="34"/>
      <c r="F30" s="34"/>
      <c r="G30" s="34"/>
      <c r="I30" s="30" t="s">
        <v>36</v>
      </c>
      <c r="J30" s="34">
        <v>1.7445101103116899E-5</v>
      </c>
      <c r="K30" s="34">
        <v>7.2519764425182497E-4</v>
      </c>
      <c r="L30" s="34">
        <v>3.6417956828687899E-3</v>
      </c>
      <c r="M30" s="34">
        <v>3.1315229810666902E-2</v>
      </c>
      <c r="N30" s="34">
        <v>1.2404383460380699E-3</v>
      </c>
      <c r="O30" s="34">
        <v>5.5692765306837602E-2</v>
      </c>
    </row>
    <row r="31" spans="1:27" x14ac:dyDescent="0.3">
      <c r="A31" s="28" t="s">
        <v>41</v>
      </c>
      <c r="B31" s="34"/>
      <c r="C31" s="34"/>
      <c r="D31" s="34"/>
      <c r="E31" s="34"/>
      <c r="F31" s="34"/>
      <c r="G31" s="34"/>
      <c r="I31" s="32" t="s">
        <v>41</v>
      </c>
      <c r="J31" s="34">
        <v>4.9602068875177795E-4</v>
      </c>
      <c r="K31" s="34">
        <v>1.0807828242935901E-2</v>
      </c>
      <c r="L31" s="34">
        <v>1.19609247749348E-4</v>
      </c>
      <c r="M31" s="34">
        <v>1.59732294294135E-2</v>
      </c>
      <c r="N31" s="34">
        <v>0.43205657701148098</v>
      </c>
      <c r="O31" s="34">
        <v>0.21351381085030899</v>
      </c>
    </row>
    <row r="32" spans="1:27" x14ac:dyDescent="0.3">
      <c r="A32" s="28" t="s">
        <v>50</v>
      </c>
      <c r="B32" s="34"/>
      <c r="C32" s="34"/>
      <c r="D32" s="34"/>
      <c r="E32" s="34"/>
      <c r="F32" s="34"/>
      <c r="G32" s="34"/>
      <c r="I32" s="30" t="s">
        <v>50</v>
      </c>
      <c r="J32" s="34">
        <v>4.5021131624424101E-6</v>
      </c>
      <c r="K32" s="34">
        <v>1.21562377440878E-3</v>
      </c>
      <c r="L32" s="34">
        <v>0.208846294222676</v>
      </c>
      <c r="M32" s="34">
        <v>0.22262832601945501</v>
      </c>
      <c r="N32" s="34">
        <v>4.7753978861324996E-3</v>
      </c>
      <c r="O32" s="34">
        <v>5.98683002751984E-3</v>
      </c>
    </row>
    <row r="33" spans="1:15" x14ac:dyDescent="0.3">
      <c r="A33" s="28" t="s">
        <v>37</v>
      </c>
      <c r="B33" s="34"/>
      <c r="C33" s="34"/>
      <c r="D33" s="34"/>
      <c r="E33" s="34"/>
      <c r="F33" s="34"/>
      <c r="G33" s="34"/>
      <c r="I33" s="30" t="s">
        <v>37</v>
      </c>
      <c r="J33" s="34">
        <v>3.6366816122378103E-5</v>
      </c>
      <c r="K33" s="34">
        <v>3.3719250643982703E-4</v>
      </c>
      <c r="L33" s="34">
        <v>6.8979969236514704E-3</v>
      </c>
      <c r="M33" s="34">
        <v>0.45247048579628601</v>
      </c>
      <c r="N33" s="34">
        <v>7.0596943134921802E-3</v>
      </c>
      <c r="O33" s="34">
        <v>0.29005749347068799</v>
      </c>
    </row>
    <row r="34" spans="1:15" x14ac:dyDescent="0.3">
      <c r="A34" s="28" t="s">
        <v>38</v>
      </c>
      <c r="B34" s="34"/>
      <c r="C34" s="34"/>
      <c r="D34" s="34"/>
      <c r="E34" s="34"/>
      <c r="F34" s="34"/>
      <c r="G34" s="34"/>
      <c r="I34" s="32" t="s">
        <v>38</v>
      </c>
      <c r="J34" s="34">
        <v>3.3534690321928601E-2</v>
      </c>
      <c r="K34" s="34">
        <v>3.4166715594499401E-2</v>
      </c>
      <c r="L34" s="34">
        <v>1.5838935119837302E-2</v>
      </c>
      <c r="M34" s="34">
        <v>0.48282838862433403</v>
      </c>
      <c r="N34" s="34">
        <v>0.37097684962029298</v>
      </c>
      <c r="O34" s="34">
        <v>0.46239848539296302</v>
      </c>
    </row>
    <row r="35" spans="1:15" x14ac:dyDescent="0.3">
      <c r="A35" s="28" t="s">
        <v>39</v>
      </c>
      <c r="B35" s="34"/>
      <c r="C35" s="34"/>
      <c r="D35" s="34"/>
      <c r="E35" s="34"/>
      <c r="F35" s="34"/>
      <c r="G35" s="34"/>
      <c r="I35" s="32" t="s">
        <v>39</v>
      </c>
      <c r="J35" s="34">
        <v>5.1140772736248397E-3</v>
      </c>
      <c r="K35" s="34">
        <v>4.2413103742854896E-3</v>
      </c>
      <c r="L35" s="34">
        <v>1.73726179010622E-3</v>
      </c>
      <c r="M35" s="34">
        <v>0.29136783169497499</v>
      </c>
      <c r="N35" s="34">
        <v>5.6081574004918297E-3</v>
      </c>
      <c r="O35" s="34">
        <v>0.26811548352662101</v>
      </c>
    </row>
    <row r="36" spans="1:15" x14ac:dyDescent="0.3">
      <c r="A36" s="28" t="s">
        <v>40</v>
      </c>
      <c r="B36" s="34"/>
      <c r="C36" s="34"/>
      <c r="D36" s="34"/>
      <c r="E36" s="34"/>
      <c r="F36" s="34"/>
      <c r="G36" s="34"/>
      <c r="I36" s="32" t="s">
        <v>40</v>
      </c>
      <c r="J36" s="34">
        <v>1.6177146744722399E-3</v>
      </c>
      <c r="K36" s="34">
        <v>1.3154991105588201E-3</v>
      </c>
      <c r="L36" s="34">
        <v>3.1824006739634599E-3</v>
      </c>
      <c r="M36" s="34">
        <v>0.38839437339729699</v>
      </c>
      <c r="N36" s="34">
        <v>1.40811103529091E-2</v>
      </c>
      <c r="O36" s="34">
        <v>0.26125198924929899</v>
      </c>
    </row>
    <row r="37" spans="1:15" x14ac:dyDescent="0.3">
      <c r="A37" s="28" t="s">
        <v>42</v>
      </c>
      <c r="B37" s="34"/>
      <c r="C37" s="34"/>
      <c r="D37" s="34"/>
      <c r="E37" s="34"/>
      <c r="F37" s="34"/>
      <c r="G37" s="34"/>
      <c r="I37" s="30" t="s">
        <v>42</v>
      </c>
      <c r="J37" s="34">
        <v>3.6005310768353698E-3</v>
      </c>
      <c r="K37" s="34">
        <v>6.5541930217122193E-2</v>
      </c>
      <c r="L37" s="34">
        <v>4.0535541814721798E-2</v>
      </c>
      <c r="M37" s="34">
        <v>0.73243475676513103</v>
      </c>
      <c r="N37" s="34">
        <v>0.439396355502018</v>
      </c>
      <c r="O37" s="34">
        <v>0.59157869288448095</v>
      </c>
    </row>
    <row r="38" spans="1:15" x14ac:dyDescent="0.3">
      <c r="A38" s="28" t="s">
        <v>51</v>
      </c>
      <c r="B38" s="34"/>
      <c r="C38" s="34"/>
      <c r="D38" s="34"/>
      <c r="E38" s="34"/>
      <c r="F38" s="34"/>
      <c r="G38" s="34"/>
      <c r="I38" s="30" t="s">
        <v>51</v>
      </c>
      <c r="J38" s="34">
        <v>3.3164516077198898E-3</v>
      </c>
      <c r="K38" s="34">
        <v>5.3848901381767303E-2</v>
      </c>
      <c r="L38" s="34">
        <v>0.85265681787762404</v>
      </c>
      <c r="M38" s="34">
        <v>0.93288591982857705</v>
      </c>
      <c r="N38" s="34">
        <v>4.6013580711075402E-16</v>
      </c>
      <c r="O38" s="34">
        <v>1.3677953381476999E-8</v>
      </c>
    </row>
    <row r="39" spans="1:15" x14ac:dyDescent="0.3">
      <c r="A39" s="28" t="s">
        <v>52</v>
      </c>
      <c r="B39" s="34"/>
      <c r="C39" s="34"/>
      <c r="D39" s="34"/>
      <c r="E39" s="34"/>
      <c r="F39" s="34"/>
      <c r="G39" s="34"/>
      <c r="I39" s="30" t="s">
        <v>52</v>
      </c>
      <c r="J39" s="34">
        <v>9.1103231174502995E-3</v>
      </c>
      <c r="K39" s="34">
        <v>8.5359926896826005E-2</v>
      </c>
      <c r="L39" s="34">
        <v>0.77582823859021</v>
      </c>
      <c r="M39" s="34">
        <v>0.92037645092415299</v>
      </c>
      <c r="N39" s="34">
        <v>5.5641571156315999E-14</v>
      </c>
      <c r="O39" s="34">
        <v>1.6169693888771899E-7</v>
      </c>
    </row>
    <row r="40" spans="1:15" x14ac:dyDescent="0.3">
      <c r="A40" s="28" t="s">
        <v>53</v>
      </c>
      <c r="B40" s="34"/>
      <c r="C40" s="34"/>
      <c r="D40" s="34"/>
      <c r="E40" s="34"/>
      <c r="F40" s="34"/>
      <c r="G40" s="34"/>
      <c r="I40" s="30" t="s">
        <v>53</v>
      </c>
      <c r="J40" s="34">
        <v>3.5874178162880999E-3</v>
      </c>
      <c r="K40" s="34">
        <v>5.9250479225850299E-2</v>
      </c>
      <c r="L40" s="34">
        <v>0.79802648190498804</v>
      </c>
      <c r="M40" s="34">
        <v>0.94069500685957896</v>
      </c>
      <c r="N40" s="34">
        <v>2.00070373080076E-16</v>
      </c>
      <c r="O40" s="34">
        <v>9.9894546490777692E-9</v>
      </c>
    </row>
    <row r="41" spans="1:15" x14ac:dyDescent="0.3">
      <c r="A41" s="28" t="s">
        <v>54</v>
      </c>
      <c r="B41" s="34"/>
      <c r="C41" s="34"/>
      <c r="D41" s="34"/>
      <c r="E41" s="34"/>
      <c r="F41" s="34"/>
      <c r="G41" s="34"/>
      <c r="I41" s="32" t="s">
        <v>54</v>
      </c>
      <c r="J41" s="34">
        <v>7.2604256746602494E-2</v>
      </c>
      <c r="K41" s="34">
        <v>0.20921730748362599</v>
      </c>
      <c r="L41" s="34">
        <v>7.4761794344473803E-4</v>
      </c>
      <c r="M41" s="34">
        <v>0.14738348144176899</v>
      </c>
      <c r="N41" s="34">
        <v>7.3437234388869397E-3</v>
      </c>
      <c r="O41" s="34">
        <v>0.28434988047104898</v>
      </c>
    </row>
    <row r="42" spans="1:15" x14ac:dyDescent="0.3">
      <c r="A42" s="28" t="s">
        <v>55</v>
      </c>
      <c r="B42" s="34"/>
      <c r="C42" s="34"/>
      <c r="D42" s="34"/>
      <c r="E42" s="34"/>
      <c r="F42" s="34"/>
      <c r="G42" s="34"/>
      <c r="I42" s="30" t="s">
        <v>55</v>
      </c>
      <c r="J42" s="34">
        <v>2.5207655957769502E-6</v>
      </c>
      <c r="K42" s="34">
        <v>1.46264584479305E-4</v>
      </c>
      <c r="L42" s="34">
        <v>7.9495961678338598E-2</v>
      </c>
      <c r="M42" s="34">
        <v>0.67127149610002301</v>
      </c>
      <c r="N42" s="34">
        <v>4.1427059004430902E-2</v>
      </c>
      <c r="O42" s="34">
        <v>0.44008442854730101</v>
      </c>
    </row>
    <row r="43" spans="1:15" x14ac:dyDescent="0.3">
      <c r="A43" s="28" t="s">
        <v>56</v>
      </c>
      <c r="B43" s="34"/>
      <c r="C43" s="34"/>
      <c r="D43" s="34"/>
      <c r="E43" s="34"/>
      <c r="F43" s="34"/>
      <c r="G43" s="34"/>
      <c r="I43" s="30" t="s">
        <v>56</v>
      </c>
      <c r="J43" s="34">
        <v>7.4414130020897501E-5</v>
      </c>
      <c r="K43" s="34">
        <v>6.2624296961570299E-4</v>
      </c>
      <c r="L43" s="34">
        <v>4.99305647648947E-2</v>
      </c>
      <c r="M43" s="34">
        <v>0.756265854783987</v>
      </c>
      <c r="N43" s="34">
        <v>2.63458456589853E-2</v>
      </c>
      <c r="O43" s="34">
        <v>0.40427784551886897</v>
      </c>
    </row>
    <row r="44" spans="1:15" x14ac:dyDescent="0.3">
      <c r="A44" s="28" t="s">
        <v>57</v>
      </c>
      <c r="B44" s="34"/>
      <c r="C44" s="34"/>
      <c r="D44" s="34"/>
      <c r="E44" s="34"/>
      <c r="F44" s="34"/>
      <c r="G44" s="34"/>
      <c r="I44" s="30" t="s">
        <v>57</v>
      </c>
      <c r="J44" s="34">
        <v>7.5119236749258999E-4</v>
      </c>
      <c r="K44" s="34">
        <v>2.0456458808472298E-3</v>
      </c>
      <c r="L44" s="34">
        <v>7.9236564908842094E-3</v>
      </c>
      <c r="M44" s="34">
        <v>8.5996756314836095E-2</v>
      </c>
      <c r="N44" s="34">
        <v>6.3682136984739004E-3</v>
      </c>
      <c r="O44" s="34">
        <v>0.190100189902878</v>
      </c>
    </row>
    <row r="45" spans="1:15" x14ac:dyDescent="0.3">
      <c r="A45" s="28" t="s">
        <v>58</v>
      </c>
      <c r="B45" s="34"/>
      <c r="C45" s="34"/>
      <c r="D45" s="34"/>
      <c r="E45" s="34"/>
      <c r="F45" s="34"/>
      <c r="G45" s="34"/>
      <c r="I45" s="30" t="s">
        <v>58</v>
      </c>
      <c r="J45" s="34">
        <v>1.27773282337845E-4</v>
      </c>
      <c r="K45" s="34">
        <v>1.1691644496847199E-3</v>
      </c>
      <c r="L45" s="34">
        <v>1.22276082153705E-4</v>
      </c>
      <c r="M45" s="34">
        <v>6.8869993956418999E-3</v>
      </c>
      <c r="N45" s="34">
        <v>5.6663290799046501E-2</v>
      </c>
      <c r="O45" s="34">
        <v>0.49602779789527202</v>
      </c>
    </row>
    <row r="46" spans="1:15" x14ac:dyDescent="0.3">
      <c r="A46" s="28" t="s">
        <v>59</v>
      </c>
      <c r="B46" s="34"/>
      <c r="C46" s="34"/>
      <c r="D46" s="34"/>
      <c r="E46" s="34"/>
      <c r="F46" s="34"/>
      <c r="G46" s="34"/>
      <c r="I46" s="30" t="s">
        <v>59</v>
      </c>
      <c r="J46" s="34">
        <v>1.7182531903036299E-4</v>
      </c>
      <c r="K46" s="34">
        <v>6.8705172925266297E-4</v>
      </c>
      <c r="L46" s="34">
        <v>1.06575495695515E-2</v>
      </c>
      <c r="M46" s="34">
        <v>0.55542650926124304</v>
      </c>
      <c r="N46" s="34">
        <v>2.5808230871579001E-2</v>
      </c>
      <c r="O46" s="34">
        <v>0.353003674802778</v>
      </c>
    </row>
    <row r="47" spans="1:15" x14ac:dyDescent="0.3">
      <c r="A47" s="28" t="s">
        <v>60</v>
      </c>
      <c r="B47" s="34"/>
      <c r="C47" s="34"/>
      <c r="D47" s="34"/>
      <c r="E47" s="34"/>
      <c r="F47" s="34"/>
      <c r="G47" s="34"/>
      <c r="I47" s="30" t="s">
        <v>60</v>
      </c>
      <c r="J47" s="34">
        <v>2.32222808800932E-5</v>
      </c>
      <c r="K47" s="34">
        <v>4.8252608225307002E-4</v>
      </c>
      <c r="L47" s="34">
        <v>0.147083527828785</v>
      </c>
      <c r="M47" s="34">
        <v>0.77130127077469302</v>
      </c>
      <c r="N47" s="34">
        <v>0.26541278267506802</v>
      </c>
      <c r="O47" s="34">
        <v>0.723074214815282</v>
      </c>
    </row>
    <row r="49" spans="1:25" ht="20.25" x14ac:dyDescent="0.3">
      <c r="A49" s="26" t="s">
        <v>69</v>
      </c>
    </row>
    <row r="50" spans="1:25" x14ac:dyDescent="0.3">
      <c r="B50" s="50" t="s">
        <v>27</v>
      </c>
      <c r="C50" s="51"/>
      <c r="D50" s="51"/>
      <c r="E50" s="51"/>
      <c r="F50" s="51"/>
      <c r="G50" s="51"/>
      <c r="H50" s="51"/>
      <c r="I50" s="52"/>
      <c r="J50" s="50" t="s">
        <v>65</v>
      </c>
      <c r="K50" s="51"/>
      <c r="L50" s="51"/>
      <c r="M50" s="51"/>
      <c r="N50" s="51"/>
      <c r="O50" s="51"/>
      <c r="P50" s="51"/>
      <c r="Q50" s="52"/>
      <c r="R50" s="60" t="s">
        <v>66</v>
      </c>
      <c r="S50" s="61"/>
      <c r="T50" s="61"/>
      <c r="U50" s="61"/>
      <c r="V50" s="61"/>
      <c r="W50" s="61"/>
      <c r="X50" s="61"/>
      <c r="Y50" s="62"/>
    </row>
    <row r="51" spans="1:25" x14ac:dyDescent="0.3">
      <c r="A51" s="33"/>
      <c r="B51" s="53" t="s">
        <v>23</v>
      </c>
      <c r="C51" s="54"/>
      <c r="D51" s="55" t="s">
        <v>24</v>
      </c>
      <c r="E51" s="56"/>
      <c r="F51" s="57" t="s">
        <v>25</v>
      </c>
      <c r="G51" s="58"/>
      <c r="H51" s="57" t="s">
        <v>26</v>
      </c>
      <c r="I51" s="58"/>
      <c r="J51" s="53" t="s">
        <v>23</v>
      </c>
      <c r="K51" s="54"/>
      <c r="L51" s="55" t="s">
        <v>24</v>
      </c>
      <c r="M51" s="56"/>
      <c r="N51" s="57" t="s">
        <v>25</v>
      </c>
      <c r="O51" s="58"/>
      <c r="P51" s="57" t="s">
        <v>26</v>
      </c>
      <c r="Q51" s="58"/>
      <c r="R51" s="53" t="s">
        <v>23</v>
      </c>
      <c r="S51" s="54"/>
      <c r="T51" s="55" t="s">
        <v>24</v>
      </c>
      <c r="U51" s="56"/>
      <c r="V51" s="57" t="s">
        <v>25</v>
      </c>
      <c r="W51" s="58"/>
      <c r="X51" s="57" t="s">
        <v>26</v>
      </c>
      <c r="Y51" s="58"/>
    </row>
    <row r="52" spans="1:25" x14ac:dyDescent="0.3">
      <c r="A52" s="31" t="s">
        <v>70</v>
      </c>
      <c r="B52" s="36" t="s">
        <v>67</v>
      </c>
      <c r="C52" s="36" t="s">
        <v>68</v>
      </c>
      <c r="D52" s="36" t="s">
        <v>67</v>
      </c>
      <c r="E52" s="36" t="s">
        <v>68</v>
      </c>
      <c r="F52" s="36" t="s">
        <v>67</v>
      </c>
      <c r="G52" s="36" t="s">
        <v>68</v>
      </c>
      <c r="H52" s="36" t="s">
        <v>67</v>
      </c>
      <c r="I52" s="36" t="s">
        <v>68</v>
      </c>
      <c r="J52" s="36" t="s">
        <v>67</v>
      </c>
      <c r="K52" s="36" t="s">
        <v>68</v>
      </c>
      <c r="L52" s="36" t="s">
        <v>67</v>
      </c>
      <c r="M52" s="36" t="s">
        <v>68</v>
      </c>
      <c r="N52" s="36" t="s">
        <v>67</v>
      </c>
      <c r="O52" s="36" t="s">
        <v>68</v>
      </c>
      <c r="P52" s="36" t="s">
        <v>67</v>
      </c>
      <c r="Q52" s="36" t="s">
        <v>68</v>
      </c>
      <c r="R52" s="36" t="s">
        <v>67</v>
      </c>
      <c r="S52" s="36" t="s">
        <v>68</v>
      </c>
      <c r="T52" s="36" t="s">
        <v>67</v>
      </c>
      <c r="U52" s="36" t="s">
        <v>68</v>
      </c>
      <c r="V52" s="36" t="s">
        <v>67</v>
      </c>
      <c r="W52" s="36" t="s">
        <v>68</v>
      </c>
      <c r="X52" s="36" t="s">
        <v>67</v>
      </c>
      <c r="Y52" s="36" t="s">
        <v>68</v>
      </c>
    </row>
    <row r="53" spans="1:25" x14ac:dyDescent="0.3">
      <c r="A53" s="28" t="s">
        <v>31</v>
      </c>
      <c r="B53" s="34" t="s">
        <v>63</v>
      </c>
      <c r="C53" s="34" t="s">
        <v>63</v>
      </c>
      <c r="D53" s="34">
        <v>-0.331502973202628</v>
      </c>
      <c r="E53" s="34">
        <v>0.153345120499363</v>
      </c>
      <c r="F53" s="34">
        <v>-0.320644817046356</v>
      </c>
      <c r="G53" s="34">
        <v>0.16809434145608301</v>
      </c>
      <c r="H53" s="34">
        <v>-0.151609764852491</v>
      </c>
      <c r="I53" s="34">
        <v>0.52342985353357796</v>
      </c>
      <c r="J53" s="34" t="s">
        <v>63</v>
      </c>
      <c r="K53" s="34" t="s">
        <v>63</v>
      </c>
      <c r="L53" s="34">
        <v>0.20979508286951501</v>
      </c>
      <c r="M53" s="34">
        <v>0.374670726121554</v>
      </c>
      <c r="N53" s="34">
        <v>0.35499283191204201</v>
      </c>
      <c r="O53" s="34">
        <v>0.124568058855511</v>
      </c>
      <c r="P53" s="34">
        <v>0.42057690708600698</v>
      </c>
      <c r="Q53" s="34">
        <v>6.4822072265307507E-2</v>
      </c>
      <c r="R53" s="34" t="s">
        <v>63</v>
      </c>
      <c r="S53" s="34" t="s">
        <v>63</v>
      </c>
      <c r="T53" s="34">
        <v>0.32522494401172802</v>
      </c>
      <c r="U53" s="34">
        <v>0.161758845905976</v>
      </c>
      <c r="V53" s="34">
        <v>0.50198204572264504</v>
      </c>
      <c r="W53" s="34">
        <v>2.41140803217379E-2</v>
      </c>
      <c r="X53" s="34">
        <v>1.5046862138411001E-2</v>
      </c>
      <c r="Y53" s="34">
        <v>0.94979680955614798</v>
      </c>
    </row>
    <row r="54" spans="1:25" x14ac:dyDescent="0.3">
      <c r="A54" s="28" t="s">
        <v>35</v>
      </c>
      <c r="B54" s="34" t="s">
        <v>63</v>
      </c>
      <c r="C54" s="34" t="s">
        <v>63</v>
      </c>
      <c r="D54" s="34">
        <v>-0.11328180804269</v>
      </c>
      <c r="E54" s="34">
        <v>0.63441143980046899</v>
      </c>
      <c r="F54" s="34">
        <v>-0.20394061401648</v>
      </c>
      <c r="G54" s="34">
        <v>0.38844514683465398</v>
      </c>
      <c r="H54" s="34">
        <v>-0.12119672358561601</v>
      </c>
      <c r="I54" s="34">
        <v>0.61075809274634196</v>
      </c>
      <c r="J54" s="34" t="s">
        <v>63</v>
      </c>
      <c r="K54" s="34" t="s">
        <v>63</v>
      </c>
      <c r="L54" s="34">
        <v>-0.303517409312348</v>
      </c>
      <c r="M54" s="34">
        <v>0.19328679943362101</v>
      </c>
      <c r="N54" s="34">
        <v>-0.32212457915635601</v>
      </c>
      <c r="O54" s="34">
        <v>0.166029136086975</v>
      </c>
      <c r="P54" s="34">
        <v>-0.45276407830781301</v>
      </c>
      <c r="Q54" s="34">
        <v>4.5005060116856101E-2</v>
      </c>
      <c r="R54" s="34" t="s">
        <v>63</v>
      </c>
      <c r="S54" s="34" t="s">
        <v>63</v>
      </c>
      <c r="T54" s="34">
        <v>-0.39340336561053701</v>
      </c>
      <c r="U54" s="34">
        <v>8.6151193654213906E-2</v>
      </c>
      <c r="V54" s="34">
        <v>-5.24701505675743E-2</v>
      </c>
      <c r="W54" s="34">
        <v>0.826108582463286</v>
      </c>
      <c r="X54" s="34">
        <v>-3.9762386491304098E-2</v>
      </c>
      <c r="Y54" s="34">
        <v>0.86781226530978095</v>
      </c>
    </row>
    <row r="55" spans="1:25" x14ac:dyDescent="0.3">
      <c r="A55" s="28" t="s">
        <v>36</v>
      </c>
      <c r="B55" s="34" t="s">
        <v>63</v>
      </c>
      <c r="C55" s="34" t="s">
        <v>63</v>
      </c>
      <c r="D55" s="34">
        <v>0.38980644633810801</v>
      </c>
      <c r="E55" s="34">
        <v>8.9321478314530994E-2</v>
      </c>
      <c r="F55" s="34">
        <v>0.315127873956001</v>
      </c>
      <c r="G55" s="34">
        <v>0.175949035604686</v>
      </c>
      <c r="H55" s="34">
        <v>0.26980006913709398</v>
      </c>
      <c r="I55" s="34">
        <v>0.24998604492566401</v>
      </c>
      <c r="J55" s="34" t="s">
        <v>63</v>
      </c>
      <c r="K55" s="34" t="s">
        <v>63</v>
      </c>
      <c r="L55" s="34">
        <v>0.281538392813583</v>
      </c>
      <c r="M55" s="34">
        <v>0.22916223121901899</v>
      </c>
      <c r="N55" s="34">
        <v>-5.6442133132355798E-2</v>
      </c>
      <c r="O55" s="34">
        <v>0.81315970650597502</v>
      </c>
      <c r="P55" s="34">
        <v>0.29818859472630299</v>
      </c>
      <c r="Q55" s="34">
        <v>0.201615082311322</v>
      </c>
      <c r="R55" s="34" t="s">
        <v>63</v>
      </c>
      <c r="S55" s="34" t="s">
        <v>63</v>
      </c>
      <c r="T55" s="34">
        <v>0.13849845810837</v>
      </c>
      <c r="U55" s="34">
        <v>0.56035099181459902</v>
      </c>
      <c r="V55" s="34">
        <v>0.24180949580897301</v>
      </c>
      <c r="W55" s="34">
        <v>0.30436445998851902</v>
      </c>
      <c r="X55" s="34">
        <v>0.35906645611593202</v>
      </c>
      <c r="Y55" s="34">
        <v>0.119999528266511</v>
      </c>
    </row>
    <row r="56" spans="1:25" x14ac:dyDescent="0.3">
      <c r="A56" s="28" t="s">
        <v>41</v>
      </c>
      <c r="B56" s="34" t="s">
        <v>63</v>
      </c>
      <c r="C56" s="34" t="s">
        <v>63</v>
      </c>
      <c r="D56" s="34">
        <v>8.3300567411266804E-2</v>
      </c>
      <c r="E56" s="34">
        <v>0.726975155496979</v>
      </c>
      <c r="F56" s="34">
        <v>-9.8163839056588001E-2</v>
      </c>
      <c r="G56" s="34">
        <v>0.68053597763157903</v>
      </c>
      <c r="H56" s="34">
        <v>1.85917598576345E-4</v>
      </c>
      <c r="I56" s="34">
        <v>0.99937931964655802</v>
      </c>
      <c r="J56" s="34" t="s">
        <v>63</v>
      </c>
      <c r="K56" s="34" t="s">
        <v>63</v>
      </c>
      <c r="L56" s="34">
        <v>-8.1355875870519498E-2</v>
      </c>
      <c r="M56" s="34">
        <v>0.73312364073370795</v>
      </c>
      <c r="N56" s="34">
        <v>-0.25802488560777298</v>
      </c>
      <c r="O56" s="34">
        <v>0.27205028399748399</v>
      </c>
      <c r="P56" s="34">
        <v>-0.30417442903959402</v>
      </c>
      <c r="Q56" s="34">
        <v>0.192276199725325</v>
      </c>
      <c r="R56" s="34" t="s">
        <v>63</v>
      </c>
      <c r="S56" s="34" t="s">
        <v>63</v>
      </c>
      <c r="T56" s="34">
        <v>-9.2366344768513894E-2</v>
      </c>
      <c r="U56" s="34">
        <v>0.69852899726314899</v>
      </c>
      <c r="V56" s="34">
        <v>0.121483322743534</v>
      </c>
      <c r="W56" s="34">
        <v>0.60990834939979899</v>
      </c>
      <c r="X56" s="34">
        <v>6.2894594712986404E-2</v>
      </c>
      <c r="Y56" s="34">
        <v>0.79222486854951302</v>
      </c>
    </row>
    <row r="57" spans="1:25" x14ac:dyDescent="0.3">
      <c r="A57" s="28" t="s">
        <v>50</v>
      </c>
      <c r="B57" s="34" t="s">
        <v>63</v>
      </c>
      <c r="C57" s="34" t="s">
        <v>63</v>
      </c>
      <c r="D57" s="34">
        <v>0.26379100452889298</v>
      </c>
      <c r="E57" s="34">
        <v>0.26109845418531902</v>
      </c>
      <c r="F57" s="34">
        <v>6.0418895678180803E-2</v>
      </c>
      <c r="G57" s="34">
        <v>0.80024184443883795</v>
      </c>
      <c r="H57" s="34">
        <v>0.111239420146916</v>
      </c>
      <c r="I57" s="34">
        <v>0.64057201324128399</v>
      </c>
      <c r="J57" s="34" t="s">
        <v>63</v>
      </c>
      <c r="K57" s="34" t="s">
        <v>63</v>
      </c>
      <c r="L57" s="34">
        <v>0.109913420499808</v>
      </c>
      <c r="M57" s="34">
        <v>0.64458388662557897</v>
      </c>
      <c r="N57" s="34">
        <v>-0.12878030731249199</v>
      </c>
      <c r="O57" s="34">
        <v>0.58843760895135999</v>
      </c>
      <c r="P57" s="34">
        <v>-0.17578452853072099</v>
      </c>
      <c r="Q57" s="34">
        <v>0.45850195858392201</v>
      </c>
      <c r="R57" s="34" t="s">
        <v>63</v>
      </c>
      <c r="S57" s="34" t="s">
        <v>63</v>
      </c>
      <c r="T57" s="34">
        <v>5.6868698567876901E-2</v>
      </c>
      <c r="U57" s="34">
        <v>0.811771790771323</v>
      </c>
      <c r="V57" s="34">
        <v>0.26675705639327801</v>
      </c>
      <c r="W57" s="34">
        <v>0.25557505639578298</v>
      </c>
      <c r="X57" s="34">
        <v>0.109234996349557</v>
      </c>
      <c r="Y57" s="34">
        <v>0.64664016258916501</v>
      </c>
    </row>
    <row r="58" spans="1:25" x14ac:dyDescent="0.3">
      <c r="A58" s="28" t="s">
        <v>37</v>
      </c>
      <c r="B58" s="34" t="s">
        <v>63</v>
      </c>
      <c r="C58" s="34" t="s">
        <v>63</v>
      </c>
      <c r="D58" s="34">
        <v>-0.23203256353250501</v>
      </c>
      <c r="E58" s="34">
        <v>0.32492511288453302</v>
      </c>
      <c r="F58" s="34">
        <v>-0.23176243680383099</v>
      </c>
      <c r="G58" s="34">
        <v>0.32550462845896799</v>
      </c>
      <c r="H58" s="34">
        <v>-0.19345999287107599</v>
      </c>
      <c r="I58" s="34">
        <v>0.41379440485274199</v>
      </c>
      <c r="J58" s="34" t="s">
        <v>63</v>
      </c>
      <c r="K58" s="34" t="s">
        <v>63</v>
      </c>
      <c r="L58" s="34">
        <v>-7.4741012859205896E-2</v>
      </c>
      <c r="M58" s="34">
        <v>0.75415308370014</v>
      </c>
      <c r="N58" s="34">
        <v>-0.27902192779283502</v>
      </c>
      <c r="O58" s="34">
        <v>0.233528261481944</v>
      </c>
      <c r="P58" s="34">
        <v>-0.32324279606774697</v>
      </c>
      <c r="Q58" s="34">
        <v>0.16448012648809601</v>
      </c>
      <c r="R58" s="34" t="s">
        <v>63</v>
      </c>
      <c r="S58" s="34" t="s">
        <v>63</v>
      </c>
      <c r="T58" s="34">
        <v>-0.35140568399788502</v>
      </c>
      <c r="U58" s="34">
        <v>0.12869244332836499</v>
      </c>
      <c r="V58" s="34">
        <v>3.8638336700250603E-2</v>
      </c>
      <c r="W58" s="34">
        <v>0.87151898452545196</v>
      </c>
      <c r="X58" s="34">
        <v>8.1151195534368101E-2</v>
      </c>
      <c r="Y58" s="34">
        <v>0.73377169208294502</v>
      </c>
    </row>
    <row r="59" spans="1:25" x14ac:dyDescent="0.3">
      <c r="A59" s="28" t="s">
        <v>38</v>
      </c>
      <c r="B59" s="34" t="s">
        <v>63</v>
      </c>
      <c r="C59" s="34" t="s">
        <v>63</v>
      </c>
      <c r="D59" s="34">
        <v>0.30670645727250301</v>
      </c>
      <c r="E59" s="34">
        <v>0.18841475857659001</v>
      </c>
      <c r="F59" s="34">
        <v>0.20393548634085901</v>
      </c>
      <c r="G59" s="34">
        <v>0.38845733325440401</v>
      </c>
      <c r="H59" s="34">
        <v>0.26521027700136302</v>
      </c>
      <c r="I59" s="34">
        <v>0.25844614487286799</v>
      </c>
      <c r="J59" s="34" t="s">
        <v>63</v>
      </c>
      <c r="K59" s="34" t="s">
        <v>63</v>
      </c>
      <c r="L59" s="34">
        <v>-0.17142083367222599</v>
      </c>
      <c r="M59" s="34">
        <v>0.46990652136066902</v>
      </c>
      <c r="N59" s="34">
        <v>7.2362237985911598E-2</v>
      </c>
      <c r="O59" s="34">
        <v>0.76175726772476304</v>
      </c>
      <c r="P59" s="34">
        <v>0.211582593330605</v>
      </c>
      <c r="Q59" s="34">
        <v>0.37052078386585702</v>
      </c>
      <c r="R59" s="34" t="s">
        <v>63</v>
      </c>
      <c r="S59" s="34" t="s">
        <v>63</v>
      </c>
      <c r="T59" s="34">
        <v>8.5458275856708094E-2</v>
      </c>
      <c r="U59" s="34">
        <v>0.72017195022971203</v>
      </c>
      <c r="V59" s="34">
        <v>-0.37165269605616302</v>
      </c>
      <c r="W59" s="34">
        <v>0.106642712558483</v>
      </c>
      <c r="X59" s="34">
        <v>-0.384915135478266</v>
      </c>
      <c r="Y59" s="34">
        <v>9.3769208493777706E-2</v>
      </c>
    </row>
    <row r="60" spans="1:25" x14ac:dyDescent="0.3">
      <c r="A60" s="28" t="s">
        <v>39</v>
      </c>
      <c r="B60" s="34" t="s">
        <v>63</v>
      </c>
      <c r="C60" s="34" t="s">
        <v>63</v>
      </c>
      <c r="D60" s="34">
        <v>-0.21946655292606401</v>
      </c>
      <c r="E60" s="34">
        <v>0.35253080624634497</v>
      </c>
      <c r="F60" s="34">
        <v>-0.168938383471019</v>
      </c>
      <c r="G60" s="34">
        <v>0.47645770903403001</v>
      </c>
      <c r="H60" s="34">
        <v>-0.19564846094506799</v>
      </c>
      <c r="I60" s="34">
        <v>0.40842872799334701</v>
      </c>
      <c r="J60" s="34" t="s">
        <v>63</v>
      </c>
      <c r="K60" s="34" t="s">
        <v>63</v>
      </c>
      <c r="L60" s="34">
        <v>1.3442834263089501E-2</v>
      </c>
      <c r="M60" s="34">
        <v>0.955143113350304</v>
      </c>
      <c r="N60" s="34">
        <v>-0.203222265684876</v>
      </c>
      <c r="O60" s="34">
        <v>0.39015444331856403</v>
      </c>
      <c r="P60" s="34">
        <v>-0.30368288167110202</v>
      </c>
      <c r="Q60" s="34">
        <v>0.19303194184195999</v>
      </c>
      <c r="R60" s="34" t="s">
        <v>63</v>
      </c>
      <c r="S60" s="34" t="s">
        <v>63</v>
      </c>
      <c r="T60" s="34">
        <v>-0.20995497762226201</v>
      </c>
      <c r="U60" s="34">
        <v>0.37429844402574602</v>
      </c>
      <c r="V60" s="34">
        <v>0.18848661518592799</v>
      </c>
      <c r="W60" s="34">
        <v>0.426128705204666</v>
      </c>
      <c r="X60" s="34">
        <v>0.22767973417117601</v>
      </c>
      <c r="Y60" s="34">
        <v>0.33433809566842798</v>
      </c>
    </row>
    <row r="61" spans="1:25" x14ac:dyDescent="0.3">
      <c r="A61" s="28" t="s">
        <v>40</v>
      </c>
      <c r="B61" s="34" t="s">
        <v>63</v>
      </c>
      <c r="C61" s="34" t="s">
        <v>63</v>
      </c>
      <c r="D61" s="34">
        <v>0.43426160795516699</v>
      </c>
      <c r="E61" s="34">
        <v>5.5722303128951302E-2</v>
      </c>
      <c r="F61" s="34">
        <v>0.29216395227280001</v>
      </c>
      <c r="G61" s="34">
        <v>0.21131477216035699</v>
      </c>
      <c r="H61" s="34">
        <v>0.27910533312795199</v>
      </c>
      <c r="I61" s="34">
        <v>0.23338269745797999</v>
      </c>
      <c r="J61" s="34" t="s">
        <v>63</v>
      </c>
      <c r="K61" s="34" t="s">
        <v>63</v>
      </c>
      <c r="L61" s="34">
        <v>-0.100974051793352</v>
      </c>
      <c r="M61" s="34">
        <v>0.67187298002676099</v>
      </c>
      <c r="N61" s="34">
        <v>0.16327751611240601</v>
      </c>
      <c r="O61" s="34">
        <v>0.49156593539069399</v>
      </c>
      <c r="P61" s="34">
        <v>0.28165766342932302</v>
      </c>
      <c r="Q61" s="34">
        <v>0.228956625225744</v>
      </c>
      <c r="R61" s="34" t="s">
        <v>63</v>
      </c>
      <c r="S61" s="34" t="s">
        <v>63</v>
      </c>
      <c r="T61" s="34">
        <v>0.28575963323124698</v>
      </c>
      <c r="U61" s="34">
        <v>0.22195835692341301</v>
      </c>
      <c r="V61" s="34">
        <v>-0.176858611740495</v>
      </c>
      <c r="W61" s="34">
        <v>0.4557167655173</v>
      </c>
      <c r="X61" s="34">
        <v>-0.214689019336057</v>
      </c>
      <c r="Y61" s="34">
        <v>0.36337119267279</v>
      </c>
    </row>
    <row r="62" spans="1:25" x14ac:dyDescent="0.3">
      <c r="A62" s="28" t="s">
        <v>42</v>
      </c>
      <c r="B62" s="34" t="s">
        <v>63</v>
      </c>
      <c r="C62" s="34" t="s">
        <v>63</v>
      </c>
      <c r="D62" s="34">
        <v>0.24769856170101501</v>
      </c>
      <c r="E62" s="34">
        <v>0.292370338001193</v>
      </c>
      <c r="F62" s="34">
        <v>0.21827315611793499</v>
      </c>
      <c r="G62" s="34">
        <v>0.35522096653803098</v>
      </c>
      <c r="H62" s="34">
        <v>0.17848746145039901</v>
      </c>
      <c r="I62" s="34">
        <v>0.45150967146893101</v>
      </c>
      <c r="J62" s="34" t="s">
        <v>63</v>
      </c>
      <c r="K62" s="34" t="s">
        <v>63</v>
      </c>
      <c r="L62" s="34">
        <v>-6.3552055812454798E-3</v>
      </c>
      <c r="M62" s="34">
        <v>0.97878561881175996</v>
      </c>
      <c r="N62" s="34">
        <v>0.24004892782378501</v>
      </c>
      <c r="O62" s="34">
        <v>0.30800725304366999</v>
      </c>
      <c r="P62" s="34">
        <v>0.22437209338859199</v>
      </c>
      <c r="Q62" s="34">
        <v>0.341597042446184</v>
      </c>
      <c r="R62" s="34" t="s">
        <v>63</v>
      </c>
      <c r="S62" s="34" t="s">
        <v>63</v>
      </c>
      <c r="T62" s="34">
        <v>-3.1954578588996002E-2</v>
      </c>
      <c r="U62" s="34">
        <v>0.89361044092741804</v>
      </c>
      <c r="V62" s="34">
        <v>-0.36943157986223502</v>
      </c>
      <c r="W62" s="34">
        <v>0.108917774836243</v>
      </c>
      <c r="X62" s="34">
        <v>-0.33844365426881601</v>
      </c>
      <c r="Y62" s="34">
        <v>0.14440270239292299</v>
      </c>
    </row>
    <row r="63" spans="1:25" x14ac:dyDescent="0.3">
      <c r="A63" s="28" t="s">
        <v>51</v>
      </c>
      <c r="B63" s="34" t="s">
        <v>63</v>
      </c>
      <c r="C63" s="34" t="s">
        <v>63</v>
      </c>
      <c r="D63" s="34">
        <v>-0.33248120032252199</v>
      </c>
      <c r="E63" s="34">
        <v>0.15206204125303499</v>
      </c>
      <c r="F63" s="34">
        <v>-0.32128240466255398</v>
      </c>
      <c r="G63" s="34">
        <v>0.16720235407359199</v>
      </c>
      <c r="H63" s="34">
        <v>-0.15245905019395301</v>
      </c>
      <c r="I63" s="34">
        <v>0.52107832383258001</v>
      </c>
      <c r="J63" s="34" t="s">
        <v>63</v>
      </c>
      <c r="K63" s="34" t="s">
        <v>63</v>
      </c>
      <c r="L63" s="34">
        <v>0.20985207482374099</v>
      </c>
      <c r="M63" s="34">
        <v>0.37453800807788101</v>
      </c>
      <c r="N63" s="34">
        <v>0.35497923843601698</v>
      </c>
      <c r="O63" s="34">
        <v>0.124583508182199</v>
      </c>
      <c r="P63" s="34">
        <v>0.42010717405214298</v>
      </c>
      <c r="Q63" s="34">
        <v>6.51531399261598E-2</v>
      </c>
      <c r="R63" s="34" t="s">
        <v>63</v>
      </c>
      <c r="S63" s="34" t="s">
        <v>63</v>
      </c>
      <c r="T63" s="34">
        <v>0.32482762293288098</v>
      </c>
      <c r="U63" s="34">
        <v>0.16230182113333999</v>
      </c>
      <c r="V63" s="34">
        <v>0.50183991565520603</v>
      </c>
      <c r="W63" s="34">
        <v>2.4160622082461499E-2</v>
      </c>
      <c r="X63" s="34">
        <v>1.5115033680312299E-2</v>
      </c>
      <c r="Y63" s="34">
        <v>0.94956963464162303</v>
      </c>
    </row>
    <row r="64" spans="1:25" x14ac:dyDescent="0.3">
      <c r="A64" s="28" t="s">
        <v>52</v>
      </c>
      <c r="B64" s="34" t="s">
        <v>63</v>
      </c>
      <c r="C64" s="34" t="s">
        <v>63</v>
      </c>
      <c r="D64" s="34">
        <v>-0.33942528537087802</v>
      </c>
      <c r="E64" s="34">
        <v>0.143168100942522</v>
      </c>
      <c r="F64" s="34">
        <v>-0.33398463605198098</v>
      </c>
      <c r="G64" s="34">
        <v>0.15010466468210301</v>
      </c>
      <c r="H64" s="34">
        <v>-0.14568387893749199</v>
      </c>
      <c r="I64" s="34">
        <v>0.53997474532267897</v>
      </c>
      <c r="J64" s="34" t="s">
        <v>63</v>
      </c>
      <c r="K64" s="34" t="s">
        <v>63</v>
      </c>
      <c r="L64" s="34">
        <v>0.19361997783576901</v>
      </c>
      <c r="M64" s="34">
        <v>0.41340086818528399</v>
      </c>
      <c r="N64" s="34">
        <v>0.38106503525803398</v>
      </c>
      <c r="O64" s="34">
        <v>9.7382610831646302E-2</v>
      </c>
      <c r="P64" s="34">
        <v>0.44499014840280399</v>
      </c>
      <c r="Q64" s="34">
        <v>4.9295320391174E-2</v>
      </c>
      <c r="R64" s="34" t="s">
        <v>63</v>
      </c>
      <c r="S64" s="34" t="s">
        <v>63</v>
      </c>
      <c r="T64" s="34">
        <v>0.34495699818593401</v>
      </c>
      <c r="U64" s="34">
        <v>0.13634897917969399</v>
      </c>
      <c r="V64" s="34">
        <v>0.486149126539206</v>
      </c>
      <c r="W64" s="34">
        <v>2.9752501390079299E-2</v>
      </c>
      <c r="X64" s="34">
        <v>7.0771712522112395E-2</v>
      </c>
      <c r="Y64" s="34">
        <v>0.76685347033814999</v>
      </c>
    </row>
    <row r="65" spans="1:25" x14ac:dyDescent="0.3">
      <c r="A65" s="28" t="s">
        <v>53</v>
      </c>
      <c r="B65" s="34" t="s">
        <v>63</v>
      </c>
      <c r="C65" s="34" t="s">
        <v>63</v>
      </c>
      <c r="D65" s="34">
        <v>-0.32917256792458599</v>
      </c>
      <c r="E65" s="34">
        <v>0.15643201695790701</v>
      </c>
      <c r="F65" s="34">
        <v>-0.317374275860975</v>
      </c>
      <c r="G65" s="34">
        <v>0.172721143107992</v>
      </c>
      <c r="H65" s="34">
        <v>-0.149175819980155</v>
      </c>
      <c r="I65" s="34">
        <v>0.53019647387027802</v>
      </c>
      <c r="J65" s="34" t="s">
        <v>63</v>
      </c>
      <c r="K65" s="34" t="s">
        <v>63</v>
      </c>
      <c r="L65" s="34">
        <v>0.199370401395293</v>
      </c>
      <c r="M65" s="34">
        <v>0.39939085585825501</v>
      </c>
      <c r="N65" s="34">
        <v>0.353796569793628</v>
      </c>
      <c r="O65" s="34">
        <v>0.125932871462962</v>
      </c>
      <c r="P65" s="34">
        <v>0.42821597604555001</v>
      </c>
      <c r="Q65" s="34">
        <v>5.9614137493911798E-2</v>
      </c>
      <c r="R65" s="34" t="s">
        <v>63</v>
      </c>
      <c r="S65" s="34" t="s">
        <v>63</v>
      </c>
      <c r="T65" s="34">
        <v>0.33775780556634899</v>
      </c>
      <c r="U65" s="34">
        <v>0.145269707511059</v>
      </c>
      <c r="V65" s="34">
        <v>0.50005633715168496</v>
      </c>
      <c r="W65" s="34">
        <v>2.47507352321358E-2</v>
      </c>
      <c r="X65" s="34">
        <v>4.5841185010494301E-3</v>
      </c>
      <c r="Y65" s="34">
        <v>0.98469691336395304</v>
      </c>
    </row>
    <row r="66" spans="1:25" x14ac:dyDescent="0.3">
      <c r="A66" s="28" t="s">
        <v>54</v>
      </c>
      <c r="B66" s="34" t="s">
        <v>63</v>
      </c>
      <c r="C66" s="34" t="s">
        <v>63</v>
      </c>
      <c r="D66" s="34">
        <v>2.2016742754299799E-2</v>
      </c>
      <c r="E66" s="34">
        <v>0.92659266940886797</v>
      </c>
      <c r="F66" s="34">
        <v>9.8855768764790491E-3</v>
      </c>
      <c r="G66" s="34">
        <v>0.96700589233583201</v>
      </c>
      <c r="H66" s="34">
        <v>-5.3597110991611401E-2</v>
      </c>
      <c r="I66" s="34">
        <v>0.82243008699348497</v>
      </c>
      <c r="J66" s="34" t="s">
        <v>63</v>
      </c>
      <c r="K66" s="34" t="s">
        <v>63</v>
      </c>
      <c r="L66" s="34">
        <v>2.23916442478116E-2</v>
      </c>
      <c r="M66" s="34">
        <v>0.92534600001692202</v>
      </c>
      <c r="N66" s="34">
        <v>-0.17869335168051301</v>
      </c>
      <c r="O66" s="34">
        <v>0.45097931893300303</v>
      </c>
      <c r="P66" s="34">
        <v>-0.231780627867957</v>
      </c>
      <c r="Q66" s="34">
        <v>0.325465583037363</v>
      </c>
      <c r="R66" s="34" t="s">
        <v>63</v>
      </c>
      <c r="S66" s="34" t="s">
        <v>63</v>
      </c>
      <c r="T66" s="34">
        <v>-0.16403309909219399</v>
      </c>
      <c r="U66" s="34">
        <v>0.48953588471767201</v>
      </c>
      <c r="V66" s="34">
        <v>0.21890952179693501</v>
      </c>
      <c r="W66" s="34">
        <v>0.35378499870552799</v>
      </c>
      <c r="X66" s="34">
        <v>0.26021380455809601</v>
      </c>
      <c r="Y66" s="34">
        <v>0.26785946945053901</v>
      </c>
    </row>
    <row r="67" spans="1:25" x14ac:dyDescent="0.3">
      <c r="A67" s="28" t="s">
        <v>55</v>
      </c>
      <c r="B67" s="34" t="s">
        <v>63</v>
      </c>
      <c r="C67" s="34" t="s">
        <v>63</v>
      </c>
      <c r="D67" s="34">
        <v>-0.11328180804269</v>
      </c>
      <c r="E67" s="34">
        <v>0.63441143980046899</v>
      </c>
      <c r="F67" s="34">
        <v>-0.20394061401648</v>
      </c>
      <c r="G67" s="34">
        <v>0.38844514683465398</v>
      </c>
      <c r="H67" s="34">
        <v>-0.12119672358561601</v>
      </c>
      <c r="I67" s="34">
        <v>0.61075809274634296</v>
      </c>
      <c r="J67" s="34" t="s">
        <v>63</v>
      </c>
      <c r="K67" s="34" t="s">
        <v>63</v>
      </c>
      <c r="L67" s="34">
        <v>-0.303517409312348</v>
      </c>
      <c r="M67" s="34">
        <v>0.19328679943362101</v>
      </c>
      <c r="N67" s="34">
        <v>-0.32212457915635601</v>
      </c>
      <c r="O67" s="34">
        <v>0.166029136086975</v>
      </c>
      <c r="P67" s="34">
        <v>-0.45276407830781301</v>
      </c>
      <c r="Q67" s="34">
        <v>4.5005060116856101E-2</v>
      </c>
      <c r="R67" s="34" t="s">
        <v>63</v>
      </c>
      <c r="S67" s="34" t="s">
        <v>63</v>
      </c>
      <c r="T67" s="34">
        <v>-0.39340336561053701</v>
      </c>
      <c r="U67" s="34">
        <v>8.6151193654213906E-2</v>
      </c>
      <c r="V67" s="34">
        <v>-5.24701505675743E-2</v>
      </c>
      <c r="W67" s="34">
        <v>0.826108582463285</v>
      </c>
      <c r="X67" s="34">
        <v>-3.9762386491304098E-2</v>
      </c>
      <c r="Y67" s="34">
        <v>0.86781226530978095</v>
      </c>
    </row>
    <row r="68" spans="1:25" x14ac:dyDescent="0.3">
      <c r="A68" s="28" t="s">
        <v>56</v>
      </c>
      <c r="B68" s="34" t="s">
        <v>63</v>
      </c>
      <c r="C68" s="34" t="s">
        <v>63</v>
      </c>
      <c r="D68" s="34">
        <v>-0.230107413016262</v>
      </c>
      <c r="E68" s="34">
        <v>0.32906862331822001</v>
      </c>
      <c r="F68" s="34">
        <v>-0.194355390681138</v>
      </c>
      <c r="G68" s="34">
        <v>0.41159448086920702</v>
      </c>
      <c r="H68" s="34">
        <v>-0.19568232720610501</v>
      </c>
      <c r="I68" s="34">
        <v>0.40834599359722301</v>
      </c>
      <c r="J68" s="34" t="s">
        <v>63</v>
      </c>
      <c r="K68" s="34" t="s">
        <v>63</v>
      </c>
      <c r="L68" s="34">
        <v>-7.5290388855810395E-2</v>
      </c>
      <c r="M68" s="34">
        <v>0.75239996838712497</v>
      </c>
      <c r="N68" s="34">
        <v>-0.25536374363450798</v>
      </c>
      <c r="O68" s="34">
        <v>0.277200108092368</v>
      </c>
      <c r="P68" s="34">
        <v>-0.34270329992132598</v>
      </c>
      <c r="Q68" s="34">
        <v>0.13909896205157801</v>
      </c>
      <c r="R68" s="34" t="s">
        <v>63</v>
      </c>
      <c r="S68" s="34" t="s">
        <v>63</v>
      </c>
      <c r="T68" s="34">
        <v>-0.34167967316409797</v>
      </c>
      <c r="U68" s="34">
        <v>0.14036079312806601</v>
      </c>
      <c r="V68" s="34">
        <v>8.9879849534001799E-2</v>
      </c>
      <c r="W68" s="34">
        <v>0.70629440213058403</v>
      </c>
      <c r="X68" s="34">
        <v>0.13452792534457</v>
      </c>
      <c r="Y68" s="34">
        <v>0.57175439322822197</v>
      </c>
    </row>
    <row r="69" spans="1:25" x14ac:dyDescent="0.3">
      <c r="A69" s="28" t="s">
        <v>57</v>
      </c>
      <c r="B69" s="34" t="s">
        <v>63</v>
      </c>
      <c r="C69" s="34" t="s">
        <v>63</v>
      </c>
      <c r="D69" s="34">
        <v>0.40672379799147002</v>
      </c>
      <c r="E69" s="34">
        <v>7.5130936983237001E-2</v>
      </c>
      <c r="F69" s="34">
        <v>0.25967868421497298</v>
      </c>
      <c r="G69" s="34">
        <v>0.268880223864086</v>
      </c>
      <c r="H69" s="34">
        <v>0.23882663869177201</v>
      </c>
      <c r="I69" s="34">
        <v>0.31055172250244101</v>
      </c>
      <c r="J69" s="34" t="s">
        <v>63</v>
      </c>
      <c r="K69" s="34" t="s">
        <v>63</v>
      </c>
      <c r="L69" s="34">
        <v>0.13706065945042101</v>
      </c>
      <c r="M69" s="34">
        <v>0.56446871076219396</v>
      </c>
      <c r="N69" s="34">
        <v>0.22945724230405701</v>
      </c>
      <c r="O69" s="34">
        <v>0.330475022894686</v>
      </c>
      <c r="P69" s="34">
        <v>0.30267750508344798</v>
      </c>
      <c r="Q69" s="34">
        <v>0.19458388602828</v>
      </c>
      <c r="R69" s="34" t="s">
        <v>63</v>
      </c>
      <c r="S69" s="34" t="s">
        <v>63</v>
      </c>
      <c r="T69" s="34">
        <v>0.35581632640576899</v>
      </c>
      <c r="U69" s="34">
        <v>0.12363468037520201</v>
      </c>
      <c r="V69" s="34">
        <v>-4.6159164559772099E-2</v>
      </c>
      <c r="W69" s="34">
        <v>0.84677065538005802</v>
      </c>
      <c r="X69" s="34">
        <v>-0.13860230771909701</v>
      </c>
      <c r="Y69" s="34">
        <v>0.56005409229410696</v>
      </c>
    </row>
    <row r="70" spans="1:25" x14ac:dyDescent="0.3">
      <c r="A70" s="28" t="s">
        <v>58</v>
      </c>
      <c r="B70" s="34" t="s">
        <v>63</v>
      </c>
      <c r="C70" s="34" t="s">
        <v>63</v>
      </c>
      <c r="D70" s="34">
        <v>0.42588863787458398</v>
      </c>
      <c r="E70" s="34">
        <v>6.1165988557061297E-2</v>
      </c>
      <c r="F70" s="34">
        <v>0.37832136207974798</v>
      </c>
      <c r="G70" s="34">
        <v>0.100018917363611</v>
      </c>
      <c r="H70" s="34">
        <v>0.32029218276298799</v>
      </c>
      <c r="I70" s="34">
        <v>0.16858907710606699</v>
      </c>
      <c r="J70" s="34" t="s">
        <v>63</v>
      </c>
      <c r="K70" s="34" t="s">
        <v>63</v>
      </c>
      <c r="L70" s="34">
        <v>0.17850309912638099</v>
      </c>
      <c r="M70" s="34">
        <v>0.451469379078698</v>
      </c>
      <c r="N70" s="34">
        <v>-1.01648907831823E-2</v>
      </c>
      <c r="O70" s="34">
        <v>0.96607416064877205</v>
      </c>
      <c r="P70" s="34">
        <v>0.22872594476229199</v>
      </c>
      <c r="Q70" s="34">
        <v>0.33206114951112298</v>
      </c>
      <c r="R70" s="34" t="s">
        <v>63</v>
      </c>
      <c r="S70" s="34" t="s">
        <v>63</v>
      </c>
      <c r="T70" s="34">
        <v>-0.117948742632946</v>
      </c>
      <c r="U70" s="34">
        <v>0.62042138063205499</v>
      </c>
      <c r="V70" s="34">
        <v>0.230189208226519</v>
      </c>
      <c r="W70" s="34">
        <v>0.32889194154729301</v>
      </c>
      <c r="X70" s="34">
        <v>0.27610694568673799</v>
      </c>
      <c r="Y70" s="34">
        <v>0.23865261786824299</v>
      </c>
    </row>
    <row r="71" spans="1:25" x14ac:dyDescent="0.3">
      <c r="A71" s="28" t="s">
        <v>59</v>
      </c>
      <c r="B71" s="34" t="s">
        <v>63</v>
      </c>
      <c r="C71" s="34" t="s">
        <v>63</v>
      </c>
      <c r="D71" s="34">
        <v>0.36269903357481897</v>
      </c>
      <c r="E71" s="34">
        <v>0.116027820913069</v>
      </c>
      <c r="F71" s="34">
        <v>0.25306414730195997</v>
      </c>
      <c r="G71" s="34">
        <v>0.28169879905015399</v>
      </c>
      <c r="H71" s="34">
        <v>0.24422544575529601</v>
      </c>
      <c r="I71" s="34">
        <v>0.29940836108355101</v>
      </c>
      <c r="J71" s="34" t="s">
        <v>63</v>
      </c>
      <c r="K71" s="34" t="s">
        <v>63</v>
      </c>
      <c r="L71" s="34">
        <v>-4.0020107702103201E-2</v>
      </c>
      <c r="M71" s="34">
        <v>0.86696276313422205</v>
      </c>
      <c r="N71" s="34">
        <v>0.186968197870445</v>
      </c>
      <c r="O71" s="34">
        <v>0.42993311219538299</v>
      </c>
      <c r="P71" s="34">
        <v>0.36093310966068798</v>
      </c>
      <c r="Q71" s="34">
        <v>0.117946645273326</v>
      </c>
      <c r="R71" s="34" t="s">
        <v>63</v>
      </c>
      <c r="S71" s="34" t="s">
        <v>63</v>
      </c>
      <c r="T71" s="34">
        <v>0.33569735995894401</v>
      </c>
      <c r="U71" s="34">
        <v>0.147896274985232</v>
      </c>
      <c r="V71" s="34">
        <v>-0.13543052152346599</v>
      </c>
      <c r="W71" s="34">
        <v>0.56915329680065696</v>
      </c>
      <c r="X71" s="34">
        <v>-0.18621661459791999</v>
      </c>
      <c r="Y71" s="34">
        <v>0.431822855683063</v>
      </c>
    </row>
    <row r="72" spans="1:25" x14ac:dyDescent="0.3">
      <c r="A72" s="28" t="s">
        <v>60</v>
      </c>
      <c r="B72" s="34" t="s">
        <v>63</v>
      </c>
      <c r="C72" s="34" t="s">
        <v>63</v>
      </c>
      <c r="D72" s="34">
        <v>0.31176265410417597</v>
      </c>
      <c r="E72" s="34">
        <v>0.18086105485054199</v>
      </c>
      <c r="F72" s="34">
        <v>0.22274306216683101</v>
      </c>
      <c r="G72" s="34">
        <v>0.345205703289022</v>
      </c>
      <c r="H72" s="34">
        <v>0.18426446986247499</v>
      </c>
      <c r="I72" s="34">
        <v>0.43675171303443699</v>
      </c>
      <c r="J72" s="34" t="s">
        <v>63</v>
      </c>
      <c r="K72" s="34" t="s">
        <v>63</v>
      </c>
      <c r="L72" s="34">
        <v>0.23528390297864599</v>
      </c>
      <c r="M72" s="34">
        <v>0.31799806659470298</v>
      </c>
      <c r="N72" s="34">
        <v>0.20885455073970599</v>
      </c>
      <c r="O72" s="34">
        <v>0.376864791995427</v>
      </c>
      <c r="P72" s="34">
        <v>0.47778411889823902</v>
      </c>
      <c r="Q72" s="34">
        <v>3.3122801594711801E-2</v>
      </c>
      <c r="R72" s="34" t="s">
        <v>63</v>
      </c>
      <c r="S72" s="34" t="s">
        <v>63</v>
      </c>
      <c r="T72" s="34">
        <v>0.36866024821070298</v>
      </c>
      <c r="U72" s="34">
        <v>0.109715981034301</v>
      </c>
      <c r="V72" s="34">
        <v>-8.0427512841853704E-2</v>
      </c>
      <c r="W72" s="34">
        <v>0.73606437721645901</v>
      </c>
      <c r="X72" s="34">
        <v>-0.135285600907428</v>
      </c>
      <c r="Y72" s="34">
        <v>0.56957057996402705</v>
      </c>
    </row>
    <row r="74" spans="1:25" x14ac:dyDescent="0.3">
      <c r="B74" s="68" t="s">
        <v>27</v>
      </c>
      <c r="C74" s="68"/>
      <c r="D74" s="68"/>
      <c r="E74" s="68"/>
      <c r="F74" s="68"/>
      <c r="G74" s="68"/>
      <c r="H74" s="68"/>
      <c r="I74" s="68"/>
      <c r="J74" s="68" t="s">
        <v>65</v>
      </c>
      <c r="K74" s="68"/>
      <c r="L74" s="68"/>
      <c r="M74" s="68"/>
      <c r="N74" s="68"/>
      <c r="O74" s="68"/>
      <c r="P74" s="68"/>
      <c r="Q74" s="68"/>
      <c r="R74" s="69" t="s">
        <v>66</v>
      </c>
      <c r="S74" s="69"/>
      <c r="T74" s="69"/>
      <c r="U74" s="69"/>
      <c r="V74" s="69"/>
      <c r="W74" s="69"/>
      <c r="X74" s="69"/>
      <c r="Y74" s="69"/>
    </row>
    <row r="75" spans="1:25" x14ac:dyDescent="0.3">
      <c r="A75" s="33"/>
      <c r="B75" s="59" t="s">
        <v>23</v>
      </c>
      <c r="C75" s="59"/>
      <c r="D75" s="65" t="s">
        <v>24</v>
      </c>
      <c r="E75" s="65"/>
      <c r="F75" s="63" t="s">
        <v>25</v>
      </c>
      <c r="G75" s="63"/>
      <c r="H75" s="63" t="s">
        <v>26</v>
      </c>
      <c r="I75" s="63"/>
      <c r="J75" s="59" t="s">
        <v>23</v>
      </c>
      <c r="K75" s="59"/>
      <c r="L75" s="65" t="s">
        <v>24</v>
      </c>
      <c r="M75" s="65"/>
      <c r="N75" s="63" t="s">
        <v>25</v>
      </c>
      <c r="O75" s="63"/>
      <c r="P75" s="63" t="s">
        <v>26</v>
      </c>
      <c r="Q75" s="63"/>
      <c r="R75" s="59" t="s">
        <v>23</v>
      </c>
      <c r="S75" s="59"/>
      <c r="T75" s="65" t="s">
        <v>24</v>
      </c>
      <c r="U75" s="65"/>
      <c r="V75" s="63" t="s">
        <v>25</v>
      </c>
      <c r="W75" s="63"/>
      <c r="X75" s="63" t="s">
        <v>26</v>
      </c>
      <c r="Y75" s="63"/>
    </row>
    <row r="76" spans="1:25" x14ac:dyDescent="0.3">
      <c r="A76" s="27" t="s">
        <v>71</v>
      </c>
      <c r="B76" s="36" t="s">
        <v>67</v>
      </c>
      <c r="C76" s="36" t="s">
        <v>68</v>
      </c>
      <c r="D76" s="36" t="s">
        <v>67</v>
      </c>
      <c r="E76" s="36" t="s">
        <v>68</v>
      </c>
      <c r="F76" s="36" t="s">
        <v>67</v>
      </c>
      <c r="G76" s="36" t="s">
        <v>68</v>
      </c>
      <c r="H76" s="36" t="s">
        <v>67</v>
      </c>
      <c r="I76" s="36" t="s">
        <v>68</v>
      </c>
      <c r="J76" s="36" t="s">
        <v>67</v>
      </c>
      <c r="K76" s="36" t="s">
        <v>68</v>
      </c>
      <c r="L76" s="36" t="s">
        <v>67</v>
      </c>
      <c r="M76" s="36" t="s">
        <v>68</v>
      </c>
      <c r="N76" s="36" t="s">
        <v>67</v>
      </c>
      <c r="O76" s="36" t="s">
        <v>68</v>
      </c>
      <c r="P76" s="36" t="s">
        <v>67</v>
      </c>
      <c r="Q76" s="36" t="s">
        <v>68</v>
      </c>
      <c r="R76" s="36" t="s">
        <v>67</v>
      </c>
      <c r="S76" s="36" t="s">
        <v>68</v>
      </c>
      <c r="T76" s="36" t="s">
        <v>67</v>
      </c>
      <c r="U76" s="36" t="s">
        <v>68</v>
      </c>
      <c r="V76" s="36" t="s">
        <v>67</v>
      </c>
      <c r="W76" s="36" t="s">
        <v>68</v>
      </c>
      <c r="X76" s="36" t="s">
        <v>67</v>
      </c>
      <c r="Y76" s="36" t="s">
        <v>68</v>
      </c>
    </row>
    <row r="77" spans="1:25" x14ac:dyDescent="0.3">
      <c r="A77" s="28" t="s">
        <v>31</v>
      </c>
      <c r="B77" s="34" t="s">
        <v>63</v>
      </c>
      <c r="C77" s="34" t="s">
        <v>63</v>
      </c>
      <c r="D77" s="34">
        <v>-0.30977443609022598</v>
      </c>
      <c r="E77" s="34">
        <v>0.18345953087363201</v>
      </c>
      <c r="F77" s="34">
        <v>-0.348872180451128</v>
      </c>
      <c r="G77" s="34">
        <v>0.13200668019175399</v>
      </c>
      <c r="H77" s="34">
        <v>-6.3157894736842093E-2</v>
      </c>
      <c r="I77" s="34">
        <v>0.79177400359252004</v>
      </c>
      <c r="J77" s="34" t="s">
        <v>63</v>
      </c>
      <c r="K77" s="34" t="s">
        <v>63</v>
      </c>
      <c r="L77" s="34">
        <v>0.209022556390977</v>
      </c>
      <c r="M77" s="34">
        <v>0.37480035618380197</v>
      </c>
      <c r="N77" s="34">
        <v>0.34135338345864702</v>
      </c>
      <c r="O77" s="34">
        <v>0.140979560195023</v>
      </c>
      <c r="P77" s="34">
        <v>0.32330827067669199</v>
      </c>
      <c r="Q77" s="34">
        <v>0.16428568274847799</v>
      </c>
      <c r="R77" s="34" t="s">
        <v>63</v>
      </c>
      <c r="S77" s="34" t="s">
        <v>63</v>
      </c>
      <c r="T77" s="34">
        <v>0.21052631578947401</v>
      </c>
      <c r="U77" s="34">
        <v>0.37130518809922702</v>
      </c>
      <c r="V77" s="34">
        <v>0.430075187969925</v>
      </c>
      <c r="W77" s="34">
        <v>5.97679812996414E-2</v>
      </c>
      <c r="X77" s="34">
        <v>1.35338345864662E-2</v>
      </c>
      <c r="Y77" s="34">
        <v>0.95690527286071803</v>
      </c>
    </row>
    <row r="78" spans="1:25" x14ac:dyDescent="0.3">
      <c r="A78" s="28" t="s">
        <v>35</v>
      </c>
      <c r="B78" s="34" t="s">
        <v>63</v>
      </c>
      <c r="C78" s="34" t="s">
        <v>63</v>
      </c>
      <c r="D78" s="34">
        <v>-7.2180451127819595E-2</v>
      </c>
      <c r="E78" s="34">
        <v>0.76246653413265697</v>
      </c>
      <c r="F78" s="34">
        <v>-0.18345864661654099</v>
      </c>
      <c r="G78" s="34">
        <v>0.43708414143855701</v>
      </c>
      <c r="H78" s="34">
        <v>-0.100751879699248</v>
      </c>
      <c r="I78" s="34">
        <v>0.67191849224466504</v>
      </c>
      <c r="J78" s="34" t="s">
        <v>63</v>
      </c>
      <c r="K78" s="34" t="s">
        <v>63</v>
      </c>
      <c r="L78" s="34">
        <v>-0.23007518796992499</v>
      </c>
      <c r="M78" s="34">
        <v>0.32761353621372602</v>
      </c>
      <c r="N78" s="34">
        <v>-0.25263157894736799</v>
      </c>
      <c r="O78" s="34">
        <v>0.281279418507137</v>
      </c>
      <c r="P78" s="34">
        <v>-0.43458646616541402</v>
      </c>
      <c r="Q78" s="34">
        <v>5.6922328332419503E-2</v>
      </c>
      <c r="R78" s="34" t="s">
        <v>63</v>
      </c>
      <c r="S78" s="34" t="s">
        <v>63</v>
      </c>
      <c r="T78" s="34">
        <v>-0.29924812030075199</v>
      </c>
      <c r="U78" s="34">
        <v>0.199406427091642</v>
      </c>
      <c r="V78" s="34">
        <v>0.180451127819549</v>
      </c>
      <c r="W78" s="34">
        <v>0.44476033620512101</v>
      </c>
      <c r="X78" s="34">
        <v>0.231578947368421</v>
      </c>
      <c r="Y78" s="34">
        <v>0.32438798672691299</v>
      </c>
    </row>
    <row r="79" spans="1:25" x14ac:dyDescent="0.3">
      <c r="A79" s="28" t="s">
        <v>36</v>
      </c>
      <c r="B79" s="34" t="s">
        <v>63</v>
      </c>
      <c r="C79" s="34" t="s">
        <v>63</v>
      </c>
      <c r="D79" s="34">
        <v>0.25714285714285701</v>
      </c>
      <c r="E79" s="34">
        <v>0.27254064044498399</v>
      </c>
      <c r="F79" s="34">
        <v>0.23609022556390999</v>
      </c>
      <c r="G79" s="34">
        <v>0.31482815183330998</v>
      </c>
      <c r="H79" s="34">
        <v>0.26015037593985002</v>
      </c>
      <c r="I79" s="34">
        <v>0.26681258289214899</v>
      </c>
      <c r="J79" s="34" t="s">
        <v>63</v>
      </c>
      <c r="K79" s="34" t="s">
        <v>63</v>
      </c>
      <c r="L79" s="34">
        <v>0.196992481203008</v>
      </c>
      <c r="M79" s="34">
        <v>0.40344170135281399</v>
      </c>
      <c r="N79" s="34">
        <v>-9.9248120300751905E-2</v>
      </c>
      <c r="O79" s="34">
        <v>0.67658685098520299</v>
      </c>
      <c r="P79" s="34">
        <v>-0.118796992481203</v>
      </c>
      <c r="Q79" s="34">
        <v>0.61686479615331902</v>
      </c>
      <c r="R79" s="34" t="s">
        <v>63</v>
      </c>
      <c r="S79" s="34" t="s">
        <v>63</v>
      </c>
      <c r="T79" s="34">
        <v>2.1052631578947399E-2</v>
      </c>
      <c r="U79" s="34">
        <v>0.93160304174714004</v>
      </c>
      <c r="V79" s="34">
        <v>-3.0075187969924801E-3</v>
      </c>
      <c r="W79" s="34">
        <v>0.99239167872681999</v>
      </c>
      <c r="X79" s="34">
        <v>0.25864661654135301</v>
      </c>
      <c r="Y79" s="34">
        <v>0.26966683672031999</v>
      </c>
    </row>
    <row r="80" spans="1:25" x14ac:dyDescent="0.3">
      <c r="A80" s="28" t="s">
        <v>41</v>
      </c>
      <c r="B80" s="34" t="s">
        <v>63</v>
      </c>
      <c r="C80" s="34" t="s">
        <v>63</v>
      </c>
      <c r="D80" s="34">
        <v>4.5112781954887202E-2</v>
      </c>
      <c r="E80" s="34">
        <v>0.85118794744279502</v>
      </c>
      <c r="F80" s="34">
        <v>-5.1127819548872203E-2</v>
      </c>
      <c r="G80" s="34">
        <v>0.83127823642879295</v>
      </c>
      <c r="H80" s="34">
        <v>2.7067669172932299E-2</v>
      </c>
      <c r="I80" s="34">
        <v>0.91140676025849099</v>
      </c>
      <c r="J80" s="34" t="s">
        <v>63</v>
      </c>
      <c r="K80" s="34" t="s">
        <v>63</v>
      </c>
      <c r="L80" s="34">
        <v>6.9172932330827094E-2</v>
      </c>
      <c r="M80" s="34">
        <v>0.77220234444253</v>
      </c>
      <c r="N80" s="34">
        <v>-0.255639097744361</v>
      </c>
      <c r="O80" s="34">
        <v>0.27543400154090403</v>
      </c>
      <c r="P80" s="34">
        <v>-0.156390977443609</v>
      </c>
      <c r="Q80" s="34">
        <v>0.50869251276058203</v>
      </c>
      <c r="R80" s="34" t="s">
        <v>63</v>
      </c>
      <c r="S80" s="34" t="s">
        <v>63</v>
      </c>
      <c r="T80" s="34">
        <v>-0.18195488721804501</v>
      </c>
      <c r="U80" s="34">
        <v>0.440913256613503</v>
      </c>
      <c r="V80" s="34">
        <v>-3.00751879699248E-2</v>
      </c>
      <c r="W80" s="34">
        <v>0.90132797588011404</v>
      </c>
      <c r="X80" s="34">
        <v>0.180451127819549</v>
      </c>
      <c r="Y80" s="34">
        <v>0.44476033620512101</v>
      </c>
    </row>
    <row r="81" spans="1:25" x14ac:dyDescent="0.3">
      <c r="A81" s="28" t="s">
        <v>50</v>
      </c>
      <c r="B81" s="34" t="s">
        <v>63</v>
      </c>
      <c r="C81" s="34" t="s">
        <v>63</v>
      </c>
      <c r="D81" s="34">
        <v>0.17142857142857101</v>
      </c>
      <c r="E81" s="34">
        <v>0.468215881222944</v>
      </c>
      <c r="F81" s="34">
        <v>2.4060150375939799E-2</v>
      </c>
      <c r="G81" s="34">
        <v>0.92149895519079505</v>
      </c>
      <c r="H81" s="34">
        <v>-0.14736842105263201</v>
      </c>
      <c r="I81" s="34">
        <v>0.53377686665366297</v>
      </c>
      <c r="J81" s="34" t="s">
        <v>63</v>
      </c>
      <c r="K81" s="34" t="s">
        <v>63</v>
      </c>
      <c r="L81" s="34">
        <v>5.8646616541353398E-2</v>
      </c>
      <c r="M81" s="34">
        <v>0.806534794940719</v>
      </c>
      <c r="N81" s="34">
        <v>-0.34135338345864702</v>
      </c>
      <c r="O81" s="34">
        <v>0.140979560195023</v>
      </c>
      <c r="P81" s="34">
        <v>-0.227067669172932</v>
      </c>
      <c r="Q81" s="34">
        <v>0.33412292640491797</v>
      </c>
      <c r="R81" s="34" t="s">
        <v>63</v>
      </c>
      <c r="S81" s="34" t="s">
        <v>63</v>
      </c>
      <c r="T81" s="34">
        <v>4.5112781954887202E-2</v>
      </c>
      <c r="U81" s="34">
        <v>0.85118794744279502</v>
      </c>
      <c r="V81" s="34">
        <v>-5.8646616541353398E-2</v>
      </c>
      <c r="W81" s="34">
        <v>0.806534794940719</v>
      </c>
      <c r="X81" s="34">
        <v>7.5187969924812E-3</v>
      </c>
      <c r="Y81" s="34">
        <v>0.97717763615945796</v>
      </c>
    </row>
    <row r="82" spans="1:25" x14ac:dyDescent="0.3">
      <c r="A82" s="28" t="s">
        <v>37</v>
      </c>
      <c r="B82" s="34" t="s">
        <v>63</v>
      </c>
      <c r="C82" s="34" t="s">
        <v>63</v>
      </c>
      <c r="D82" s="34">
        <v>-0.21954887218045099</v>
      </c>
      <c r="E82" s="34">
        <v>0.35073533385683803</v>
      </c>
      <c r="F82" s="34">
        <v>-0.16691729323308299</v>
      </c>
      <c r="G82" s="34">
        <v>0.48017992060881998</v>
      </c>
      <c r="H82" s="34">
        <v>-0.13984962406015</v>
      </c>
      <c r="I82" s="34">
        <v>0.55511833835430402</v>
      </c>
      <c r="J82" s="34" t="s">
        <v>63</v>
      </c>
      <c r="K82" s="34" t="s">
        <v>63</v>
      </c>
      <c r="L82" s="34">
        <v>6.3157894736842093E-2</v>
      </c>
      <c r="M82" s="34">
        <v>0.79177400359252004</v>
      </c>
      <c r="N82" s="34">
        <v>-0.21804511278195499</v>
      </c>
      <c r="O82" s="34">
        <v>0.35411570094957801</v>
      </c>
      <c r="P82" s="34">
        <v>-0.302255639097744</v>
      </c>
      <c r="Q82" s="34">
        <v>0.19475667993256099</v>
      </c>
      <c r="R82" s="34" t="s">
        <v>63</v>
      </c>
      <c r="S82" s="34" t="s">
        <v>63</v>
      </c>
      <c r="T82" s="34">
        <v>-0.20150375939849599</v>
      </c>
      <c r="U82" s="34">
        <v>0.39256024389809002</v>
      </c>
      <c r="V82" s="34">
        <v>0.15187969924812</v>
      </c>
      <c r="W82" s="34">
        <v>0.52116176333112596</v>
      </c>
      <c r="X82" s="34">
        <v>9.7744360902255606E-2</v>
      </c>
      <c r="Y82" s="34">
        <v>0.68126691242718795</v>
      </c>
    </row>
    <row r="83" spans="1:25" x14ac:dyDescent="0.3">
      <c r="A83" s="28" t="s">
        <v>38</v>
      </c>
      <c r="B83" s="34" t="s">
        <v>63</v>
      </c>
      <c r="C83" s="34" t="s">
        <v>63</v>
      </c>
      <c r="D83" s="34">
        <v>0.29323308270676701</v>
      </c>
      <c r="E83" s="34">
        <v>0.208932277391427</v>
      </c>
      <c r="F83" s="34">
        <v>9.3233082706766904E-2</v>
      </c>
      <c r="G83" s="34">
        <v>0.69537578397515498</v>
      </c>
      <c r="H83" s="34">
        <v>9.7744360902255606E-2</v>
      </c>
      <c r="I83" s="34">
        <v>0.68126691242718795</v>
      </c>
      <c r="J83" s="34" t="s">
        <v>63</v>
      </c>
      <c r="K83" s="34" t="s">
        <v>63</v>
      </c>
      <c r="L83" s="34">
        <v>9.6240601503759404E-2</v>
      </c>
      <c r="M83" s="34">
        <v>0.68595852425191395</v>
      </c>
      <c r="N83" s="34">
        <v>0.13684210526315799</v>
      </c>
      <c r="O83" s="34">
        <v>0.56376303001700201</v>
      </c>
      <c r="P83" s="34">
        <v>0.221052631578947</v>
      </c>
      <c r="Q83" s="34">
        <v>0.34737422262408901</v>
      </c>
      <c r="R83" s="34" t="s">
        <v>63</v>
      </c>
      <c r="S83" s="34" t="s">
        <v>63</v>
      </c>
      <c r="T83" s="34">
        <v>0.17142857142857101</v>
      </c>
      <c r="U83" s="34">
        <v>0.468215881222944</v>
      </c>
      <c r="V83" s="34">
        <v>-6.7669172932330796E-2</v>
      </c>
      <c r="W83" s="34">
        <v>0.77708301380951805</v>
      </c>
      <c r="X83" s="34">
        <v>-0.17593984962406001</v>
      </c>
      <c r="Y83" s="34">
        <v>0.45640862619513101</v>
      </c>
    </row>
    <row r="84" spans="1:25" x14ac:dyDescent="0.3">
      <c r="A84" s="28" t="s">
        <v>39</v>
      </c>
      <c r="B84" s="34" t="s">
        <v>63</v>
      </c>
      <c r="C84" s="34" t="s">
        <v>63</v>
      </c>
      <c r="D84" s="34">
        <v>-0.31278195488721799</v>
      </c>
      <c r="E84" s="34">
        <v>0.17907053799697301</v>
      </c>
      <c r="F84" s="34">
        <v>-0.144360902255639</v>
      </c>
      <c r="G84" s="34">
        <v>0.54226655859265105</v>
      </c>
      <c r="H84" s="34">
        <v>-0.102255639097744</v>
      </c>
      <c r="I84" s="34">
        <v>0.66726198734776199</v>
      </c>
      <c r="J84" s="34" t="s">
        <v>63</v>
      </c>
      <c r="K84" s="34" t="s">
        <v>63</v>
      </c>
      <c r="L84" s="34">
        <v>4.5112781954887203E-3</v>
      </c>
      <c r="M84" s="34">
        <v>0.98731978555330902</v>
      </c>
      <c r="N84" s="34">
        <v>-0.14736842105263201</v>
      </c>
      <c r="O84" s="34">
        <v>0.53377686665366297</v>
      </c>
      <c r="P84" s="34">
        <v>-0.18345864661654099</v>
      </c>
      <c r="Q84" s="34">
        <v>0.43708414143855701</v>
      </c>
      <c r="R84" s="34" t="s">
        <v>63</v>
      </c>
      <c r="S84" s="34" t="s">
        <v>63</v>
      </c>
      <c r="T84" s="34">
        <v>-0.118796992481203</v>
      </c>
      <c r="U84" s="34">
        <v>0.61686479615331902</v>
      </c>
      <c r="V84" s="34">
        <v>0.22406015037593999</v>
      </c>
      <c r="W84" s="34">
        <v>0.34070988893792897</v>
      </c>
      <c r="X84" s="34">
        <v>0.145864661654135</v>
      </c>
      <c r="Y84" s="34">
        <v>0.53801382240470097</v>
      </c>
    </row>
    <row r="85" spans="1:25" x14ac:dyDescent="0.3">
      <c r="A85" s="28" t="s">
        <v>40</v>
      </c>
      <c r="B85" s="34" t="s">
        <v>63</v>
      </c>
      <c r="C85" s="34" t="s">
        <v>63</v>
      </c>
      <c r="D85" s="34">
        <v>0.37744360902255603</v>
      </c>
      <c r="E85" s="34">
        <v>0.101665894236059</v>
      </c>
      <c r="F85" s="34">
        <v>0.17142857142857101</v>
      </c>
      <c r="G85" s="34">
        <v>0.468215881222944</v>
      </c>
      <c r="H85" s="34">
        <v>0.22556390977443599</v>
      </c>
      <c r="I85" s="34">
        <v>0.33740672311099901</v>
      </c>
      <c r="J85" s="34" t="s">
        <v>63</v>
      </c>
      <c r="K85" s="34" t="s">
        <v>63</v>
      </c>
      <c r="L85" s="34">
        <v>-0.12330827067669201</v>
      </c>
      <c r="M85" s="34">
        <v>0.60339729863561797</v>
      </c>
      <c r="N85" s="34">
        <v>0.115789473684211</v>
      </c>
      <c r="O85" s="34">
        <v>0.62591120510813203</v>
      </c>
      <c r="P85" s="34">
        <v>0.21203007518797001</v>
      </c>
      <c r="Q85" s="34">
        <v>0.36782905809227301</v>
      </c>
      <c r="R85" s="34" t="s">
        <v>63</v>
      </c>
      <c r="S85" s="34" t="s">
        <v>63</v>
      </c>
      <c r="T85" s="34">
        <v>0.227067669172932</v>
      </c>
      <c r="U85" s="34">
        <v>0.33412292640491797</v>
      </c>
      <c r="V85" s="34">
        <v>-9.7744360902255606E-2</v>
      </c>
      <c r="W85" s="34">
        <v>0.68126691242718795</v>
      </c>
      <c r="X85" s="34">
        <v>-9.3233082706766904E-2</v>
      </c>
      <c r="Y85" s="34">
        <v>0.69537578397515498</v>
      </c>
    </row>
    <row r="86" spans="1:25" x14ac:dyDescent="0.3">
      <c r="A86" s="28" t="s">
        <v>42</v>
      </c>
      <c r="B86" s="34" t="s">
        <v>63</v>
      </c>
      <c r="C86" s="34" t="s">
        <v>63</v>
      </c>
      <c r="D86" s="34">
        <v>0.168421052631579</v>
      </c>
      <c r="E86" s="34">
        <v>0.47617462693983797</v>
      </c>
      <c r="F86" s="34">
        <v>2.7067669172932299E-2</v>
      </c>
      <c r="G86" s="34">
        <v>0.91140676025849099</v>
      </c>
      <c r="H86" s="34">
        <v>4.06015037593985E-2</v>
      </c>
      <c r="I86" s="34">
        <v>0.86617962936656101</v>
      </c>
      <c r="J86" s="34" t="s">
        <v>63</v>
      </c>
      <c r="K86" s="34" t="s">
        <v>63</v>
      </c>
      <c r="L86" s="34">
        <v>7.3684210526315796E-2</v>
      </c>
      <c r="M86" s="34">
        <v>0.75761173601133502</v>
      </c>
      <c r="N86" s="34">
        <v>0.12631578947368399</v>
      </c>
      <c r="O86" s="34">
        <v>0.59448859963781797</v>
      </c>
      <c r="P86" s="34">
        <v>0.25112781954887198</v>
      </c>
      <c r="Q86" s="34">
        <v>0.28423148206451798</v>
      </c>
      <c r="R86" s="34" t="s">
        <v>63</v>
      </c>
      <c r="S86" s="34" t="s">
        <v>63</v>
      </c>
      <c r="T86" s="34">
        <v>0.209022556390977</v>
      </c>
      <c r="U86" s="34">
        <v>0.37480035618380197</v>
      </c>
      <c r="V86" s="34">
        <v>-5.2631578947368397E-2</v>
      </c>
      <c r="W86" s="34">
        <v>0.82631617134766699</v>
      </c>
      <c r="X86" s="34">
        <v>-0.18195488721804501</v>
      </c>
      <c r="Y86" s="34">
        <v>0.440913256613503</v>
      </c>
    </row>
    <row r="87" spans="1:25" x14ac:dyDescent="0.3">
      <c r="A87" s="28" t="s">
        <v>51</v>
      </c>
      <c r="B87" s="34" t="s">
        <v>63</v>
      </c>
      <c r="C87" s="34" t="s">
        <v>63</v>
      </c>
      <c r="D87" s="34">
        <v>-0.30977443609022598</v>
      </c>
      <c r="E87" s="34">
        <v>0.18345953087363201</v>
      </c>
      <c r="F87" s="34">
        <v>-0.348872180451128</v>
      </c>
      <c r="G87" s="34">
        <v>0.13200668019175399</v>
      </c>
      <c r="H87" s="34">
        <v>-6.3157894736842093E-2</v>
      </c>
      <c r="I87" s="34">
        <v>0.79177400359252004</v>
      </c>
      <c r="J87" s="34" t="s">
        <v>63</v>
      </c>
      <c r="K87" s="34" t="s">
        <v>63</v>
      </c>
      <c r="L87" s="34">
        <v>0.209022556390977</v>
      </c>
      <c r="M87" s="34">
        <v>0.37480035618380197</v>
      </c>
      <c r="N87" s="34">
        <v>0.34135338345864702</v>
      </c>
      <c r="O87" s="34">
        <v>0.140979560195023</v>
      </c>
      <c r="P87" s="34">
        <v>0.32330827067669199</v>
      </c>
      <c r="Q87" s="34">
        <v>0.16428568274847799</v>
      </c>
      <c r="R87" s="34" t="s">
        <v>63</v>
      </c>
      <c r="S87" s="34" t="s">
        <v>63</v>
      </c>
      <c r="T87" s="34">
        <v>0.21052631578947401</v>
      </c>
      <c r="U87" s="34">
        <v>0.37130518809922702</v>
      </c>
      <c r="V87" s="34">
        <v>0.430075187969925</v>
      </c>
      <c r="W87" s="34">
        <v>5.97679812996414E-2</v>
      </c>
      <c r="X87" s="34">
        <v>1.35338345864662E-2</v>
      </c>
      <c r="Y87" s="34">
        <v>0.95690527286071803</v>
      </c>
    </row>
    <row r="88" spans="1:25" x14ac:dyDescent="0.3">
      <c r="A88" s="28" t="s">
        <v>52</v>
      </c>
      <c r="B88" s="34" t="s">
        <v>63</v>
      </c>
      <c r="C88" s="34" t="s">
        <v>63</v>
      </c>
      <c r="D88" s="34">
        <v>-0.33233082706766898</v>
      </c>
      <c r="E88" s="34">
        <v>0.152315539895994</v>
      </c>
      <c r="F88" s="34">
        <v>-0.35939849624060199</v>
      </c>
      <c r="G88" s="34">
        <v>0.12014976718391</v>
      </c>
      <c r="H88" s="34">
        <v>-5.7142857142857099E-2</v>
      </c>
      <c r="I88" s="34">
        <v>0.81146974695152996</v>
      </c>
      <c r="J88" s="34" t="s">
        <v>63</v>
      </c>
      <c r="K88" s="34" t="s">
        <v>63</v>
      </c>
      <c r="L88" s="34">
        <v>0.22556390977443599</v>
      </c>
      <c r="M88" s="34">
        <v>0.33740672311099901</v>
      </c>
      <c r="N88" s="34">
        <v>0.32932330827067702</v>
      </c>
      <c r="O88" s="34">
        <v>0.15623442503225801</v>
      </c>
      <c r="P88" s="34">
        <v>0.35037593984962401</v>
      </c>
      <c r="Q88" s="34">
        <v>0.13026292289008301</v>
      </c>
      <c r="R88" s="34" t="s">
        <v>63</v>
      </c>
      <c r="S88" s="34" t="s">
        <v>63</v>
      </c>
      <c r="T88" s="34">
        <v>0.2</v>
      </c>
      <c r="U88" s="34">
        <v>0.39616870348503802</v>
      </c>
      <c r="V88" s="34">
        <v>0.36541353383458602</v>
      </c>
      <c r="W88" s="34">
        <v>0.113734672433511</v>
      </c>
      <c r="X88" s="34">
        <v>-3.00751879699248E-2</v>
      </c>
      <c r="Y88" s="34">
        <v>0.90132797588011404</v>
      </c>
    </row>
    <row r="89" spans="1:25" x14ac:dyDescent="0.3">
      <c r="A89" s="28" t="s">
        <v>53</v>
      </c>
      <c r="B89" s="34" t="s">
        <v>63</v>
      </c>
      <c r="C89" s="34" t="s">
        <v>63</v>
      </c>
      <c r="D89" s="34">
        <v>-0.30977443609022598</v>
      </c>
      <c r="E89" s="34">
        <v>0.18345953087363201</v>
      </c>
      <c r="F89" s="34">
        <v>-0.348872180451128</v>
      </c>
      <c r="G89" s="34">
        <v>0.13200668019175399</v>
      </c>
      <c r="H89" s="34">
        <v>-6.3157894736842093E-2</v>
      </c>
      <c r="I89" s="34">
        <v>0.79177400359252004</v>
      </c>
      <c r="J89" s="34" t="s">
        <v>63</v>
      </c>
      <c r="K89" s="34" t="s">
        <v>63</v>
      </c>
      <c r="L89" s="34">
        <v>0.174436090225564</v>
      </c>
      <c r="M89" s="34">
        <v>0.46032682010564702</v>
      </c>
      <c r="N89" s="34">
        <v>0.34135338345864702</v>
      </c>
      <c r="O89" s="34">
        <v>0.140979560195023</v>
      </c>
      <c r="P89" s="34">
        <v>0.33984962406015001</v>
      </c>
      <c r="Q89" s="34">
        <v>0.14282546656540601</v>
      </c>
      <c r="R89" s="34" t="s">
        <v>63</v>
      </c>
      <c r="S89" s="34" t="s">
        <v>63</v>
      </c>
      <c r="T89" s="34">
        <v>0.231578947368421</v>
      </c>
      <c r="U89" s="34">
        <v>0.32438798672691299</v>
      </c>
      <c r="V89" s="34">
        <v>0.37894736842105298</v>
      </c>
      <c r="W89" s="34">
        <v>0.100227040923247</v>
      </c>
      <c r="X89" s="34">
        <v>2.4060150375939799E-2</v>
      </c>
      <c r="Y89" s="34">
        <v>0.92149895519079505</v>
      </c>
    </row>
    <row r="90" spans="1:25" x14ac:dyDescent="0.3">
      <c r="A90" s="28" t="s">
        <v>54</v>
      </c>
      <c r="B90" s="34" t="s">
        <v>63</v>
      </c>
      <c r="C90" s="34" t="s">
        <v>63</v>
      </c>
      <c r="D90" s="34">
        <v>1.05263157894737E-2</v>
      </c>
      <c r="E90" s="34">
        <v>0.96703895246591498</v>
      </c>
      <c r="F90" s="34">
        <v>0.14135338345864701</v>
      </c>
      <c r="G90" s="34">
        <v>0.55081892920514397</v>
      </c>
      <c r="H90" s="34">
        <v>6.6165413533834594E-2</v>
      </c>
      <c r="I90" s="34">
        <v>0.78197196264480795</v>
      </c>
      <c r="J90" s="34" t="s">
        <v>63</v>
      </c>
      <c r="K90" s="34" t="s">
        <v>63</v>
      </c>
      <c r="L90" s="34">
        <v>-6.0150375939849602E-3</v>
      </c>
      <c r="M90" s="34">
        <v>0.98224837385738695</v>
      </c>
      <c r="N90" s="34">
        <v>-0.13684210526315799</v>
      </c>
      <c r="O90" s="34">
        <v>0.56376303001700201</v>
      </c>
      <c r="P90" s="34">
        <v>-0.168421052631579</v>
      </c>
      <c r="Q90" s="34">
        <v>0.47617462693983797</v>
      </c>
      <c r="R90" s="34" t="s">
        <v>63</v>
      </c>
      <c r="S90" s="34" t="s">
        <v>63</v>
      </c>
      <c r="T90" s="34">
        <v>-0.103759398496241</v>
      </c>
      <c r="U90" s="34">
        <v>0.66261748624653205</v>
      </c>
      <c r="V90" s="34">
        <v>0.324812030075188</v>
      </c>
      <c r="W90" s="34">
        <v>0.16224602455009199</v>
      </c>
      <c r="X90" s="34">
        <v>0.227067669172932</v>
      </c>
      <c r="Y90" s="34">
        <v>0.33412292640491797</v>
      </c>
    </row>
    <row r="91" spans="1:25" x14ac:dyDescent="0.3">
      <c r="A91" s="28" t="s">
        <v>55</v>
      </c>
      <c r="B91" s="34" t="s">
        <v>63</v>
      </c>
      <c r="C91" s="34" t="s">
        <v>63</v>
      </c>
      <c r="D91" s="34">
        <v>-7.2180451127819595E-2</v>
      </c>
      <c r="E91" s="34">
        <v>0.76246653413265697</v>
      </c>
      <c r="F91" s="34">
        <v>-0.18345864661654099</v>
      </c>
      <c r="G91" s="34">
        <v>0.43708414143855701</v>
      </c>
      <c r="H91" s="34">
        <v>-0.100751879699248</v>
      </c>
      <c r="I91" s="34">
        <v>0.67191849224466504</v>
      </c>
      <c r="J91" s="34" t="s">
        <v>63</v>
      </c>
      <c r="K91" s="34" t="s">
        <v>63</v>
      </c>
      <c r="L91" s="34">
        <v>-0.23007518796992499</v>
      </c>
      <c r="M91" s="34">
        <v>0.32761353621372602</v>
      </c>
      <c r="N91" s="34">
        <v>-0.25263157894736799</v>
      </c>
      <c r="O91" s="34">
        <v>0.281279418507137</v>
      </c>
      <c r="P91" s="34">
        <v>-0.43458646616541402</v>
      </c>
      <c r="Q91" s="34">
        <v>5.6922328332419503E-2</v>
      </c>
      <c r="R91" s="34" t="s">
        <v>63</v>
      </c>
      <c r="S91" s="34" t="s">
        <v>63</v>
      </c>
      <c r="T91" s="34">
        <v>-0.29924812030075199</v>
      </c>
      <c r="U91" s="34">
        <v>0.199406427091642</v>
      </c>
      <c r="V91" s="34">
        <v>0.180451127819549</v>
      </c>
      <c r="W91" s="34">
        <v>0.44476033620512101</v>
      </c>
      <c r="X91" s="34">
        <v>0.231578947368421</v>
      </c>
      <c r="Y91" s="34">
        <v>0.32438798672691299</v>
      </c>
    </row>
    <row r="92" spans="1:25" x14ac:dyDescent="0.3">
      <c r="A92" s="28" t="s">
        <v>56</v>
      </c>
      <c r="B92" s="34" t="s">
        <v>63</v>
      </c>
      <c r="C92" s="34" t="s">
        <v>63</v>
      </c>
      <c r="D92" s="34">
        <v>-0.17142857142857101</v>
      </c>
      <c r="E92" s="34">
        <v>0.468215881222944</v>
      </c>
      <c r="F92" s="34">
        <v>-0.16541353383458601</v>
      </c>
      <c r="G92" s="34">
        <v>0.484202379145454</v>
      </c>
      <c r="H92" s="34">
        <v>-0.13684210526315799</v>
      </c>
      <c r="I92" s="34">
        <v>0.56376303001700201</v>
      </c>
      <c r="J92" s="34" t="s">
        <v>63</v>
      </c>
      <c r="K92" s="34" t="s">
        <v>63</v>
      </c>
      <c r="L92" s="34">
        <v>9.0225563909774407E-3</v>
      </c>
      <c r="M92" s="34">
        <v>0.97210776490930095</v>
      </c>
      <c r="N92" s="34">
        <v>-0.249624060150376</v>
      </c>
      <c r="O92" s="34">
        <v>0.28720311835164702</v>
      </c>
      <c r="P92" s="34">
        <v>-0.30526315789473701</v>
      </c>
      <c r="Q92" s="34">
        <v>0.19018191453854899</v>
      </c>
      <c r="R92" s="34" t="s">
        <v>63</v>
      </c>
      <c r="S92" s="34" t="s">
        <v>63</v>
      </c>
      <c r="T92" s="34">
        <v>-0.198496240601504</v>
      </c>
      <c r="U92" s="34">
        <v>0.399795873722398</v>
      </c>
      <c r="V92" s="34">
        <v>0.162406015037594</v>
      </c>
      <c r="W92" s="34">
        <v>0.49229843428640802</v>
      </c>
      <c r="X92" s="34">
        <v>0.17744360902255599</v>
      </c>
      <c r="Y92" s="34">
        <v>0.45250809613793902</v>
      </c>
    </row>
    <row r="93" spans="1:25" x14ac:dyDescent="0.3">
      <c r="A93" s="28" t="s">
        <v>57</v>
      </c>
      <c r="B93" s="34" t="s">
        <v>63</v>
      </c>
      <c r="C93" s="34" t="s">
        <v>63</v>
      </c>
      <c r="D93" s="34">
        <v>0.24661654135338301</v>
      </c>
      <c r="E93" s="34">
        <v>0.29320510829191998</v>
      </c>
      <c r="F93" s="34">
        <v>0.14887218045112799</v>
      </c>
      <c r="G93" s="34">
        <v>0.52955580022766102</v>
      </c>
      <c r="H93" s="34">
        <v>0.243609022556391</v>
      </c>
      <c r="I93" s="34">
        <v>0.29928537179074299</v>
      </c>
      <c r="J93" s="34" t="s">
        <v>63</v>
      </c>
      <c r="K93" s="34" t="s">
        <v>63</v>
      </c>
      <c r="L93" s="34">
        <v>1.65413533834586E-2</v>
      </c>
      <c r="M93" s="34">
        <v>0.94677813363529695</v>
      </c>
      <c r="N93" s="34">
        <v>9.6240601503759404E-2</v>
      </c>
      <c r="O93" s="34">
        <v>0.68595852425191395</v>
      </c>
      <c r="P93" s="34">
        <v>0.186466165413534</v>
      </c>
      <c r="Q93" s="34">
        <v>0.42948008714095798</v>
      </c>
      <c r="R93" s="34" t="s">
        <v>63</v>
      </c>
      <c r="S93" s="34" t="s">
        <v>63</v>
      </c>
      <c r="T93" s="34">
        <v>0.336842105263158</v>
      </c>
      <c r="U93" s="34">
        <v>0.14656918033751701</v>
      </c>
      <c r="V93" s="34">
        <v>-7.2180451127819595E-2</v>
      </c>
      <c r="W93" s="34">
        <v>0.76246653413265697</v>
      </c>
      <c r="X93" s="34">
        <v>-5.7142857142857099E-2</v>
      </c>
      <c r="Y93" s="34">
        <v>0.81146974695152996</v>
      </c>
    </row>
    <row r="94" spans="1:25" x14ac:dyDescent="0.3">
      <c r="A94" s="28" t="s">
        <v>58</v>
      </c>
      <c r="B94" s="34" t="s">
        <v>63</v>
      </c>
      <c r="C94" s="34" t="s">
        <v>63</v>
      </c>
      <c r="D94" s="34">
        <v>0.203007518796992</v>
      </c>
      <c r="E94" s="34">
        <v>0.38897054659605801</v>
      </c>
      <c r="F94" s="34">
        <v>0.215037593984962</v>
      </c>
      <c r="G94" s="34">
        <v>0.36093407194905802</v>
      </c>
      <c r="H94" s="34">
        <v>0.24210526315789499</v>
      </c>
      <c r="I94" s="34">
        <v>0.30235484440482102</v>
      </c>
      <c r="J94" s="34" t="s">
        <v>63</v>
      </c>
      <c r="K94" s="34" t="s">
        <v>63</v>
      </c>
      <c r="L94" s="34">
        <v>-1.65413533834586E-2</v>
      </c>
      <c r="M94" s="34">
        <v>0.94677813363529695</v>
      </c>
      <c r="N94" s="34">
        <v>-0.32932330827067702</v>
      </c>
      <c r="O94" s="34">
        <v>0.15623442503225801</v>
      </c>
      <c r="P94" s="34">
        <v>-0.198496240601504</v>
      </c>
      <c r="Q94" s="34">
        <v>0.399795873722398</v>
      </c>
      <c r="R94" s="34" t="s">
        <v>63</v>
      </c>
      <c r="S94" s="34" t="s">
        <v>63</v>
      </c>
      <c r="T94" s="34">
        <v>-4.2105263157894701E-2</v>
      </c>
      <c r="U94" s="34">
        <v>0.86117711317123402</v>
      </c>
      <c r="V94" s="34">
        <v>0.30676691729323302</v>
      </c>
      <c r="W94" s="34">
        <v>0.18792253334796299</v>
      </c>
      <c r="X94" s="34">
        <v>0.41654135338345899</v>
      </c>
      <c r="Y94" s="34">
        <v>6.8967376237176303E-2</v>
      </c>
    </row>
    <row r="95" spans="1:25" x14ac:dyDescent="0.3">
      <c r="A95" s="28" t="s">
        <v>59</v>
      </c>
      <c r="B95" s="34" t="s">
        <v>63</v>
      </c>
      <c r="C95" s="34" t="s">
        <v>63</v>
      </c>
      <c r="D95" s="34">
        <v>0.28421052631578902</v>
      </c>
      <c r="E95" s="34">
        <v>0.22379173679151601</v>
      </c>
      <c r="F95" s="34">
        <v>0.17744360902255599</v>
      </c>
      <c r="G95" s="34">
        <v>0.45250809613793902</v>
      </c>
      <c r="H95" s="34">
        <v>0.13233082706766899</v>
      </c>
      <c r="I95" s="34">
        <v>0.57684298386689803</v>
      </c>
      <c r="J95" s="34" t="s">
        <v>63</v>
      </c>
      <c r="K95" s="34" t="s">
        <v>63</v>
      </c>
      <c r="L95" s="34">
        <v>-0.13533834586466201</v>
      </c>
      <c r="M95" s="34">
        <v>0.568108078382773</v>
      </c>
      <c r="N95" s="34">
        <v>0.15488721804511299</v>
      </c>
      <c r="O95" s="34">
        <v>0.51283255243534198</v>
      </c>
      <c r="P95" s="34">
        <v>0.324812030075188</v>
      </c>
      <c r="Q95" s="34">
        <v>0.16224602455009199</v>
      </c>
      <c r="R95" s="34" t="s">
        <v>63</v>
      </c>
      <c r="S95" s="34" t="s">
        <v>63</v>
      </c>
      <c r="T95" s="34">
        <v>0.233082706766917</v>
      </c>
      <c r="U95" s="34">
        <v>0.32118189436703498</v>
      </c>
      <c r="V95" s="34">
        <v>-0.13684210526315799</v>
      </c>
      <c r="W95" s="34">
        <v>0.56376303001700201</v>
      </c>
      <c r="X95" s="34">
        <v>-8.8721804511278202E-2</v>
      </c>
      <c r="Y95" s="34">
        <v>0.70958442735993998</v>
      </c>
    </row>
    <row r="96" spans="1:25" x14ac:dyDescent="0.3">
      <c r="A96" s="28" t="s">
        <v>60</v>
      </c>
      <c r="B96" s="34" t="s">
        <v>63</v>
      </c>
      <c r="C96" s="34" t="s">
        <v>63</v>
      </c>
      <c r="D96" s="34">
        <v>0.17744360902255599</v>
      </c>
      <c r="E96" s="34">
        <v>0.45250809613793902</v>
      </c>
      <c r="F96" s="34">
        <v>0.12631578947368399</v>
      </c>
      <c r="G96" s="34">
        <v>0.59448859963781797</v>
      </c>
      <c r="H96" s="34">
        <v>0.12030075187969901</v>
      </c>
      <c r="I96" s="34">
        <v>0.61236188018433402</v>
      </c>
      <c r="J96" s="34" t="s">
        <v>63</v>
      </c>
      <c r="K96" s="34" t="s">
        <v>63</v>
      </c>
      <c r="L96" s="34">
        <v>0.215037593984962</v>
      </c>
      <c r="M96" s="34">
        <v>0.36093407194905802</v>
      </c>
      <c r="N96" s="34">
        <v>0.21954887218045099</v>
      </c>
      <c r="O96" s="34">
        <v>0.35073533385683803</v>
      </c>
      <c r="P96" s="34">
        <v>0.36992481203007499</v>
      </c>
      <c r="Q96" s="34">
        <v>0.109091366246343</v>
      </c>
      <c r="R96" s="34" t="s">
        <v>63</v>
      </c>
      <c r="S96" s="34" t="s">
        <v>63</v>
      </c>
      <c r="T96" s="34">
        <v>0.29624060150375903</v>
      </c>
      <c r="U96" s="34">
        <v>0.204131513337485</v>
      </c>
      <c r="V96" s="34">
        <v>-0.17142857142857101</v>
      </c>
      <c r="W96" s="34">
        <v>0.468215881222944</v>
      </c>
      <c r="X96" s="34">
        <v>-0.15338345864661701</v>
      </c>
      <c r="Y96" s="34">
        <v>0.51698900304397899</v>
      </c>
    </row>
    <row r="98" spans="1:25" x14ac:dyDescent="0.3">
      <c r="B98" s="68" t="s">
        <v>27</v>
      </c>
      <c r="C98" s="68"/>
      <c r="D98" s="68"/>
      <c r="E98" s="68"/>
      <c r="F98" s="68"/>
      <c r="G98" s="68"/>
      <c r="H98" s="68"/>
      <c r="I98" s="68"/>
      <c r="J98" s="68" t="s">
        <v>65</v>
      </c>
      <c r="K98" s="68"/>
      <c r="L98" s="68"/>
      <c r="M98" s="68"/>
      <c r="N98" s="68"/>
      <c r="O98" s="68"/>
      <c r="P98" s="68"/>
      <c r="Q98" s="68"/>
      <c r="R98" s="69" t="s">
        <v>66</v>
      </c>
      <c r="S98" s="69"/>
      <c r="T98" s="69"/>
      <c r="U98" s="69"/>
      <c r="V98" s="69"/>
      <c r="W98" s="69"/>
      <c r="X98" s="69"/>
      <c r="Y98" s="69"/>
    </row>
    <row r="99" spans="1:25" x14ac:dyDescent="0.3">
      <c r="A99" s="33"/>
      <c r="B99" s="59" t="s">
        <v>23</v>
      </c>
      <c r="C99" s="59"/>
      <c r="D99" s="65" t="s">
        <v>24</v>
      </c>
      <c r="E99" s="65"/>
      <c r="F99" s="63" t="s">
        <v>25</v>
      </c>
      <c r="G99" s="63"/>
      <c r="H99" s="63" t="s">
        <v>26</v>
      </c>
      <c r="I99" s="63"/>
      <c r="J99" s="59" t="s">
        <v>23</v>
      </c>
      <c r="K99" s="59"/>
      <c r="L99" s="65" t="s">
        <v>24</v>
      </c>
      <c r="M99" s="65"/>
      <c r="N99" s="63" t="s">
        <v>25</v>
      </c>
      <c r="O99" s="63"/>
      <c r="P99" s="63" t="s">
        <v>26</v>
      </c>
      <c r="Q99" s="63"/>
      <c r="R99" s="59" t="s">
        <v>23</v>
      </c>
      <c r="S99" s="59"/>
      <c r="T99" s="65" t="s">
        <v>24</v>
      </c>
      <c r="U99" s="65"/>
      <c r="V99" s="63" t="s">
        <v>25</v>
      </c>
      <c r="W99" s="63"/>
      <c r="X99" s="63" t="s">
        <v>26</v>
      </c>
      <c r="Y99" s="63"/>
    </row>
    <row r="100" spans="1:25" x14ac:dyDescent="0.3">
      <c r="A100" s="27" t="s">
        <v>90</v>
      </c>
      <c r="B100" s="36" t="s">
        <v>67</v>
      </c>
      <c r="C100" s="36" t="s">
        <v>68</v>
      </c>
      <c r="D100" s="36" t="s">
        <v>67</v>
      </c>
      <c r="E100" s="36" t="s">
        <v>68</v>
      </c>
      <c r="F100" s="36" t="s">
        <v>67</v>
      </c>
      <c r="G100" s="36" t="s">
        <v>68</v>
      </c>
      <c r="H100" s="36" t="s">
        <v>67</v>
      </c>
      <c r="I100" s="36" t="s">
        <v>68</v>
      </c>
      <c r="J100" s="36" t="s">
        <v>67</v>
      </c>
      <c r="K100" s="36" t="s">
        <v>68</v>
      </c>
      <c r="L100" s="36" t="s">
        <v>67</v>
      </c>
      <c r="M100" s="36" t="s">
        <v>68</v>
      </c>
      <c r="N100" s="36" t="s">
        <v>67</v>
      </c>
      <c r="O100" s="36" t="s">
        <v>68</v>
      </c>
      <c r="P100" s="36" t="s">
        <v>67</v>
      </c>
      <c r="Q100" s="36" t="s">
        <v>68</v>
      </c>
      <c r="R100" s="36" t="s">
        <v>67</v>
      </c>
      <c r="S100" s="36" t="s">
        <v>68</v>
      </c>
      <c r="T100" s="36" t="s">
        <v>67</v>
      </c>
      <c r="U100" s="36" t="s">
        <v>68</v>
      </c>
      <c r="V100" s="36" t="s">
        <v>67</v>
      </c>
      <c r="W100" s="36" t="s">
        <v>68</v>
      </c>
      <c r="X100" s="36" t="s">
        <v>67</v>
      </c>
      <c r="Y100" s="36" t="s">
        <v>68</v>
      </c>
    </row>
    <row r="101" spans="1:25" x14ac:dyDescent="0.3">
      <c r="A101" s="28" t="s">
        <v>31</v>
      </c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  <c r="Y101" s="34"/>
    </row>
    <row r="102" spans="1:25" x14ac:dyDescent="0.3">
      <c r="A102" s="28" t="s">
        <v>77</v>
      </c>
      <c r="B102" s="34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</row>
    <row r="103" spans="1:25" x14ac:dyDescent="0.3">
      <c r="A103" s="28" t="s">
        <v>78</v>
      </c>
      <c r="B103" s="34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</row>
    <row r="104" spans="1:25" x14ac:dyDescent="0.3">
      <c r="A104" s="28" t="s">
        <v>35</v>
      </c>
      <c r="B104" s="34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</row>
    <row r="105" spans="1:25" x14ac:dyDescent="0.3">
      <c r="A105" s="28" t="s">
        <v>36</v>
      </c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/>
      <c r="Y105" s="34"/>
    </row>
    <row r="106" spans="1:25" x14ac:dyDescent="0.3">
      <c r="A106" s="28" t="s">
        <v>79</v>
      </c>
      <c r="B106" s="34"/>
      <c r="C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/>
      <c r="T106" s="34"/>
      <c r="U106" s="34"/>
      <c r="V106" s="34"/>
      <c r="W106" s="34"/>
      <c r="X106" s="34"/>
      <c r="Y106" s="34"/>
    </row>
    <row r="107" spans="1:25" x14ac:dyDescent="0.3">
      <c r="A107" s="28" t="s">
        <v>80</v>
      </c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/>
      <c r="T107" s="34"/>
      <c r="U107" s="34"/>
      <c r="V107" s="34"/>
      <c r="W107" s="34"/>
      <c r="X107" s="34"/>
      <c r="Y107" s="34"/>
    </row>
    <row r="108" spans="1:25" x14ac:dyDescent="0.3">
      <c r="A108" s="28" t="s">
        <v>37</v>
      </c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</row>
    <row r="109" spans="1:25" x14ac:dyDescent="0.3">
      <c r="A109" s="28" t="s">
        <v>38</v>
      </c>
      <c r="B109" s="34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</row>
    <row r="110" spans="1:25" x14ac:dyDescent="0.3">
      <c r="A110" s="28" t="s">
        <v>39</v>
      </c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</row>
    <row r="111" spans="1:25" x14ac:dyDescent="0.3">
      <c r="A111" s="28" t="s">
        <v>40</v>
      </c>
      <c r="B111" s="34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</row>
    <row r="112" spans="1:25" x14ac:dyDescent="0.3">
      <c r="A112" s="28" t="s">
        <v>81</v>
      </c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</row>
    <row r="113" spans="1:25" x14ac:dyDescent="0.3">
      <c r="A113" s="28" t="s">
        <v>82</v>
      </c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</row>
    <row r="114" spans="1:25" x14ac:dyDescent="0.3">
      <c r="A114" s="28" t="s">
        <v>83</v>
      </c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</row>
    <row r="115" spans="1:25" x14ac:dyDescent="0.3">
      <c r="A115" s="28" t="s">
        <v>84</v>
      </c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</row>
    <row r="116" spans="1:25" x14ac:dyDescent="0.3">
      <c r="A116" s="28" t="s">
        <v>85</v>
      </c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</row>
    <row r="117" spans="1:25" x14ac:dyDescent="0.3">
      <c r="A117" s="28" t="s">
        <v>86</v>
      </c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</row>
    <row r="118" spans="1:25" x14ac:dyDescent="0.3">
      <c r="A118" s="28" t="s">
        <v>87</v>
      </c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</row>
    <row r="119" spans="1:25" x14ac:dyDescent="0.3">
      <c r="A119" s="28" t="s">
        <v>88</v>
      </c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</row>
    <row r="120" spans="1:25" x14ac:dyDescent="0.3">
      <c r="A120" s="28" t="s">
        <v>89</v>
      </c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</row>
  </sheetData>
  <mergeCells count="59">
    <mergeCell ref="A1:O1"/>
    <mergeCell ref="B2:E2"/>
    <mergeCell ref="F2:I2"/>
    <mergeCell ref="J2:M2"/>
    <mergeCell ref="P2:S2"/>
    <mergeCell ref="X51:Y51"/>
    <mergeCell ref="X2:AA2"/>
    <mergeCell ref="A24:I24"/>
    <mergeCell ref="B26:C26"/>
    <mergeCell ref="D26:E26"/>
    <mergeCell ref="F26:G26"/>
    <mergeCell ref="J26:K26"/>
    <mergeCell ref="L26:M26"/>
    <mergeCell ref="N26:O26"/>
    <mergeCell ref="T2:W2"/>
    <mergeCell ref="V75:W75"/>
    <mergeCell ref="R74:Y74"/>
    <mergeCell ref="B50:I50"/>
    <mergeCell ref="J50:Q50"/>
    <mergeCell ref="R50:Y50"/>
    <mergeCell ref="B51:C51"/>
    <mergeCell ref="D51:E51"/>
    <mergeCell ref="F51:G51"/>
    <mergeCell ref="H51:I51"/>
    <mergeCell ref="J51:K51"/>
    <mergeCell ref="L51:M51"/>
    <mergeCell ref="N51:O51"/>
    <mergeCell ref="P51:Q51"/>
    <mergeCell ref="R51:S51"/>
    <mergeCell ref="T51:U51"/>
    <mergeCell ref="V51:W51"/>
    <mergeCell ref="B74:I74"/>
    <mergeCell ref="J74:Q74"/>
    <mergeCell ref="B98:I98"/>
    <mergeCell ref="J98:Q98"/>
    <mergeCell ref="R98:Y98"/>
    <mergeCell ref="X75:Y75"/>
    <mergeCell ref="B75:C75"/>
    <mergeCell ref="D75:E75"/>
    <mergeCell ref="F75:G75"/>
    <mergeCell ref="H75:I75"/>
    <mergeCell ref="J75:K75"/>
    <mergeCell ref="L75:M75"/>
    <mergeCell ref="N75:O75"/>
    <mergeCell ref="P75:Q75"/>
    <mergeCell ref="R75:S75"/>
    <mergeCell ref="T75:U75"/>
    <mergeCell ref="B99:C99"/>
    <mergeCell ref="D99:E99"/>
    <mergeCell ref="F99:G99"/>
    <mergeCell ref="H99:I99"/>
    <mergeCell ref="J99:K99"/>
    <mergeCell ref="V99:W99"/>
    <mergeCell ref="X99:Y99"/>
    <mergeCell ref="L99:M99"/>
    <mergeCell ref="N99:O99"/>
    <mergeCell ref="P99:Q99"/>
    <mergeCell ref="R99:S99"/>
    <mergeCell ref="T99:U99"/>
  </mergeCells>
  <phoneticPr fontId="1" type="noConversion"/>
  <conditionalFormatting sqref="B53:B72 D53:D72 F53:F72 H53:H72 J53:J72 L53:L72 N53:N72 P53:P72 R53:R72 T53:T72 V53:V72 X53:X72 B77:B96 D77:D96 F77:F96 H77:H96 J77:J96 L77:L96 N77:N96 P77:P96 R77:R96 T77:T96 V77:V96 X77:X96 B101:B120 D101:D120 F101:F120 H101:H120 J101:J120 L101:L120 N101:N120 P101:P120 R101:R120 T101:T120 V101:V120 X101:X120">
    <cfRule type="cellIs" dxfId="11" priority="1" operator="between">
      <formula>-0.4</formula>
      <formula>-0.7</formula>
    </cfRule>
    <cfRule type="cellIs" dxfId="10" priority="2" operator="lessThan">
      <formula>-0.7</formula>
    </cfRule>
    <cfRule type="cellIs" dxfId="9" priority="5" operator="greaterThan">
      <formula>0.7</formula>
    </cfRule>
    <cfRule type="cellIs" dxfId="8" priority="6" operator="between">
      <formula>0.4</formula>
      <formula>0.7</formula>
    </cfRule>
  </conditionalFormatting>
  <conditionalFormatting sqref="P4:AA23 B4:M23">
    <cfRule type="cellIs" dxfId="7" priority="4" operator="lessThan">
      <formula>0.0167</formula>
    </cfRule>
  </conditionalFormatting>
  <conditionalFormatting sqref="B28:G47 J28:O47 Y53:Y72 C53:C72 E53:E72 G53:G72 I53:I72 K53:K72 M53:M72 O53:O72 Q53:Q72 S53:S72 U53:U72 W53:W72 Y77:Y96 C77:C96 E77:E96 G77:G96 I77:I96 K77:K96 M77:M96 O77:O96 Q77:Q96 S77:S96 U77:U96 W77:W96 Y101:Y120 C101:C120 E101:E120 G101:G120 I101:I120 K101:K120 M101:M120 O101:O120 Q101:Q120 S101:S120 U101:U120 W101:W120">
    <cfRule type="cellIs" dxfId="6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0"/>
  <sheetViews>
    <sheetView topLeftCell="A46" workbookViewId="0">
      <pane xSplit="1" topLeftCell="B1" activePane="topRight" state="frozen"/>
      <selection activeCell="B53" sqref="B53:Y72"/>
      <selection pane="topRight" activeCell="B53" sqref="B53:Y72"/>
    </sheetView>
  </sheetViews>
  <sheetFormatPr defaultRowHeight="16.5" x14ac:dyDescent="0.3"/>
  <cols>
    <col min="1" max="1" width="29.75" style="35" customWidth="1"/>
    <col min="2" max="2" width="9" style="35"/>
    <col min="3" max="3" width="11.5" style="35" customWidth="1"/>
    <col min="4" max="4" width="10.875" style="35" customWidth="1"/>
    <col min="5" max="5" width="12" style="35" customWidth="1"/>
    <col min="6" max="6" width="10.375" style="35" customWidth="1"/>
    <col min="7" max="7" width="14.375" style="35" customWidth="1"/>
    <col min="8" max="8" width="9" style="35"/>
    <col min="9" max="9" width="32.75" style="35" bestFit="1" customWidth="1"/>
    <col min="10" max="14" width="9" style="35"/>
    <col min="15" max="15" width="32.375" style="35" customWidth="1"/>
    <col min="16" max="16384" width="9" style="35"/>
  </cols>
  <sheetData>
    <row r="1" spans="1:27" ht="25.5" customHeight="1" x14ac:dyDescent="0.3">
      <c r="A1" s="67" t="s">
        <v>9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pans="1:27" x14ac:dyDescent="0.3">
      <c r="B2" s="50" t="s">
        <v>27</v>
      </c>
      <c r="C2" s="51"/>
      <c r="D2" s="51"/>
      <c r="E2" s="52"/>
      <c r="F2" s="50" t="s">
        <v>28</v>
      </c>
      <c r="G2" s="51"/>
      <c r="H2" s="51"/>
      <c r="I2" s="52"/>
      <c r="J2" s="50" t="s">
        <v>29</v>
      </c>
      <c r="K2" s="51"/>
      <c r="L2" s="51"/>
      <c r="M2" s="52"/>
      <c r="P2" s="50" t="s">
        <v>27</v>
      </c>
      <c r="Q2" s="51"/>
      <c r="R2" s="51"/>
      <c r="S2" s="52"/>
      <c r="T2" s="50" t="s">
        <v>28</v>
      </c>
      <c r="U2" s="51"/>
      <c r="V2" s="51"/>
      <c r="W2" s="52"/>
      <c r="X2" s="50" t="s">
        <v>29</v>
      </c>
      <c r="Y2" s="51"/>
      <c r="Z2" s="51"/>
      <c r="AA2" s="52"/>
    </row>
    <row r="3" spans="1:27" x14ac:dyDescent="0.3">
      <c r="A3" s="29" t="s">
        <v>61</v>
      </c>
      <c r="B3" s="23" t="s">
        <v>23</v>
      </c>
      <c r="C3" s="24" t="s">
        <v>24</v>
      </c>
      <c r="D3" s="25" t="s">
        <v>25</v>
      </c>
      <c r="E3" s="25" t="s">
        <v>26</v>
      </c>
      <c r="F3" s="23" t="s">
        <v>23</v>
      </c>
      <c r="G3" s="24" t="s">
        <v>24</v>
      </c>
      <c r="H3" s="25" t="s">
        <v>25</v>
      </c>
      <c r="I3" s="25" t="s">
        <v>26</v>
      </c>
      <c r="J3" s="23" t="s">
        <v>23</v>
      </c>
      <c r="K3" s="24" t="s">
        <v>24</v>
      </c>
      <c r="L3" s="25" t="s">
        <v>25</v>
      </c>
      <c r="M3" s="25" t="s">
        <v>26</v>
      </c>
      <c r="O3" s="33" t="s">
        <v>62</v>
      </c>
      <c r="P3" s="23" t="s">
        <v>23</v>
      </c>
      <c r="Q3" s="24" t="s">
        <v>24</v>
      </c>
      <c r="R3" s="25" t="s">
        <v>25</v>
      </c>
      <c r="S3" s="25" t="s">
        <v>26</v>
      </c>
      <c r="T3" s="23" t="s">
        <v>23</v>
      </c>
      <c r="U3" s="24" t="s">
        <v>24</v>
      </c>
      <c r="V3" s="25" t="s">
        <v>25</v>
      </c>
      <c r="W3" s="25" t="s">
        <v>26</v>
      </c>
      <c r="X3" s="23" t="s">
        <v>23</v>
      </c>
      <c r="Y3" s="24" t="s">
        <v>24</v>
      </c>
      <c r="Z3" s="25" t="s">
        <v>25</v>
      </c>
      <c r="AA3" s="25" t="s">
        <v>26</v>
      </c>
    </row>
    <row r="4" spans="1:27" x14ac:dyDescent="0.3">
      <c r="A4" s="28" t="s">
        <v>31</v>
      </c>
      <c r="B4" s="34" t="s">
        <v>63</v>
      </c>
      <c r="C4" s="34">
        <v>0.13584784665313401</v>
      </c>
      <c r="D4" s="34">
        <v>3.9216178589726296E-3</v>
      </c>
      <c r="E4" s="34">
        <v>2.5907165191790698E-3</v>
      </c>
      <c r="F4" s="34" t="s">
        <v>63</v>
      </c>
      <c r="G4" s="34">
        <v>0.93431551389937995</v>
      </c>
      <c r="H4" s="34">
        <v>0.198827530861199</v>
      </c>
      <c r="I4" s="34">
        <v>7.7744694893286004E-2</v>
      </c>
      <c r="J4" s="34" t="s">
        <v>63</v>
      </c>
      <c r="K4" s="34">
        <v>8.7998066818398694E-5</v>
      </c>
      <c r="L4" s="34">
        <v>4.0216299549588402E-6</v>
      </c>
      <c r="M4" s="34">
        <v>2.7390388952167098E-7</v>
      </c>
      <c r="O4" s="28" t="s">
        <v>31</v>
      </c>
      <c r="P4" s="34">
        <v>1</v>
      </c>
      <c r="Q4" s="34">
        <v>4.7857511396222699E-2</v>
      </c>
      <c r="R4" s="34">
        <v>8.0344288555666797E-3</v>
      </c>
      <c r="S4" s="34">
        <v>6.4246026289671602E-3</v>
      </c>
      <c r="T4" s="34">
        <v>1</v>
      </c>
      <c r="U4" s="34">
        <v>0.97021975702965801</v>
      </c>
      <c r="V4" s="34">
        <v>0.31346306493474602</v>
      </c>
      <c r="W4" s="34">
        <v>6.7354556986011296E-2</v>
      </c>
      <c r="X4" s="34">
        <v>1</v>
      </c>
      <c r="Y4" s="34">
        <v>5.1671512385675401E-4</v>
      </c>
      <c r="Z4" s="34">
        <v>1.4013362061589599E-4</v>
      </c>
      <c r="AA4" s="34">
        <v>1.03346495646538E-4</v>
      </c>
    </row>
    <row r="5" spans="1:27" x14ac:dyDescent="0.3">
      <c r="A5" s="28" t="s">
        <v>35</v>
      </c>
      <c r="B5" s="34" t="s">
        <v>63</v>
      </c>
      <c r="C5" s="34">
        <v>1.3862961458179401E-2</v>
      </c>
      <c r="D5" s="34">
        <v>2.0349818265567599E-4</v>
      </c>
      <c r="E5" s="34">
        <v>0.27363716125989801</v>
      </c>
      <c r="F5" s="34" t="s">
        <v>63</v>
      </c>
      <c r="G5" s="34">
        <v>0.47394384114805799</v>
      </c>
      <c r="H5" s="34">
        <v>0.88628897954985397</v>
      </c>
      <c r="I5" s="34">
        <v>0.47070737928223799</v>
      </c>
      <c r="J5" s="34" t="s">
        <v>63</v>
      </c>
      <c r="K5" s="34">
        <v>0.68865319903464906</v>
      </c>
      <c r="L5" s="34">
        <v>0.420973327551594</v>
      </c>
      <c r="M5" s="34">
        <v>0.66908259570047901</v>
      </c>
      <c r="O5" s="28" t="s">
        <v>35</v>
      </c>
      <c r="P5" s="34">
        <v>1</v>
      </c>
      <c r="Q5" s="34">
        <v>8.0344288555666797E-3</v>
      </c>
      <c r="R5" s="34">
        <v>5.9341679472174299E-4</v>
      </c>
      <c r="S5" s="34">
        <v>0.29587752266963802</v>
      </c>
      <c r="T5" s="34">
        <v>1</v>
      </c>
      <c r="U5" s="34">
        <v>0.57548622813649597</v>
      </c>
      <c r="V5" s="34">
        <v>0.68132232615002497</v>
      </c>
      <c r="W5" s="34">
        <v>0.43304828842793502</v>
      </c>
      <c r="X5" s="34">
        <v>1</v>
      </c>
      <c r="Y5" s="34">
        <v>0.97021975702965801</v>
      </c>
      <c r="Z5" s="34">
        <v>0.88129270865396003</v>
      </c>
      <c r="AA5" s="34">
        <v>0.91082498527336198</v>
      </c>
    </row>
    <row r="6" spans="1:27" x14ac:dyDescent="0.3">
      <c r="A6" s="28" t="s">
        <v>36</v>
      </c>
      <c r="B6" s="34" t="s">
        <v>63</v>
      </c>
      <c r="C6" s="34">
        <v>4.7356698141638497E-3</v>
      </c>
      <c r="D6" s="34">
        <v>4.0300950980436199E-4</v>
      </c>
      <c r="E6" s="34">
        <v>0.6612136876154</v>
      </c>
      <c r="F6" s="34" t="s">
        <v>63</v>
      </c>
      <c r="G6" s="34">
        <v>0.54132863472066495</v>
      </c>
      <c r="H6" s="34">
        <v>0.87269933922667098</v>
      </c>
      <c r="I6" s="34">
        <v>0.18281309583366401</v>
      </c>
      <c r="J6" s="34" t="s">
        <v>63</v>
      </c>
      <c r="K6" s="34">
        <v>0.78359462885627895</v>
      </c>
      <c r="L6" s="34">
        <v>0.25057547316823903</v>
      </c>
      <c r="M6" s="34">
        <v>0.16199462053365299</v>
      </c>
      <c r="O6" s="28" t="s">
        <v>36</v>
      </c>
      <c r="P6" s="34">
        <v>1</v>
      </c>
      <c r="Q6" s="34">
        <v>5.7339909503071303E-3</v>
      </c>
      <c r="R6" s="34">
        <v>1.16242857334964E-3</v>
      </c>
      <c r="S6" s="34">
        <v>0.82276040178447796</v>
      </c>
      <c r="T6" s="34">
        <v>1</v>
      </c>
      <c r="U6" s="34">
        <v>0.47812547119613802</v>
      </c>
      <c r="V6" s="34">
        <v>0.68132232615002497</v>
      </c>
      <c r="W6" s="34">
        <v>0.47812547119613802</v>
      </c>
      <c r="X6" s="34">
        <v>1</v>
      </c>
      <c r="Y6" s="34">
        <v>0.60121270573981</v>
      </c>
      <c r="Z6" s="34">
        <v>0.125858524739317</v>
      </c>
      <c r="AA6" s="34">
        <v>0.125858524739317</v>
      </c>
    </row>
    <row r="7" spans="1:27" x14ac:dyDescent="0.3">
      <c r="A7" s="28" t="s">
        <v>41</v>
      </c>
      <c r="B7" s="34" t="s">
        <v>63</v>
      </c>
      <c r="C7" s="34">
        <v>6.8992249843333395E-2</v>
      </c>
      <c r="D7" s="34">
        <v>6.5179300025346998E-3</v>
      </c>
      <c r="E7" s="34">
        <v>0.27332328687944402</v>
      </c>
      <c r="F7" s="34" t="s">
        <v>63</v>
      </c>
      <c r="G7" s="34">
        <v>0.80748503044027597</v>
      </c>
      <c r="H7" s="34">
        <v>0.91973925657614997</v>
      </c>
      <c r="I7" s="34">
        <v>6.3937041436546396E-2</v>
      </c>
      <c r="J7" s="34" t="s">
        <v>63</v>
      </c>
      <c r="K7" s="34">
        <v>8.1913389883477697E-2</v>
      </c>
      <c r="L7" s="34">
        <v>3.4470030112059798E-2</v>
      </c>
      <c r="M7" s="34">
        <v>0.18131568760662001</v>
      </c>
      <c r="O7" s="28" t="s">
        <v>41</v>
      </c>
      <c r="P7" s="34">
        <v>1</v>
      </c>
      <c r="Q7" s="34">
        <v>0.108426744492006</v>
      </c>
      <c r="R7" s="34">
        <v>9.9963884759794504E-3</v>
      </c>
      <c r="S7" s="34">
        <v>0.33172289180946402</v>
      </c>
      <c r="T7" s="34">
        <v>1</v>
      </c>
      <c r="U7" s="34">
        <v>0.97021975702965801</v>
      </c>
      <c r="V7" s="34">
        <v>0.41146474044009401</v>
      </c>
      <c r="W7" s="34">
        <v>3.0365113315399098E-2</v>
      </c>
      <c r="X7" s="34">
        <v>1</v>
      </c>
      <c r="Y7" s="34">
        <v>9.2963126712486299E-2</v>
      </c>
      <c r="Z7" s="34">
        <v>3.0365113315399098E-2</v>
      </c>
      <c r="AA7" s="34">
        <v>0.16718404068982101</v>
      </c>
    </row>
    <row r="8" spans="1:27" x14ac:dyDescent="0.3">
      <c r="A8" s="28" t="s">
        <v>50</v>
      </c>
      <c r="B8" s="34" t="s">
        <v>63</v>
      </c>
      <c r="C8" s="34">
        <v>0.153951283894188</v>
      </c>
      <c r="D8" s="34">
        <v>2.4541848394418999E-2</v>
      </c>
      <c r="E8" s="34">
        <v>8.0361799272663403E-2</v>
      </c>
      <c r="F8" s="34" t="s">
        <v>63</v>
      </c>
      <c r="G8" s="34">
        <v>0.33556621738812598</v>
      </c>
      <c r="H8" s="34">
        <v>0.33361172899326802</v>
      </c>
      <c r="I8" s="34">
        <v>0.32790857344032198</v>
      </c>
      <c r="J8" s="34" t="s">
        <v>63</v>
      </c>
      <c r="K8" s="34">
        <v>0.34084142480358298</v>
      </c>
      <c r="L8" s="34">
        <v>0.33975264378560699</v>
      </c>
      <c r="M8" s="34">
        <v>0.22309808204802201</v>
      </c>
      <c r="O8" s="28" t="s">
        <v>50</v>
      </c>
      <c r="P8" s="34">
        <v>1</v>
      </c>
      <c r="Q8" s="34">
        <v>0.145399775065086</v>
      </c>
      <c r="R8" s="34">
        <v>3.6561289168547201E-2</v>
      </c>
      <c r="S8" s="34">
        <v>0.13535690010210899</v>
      </c>
      <c r="T8" s="34">
        <v>1</v>
      </c>
      <c r="U8" s="34">
        <v>0.73687537080697196</v>
      </c>
      <c r="V8" s="34">
        <v>0.68132232615002497</v>
      </c>
      <c r="W8" s="34">
        <v>0.88129270865396003</v>
      </c>
      <c r="X8" s="34">
        <v>1</v>
      </c>
      <c r="Y8" s="34">
        <v>0.390532870033518</v>
      </c>
      <c r="Z8" s="34">
        <v>0.57548622813649597</v>
      </c>
      <c r="AA8" s="34">
        <v>6.1952788537163003E-2</v>
      </c>
    </row>
    <row r="9" spans="1:27" x14ac:dyDescent="0.3">
      <c r="A9" s="28" t="s">
        <v>37</v>
      </c>
      <c r="B9" s="34" t="s">
        <v>63</v>
      </c>
      <c r="C9" s="34">
        <v>1.1835094968598E-2</v>
      </c>
      <c r="D9" s="34">
        <v>4.1585173885394299E-5</v>
      </c>
      <c r="E9" s="34">
        <v>8.8600027758839295E-2</v>
      </c>
      <c r="F9" s="34" t="s">
        <v>63</v>
      </c>
      <c r="G9" s="34">
        <v>0.45263651523667903</v>
      </c>
      <c r="H9" s="34">
        <v>0.48741680723297798</v>
      </c>
      <c r="I9" s="34">
        <v>0.54663492514935097</v>
      </c>
      <c r="J9" s="34" t="s">
        <v>63</v>
      </c>
      <c r="K9" s="34">
        <v>8.32744438965064E-2</v>
      </c>
      <c r="L9" s="34">
        <v>9.4545185029219297E-2</v>
      </c>
      <c r="M9" s="34">
        <v>0.26057600942123599</v>
      </c>
      <c r="O9" s="28" t="s">
        <v>37</v>
      </c>
      <c r="P9" s="34">
        <v>1</v>
      </c>
      <c r="Q9" s="34">
        <v>1.1129014082381299E-2</v>
      </c>
      <c r="R9" s="34">
        <v>3.9023125084089498E-4</v>
      </c>
      <c r="S9" s="34">
        <v>0.116887637809533</v>
      </c>
      <c r="T9" s="34">
        <v>1</v>
      </c>
      <c r="U9" s="34">
        <v>0.50159130162694998</v>
      </c>
      <c r="V9" s="34">
        <v>0.79383904554150198</v>
      </c>
      <c r="W9" s="34">
        <v>0.851924594814642</v>
      </c>
      <c r="X9" s="34">
        <v>1</v>
      </c>
      <c r="Y9" s="34">
        <v>0.156003575966109</v>
      </c>
      <c r="Z9" s="34">
        <v>0.21795726558824099</v>
      </c>
      <c r="AA9" s="34">
        <v>0.41146474044009401</v>
      </c>
    </row>
    <row r="10" spans="1:27" x14ac:dyDescent="0.3">
      <c r="A10" s="28" t="s">
        <v>38</v>
      </c>
      <c r="B10" s="34" t="s">
        <v>63</v>
      </c>
      <c r="C10" s="34">
        <v>0.27250427861099202</v>
      </c>
      <c r="D10" s="34">
        <v>1.3107432818719E-4</v>
      </c>
      <c r="E10" s="34">
        <v>1.16855818158414E-2</v>
      </c>
      <c r="F10" s="34" t="s">
        <v>63</v>
      </c>
      <c r="G10" s="34">
        <v>0.85865078271417505</v>
      </c>
      <c r="H10" s="34">
        <v>0.162419082211188</v>
      </c>
      <c r="I10" s="34">
        <v>2.0959841012273599E-2</v>
      </c>
      <c r="J10" s="34" t="s">
        <v>63</v>
      </c>
      <c r="K10" s="34">
        <v>1.12447529147908E-3</v>
      </c>
      <c r="L10" s="34">
        <v>0.265893625253252</v>
      </c>
      <c r="M10" s="34">
        <v>0.66477104689149902</v>
      </c>
      <c r="O10" s="28" t="s">
        <v>38</v>
      </c>
      <c r="P10" s="34">
        <v>1</v>
      </c>
      <c r="Q10" s="34">
        <v>0.20433024733906599</v>
      </c>
      <c r="R10" s="34">
        <v>1.16242857334964E-3</v>
      </c>
      <c r="S10" s="34">
        <v>1.52400611832001E-2</v>
      </c>
      <c r="T10" s="34">
        <v>1</v>
      </c>
      <c r="U10" s="34">
        <v>0.65415894441714495</v>
      </c>
      <c r="V10" s="34">
        <v>7.9321679696761793E-2</v>
      </c>
      <c r="W10" s="34">
        <v>3.3340220251017599E-2</v>
      </c>
      <c r="X10" s="34">
        <v>1</v>
      </c>
      <c r="Y10" s="34">
        <v>1.9442974027893E-3</v>
      </c>
      <c r="Z10" s="34">
        <v>2.8208603832232801E-3</v>
      </c>
      <c r="AA10" s="34">
        <v>5.7339909503071303E-3</v>
      </c>
    </row>
    <row r="11" spans="1:27" x14ac:dyDescent="0.3">
      <c r="A11" s="28" t="s">
        <v>39</v>
      </c>
      <c r="B11" s="34" t="s">
        <v>63</v>
      </c>
      <c r="C11" s="34">
        <v>5.7351303377702098E-2</v>
      </c>
      <c r="D11" s="34">
        <v>4.7802983710467197E-5</v>
      </c>
      <c r="E11" s="34">
        <v>3.19604298669885E-2</v>
      </c>
      <c r="F11" s="34" t="s">
        <v>63</v>
      </c>
      <c r="G11" s="34">
        <v>4.8524594544293601E-2</v>
      </c>
      <c r="H11" s="34">
        <v>8.2391388577936694E-2</v>
      </c>
      <c r="I11" s="34">
        <v>1.1846169655799E-2</v>
      </c>
      <c r="J11" s="34" t="s">
        <v>63</v>
      </c>
      <c r="K11" s="34">
        <v>7.4895552491838803E-3</v>
      </c>
      <c r="L11" s="34">
        <v>2.8856582416355699E-2</v>
      </c>
      <c r="M11" s="34">
        <v>7.6976306334352804E-2</v>
      </c>
      <c r="O11" s="28" t="s">
        <v>39</v>
      </c>
      <c r="P11" s="34">
        <v>1</v>
      </c>
      <c r="Q11" s="34">
        <v>7.3138069171026998E-2</v>
      </c>
      <c r="R11" s="34">
        <v>6.8061045294806404E-4</v>
      </c>
      <c r="S11" s="34">
        <v>3.3340220251017599E-2</v>
      </c>
      <c r="T11" s="34">
        <v>1</v>
      </c>
      <c r="U11" s="34">
        <v>5.2222042386615E-2</v>
      </c>
      <c r="V11" s="34">
        <v>6.7354556986011296E-2</v>
      </c>
      <c r="W11" s="34">
        <v>1.23742201058202E-2</v>
      </c>
      <c r="X11" s="34">
        <v>1</v>
      </c>
      <c r="Y11" s="34">
        <v>1.3741290353209E-2</v>
      </c>
      <c r="Z11" s="34">
        <v>4.3803723536574003E-2</v>
      </c>
      <c r="AA11" s="34">
        <v>0.16718404068982101</v>
      </c>
    </row>
    <row r="12" spans="1:27" x14ac:dyDescent="0.3">
      <c r="A12" s="28" t="s">
        <v>40</v>
      </c>
      <c r="B12" s="34" t="s">
        <v>63</v>
      </c>
      <c r="C12" s="34">
        <v>1.6139496961534501E-2</v>
      </c>
      <c r="D12" s="34">
        <v>1.48124068013188E-5</v>
      </c>
      <c r="E12" s="34">
        <v>2.1721801784708901E-2</v>
      </c>
      <c r="F12" s="34" t="s">
        <v>63</v>
      </c>
      <c r="G12" s="34">
        <v>6.6662270765311504E-2</v>
      </c>
      <c r="H12" s="34">
        <v>0.25611906872360601</v>
      </c>
      <c r="I12" s="34">
        <v>6.1233152922779303E-2</v>
      </c>
      <c r="J12" s="34" t="s">
        <v>63</v>
      </c>
      <c r="K12" s="34">
        <v>4.6349419256210504E-3</v>
      </c>
      <c r="L12" s="34">
        <v>9.6966174734003097E-2</v>
      </c>
      <c r="M12" s="34">
        <v>0.19085010083277901</v>
      </c>
      <c r="O12" s="28" t="s">
        <v>40</v>
      </c>
      <c r="P12" s="34">
        <v>1</v>
      </c>
      <c r="Q12" s="34">
        <v>2.2768743718921802E-2</v>
      </c>
      <c r="R12" s="34">
        <v>3.3845467895623902E-4</v>
      </c>
      <c r="S12" s="34">
        <v>2.2768743718921802E-2</v>
      </c>
      <c r="T12" s="34">
        <v>1</v>
      </c>
      <c r="U12" s="34">
        <v>8.5923860027886198E-2</v>
      </c>
      <c r="V12" s="34">
        <v>0.26272224684071999</v>
      </c>
      <c r="W12" s="34">
        <v>6.1952788537163003E-2</v>
      </c>
      <c r="X12" s="34">
        <v>1</v>
      </c>
      <c r="Y12" s="34">
        <v>7.1891683913754998E-3</v>
      </c>
      <c r="Z12" s="34">
        <v>2.50935081980805E-2</v>
      </c>
      <c r="AA12" s="34">
        <v>0.13535690010210899</v>
      </c>
    </row>
    <row r="13" spans="1:27" x14ac:dyDescent="0.3">
      <c r="A13" s="28" t="s">
        <v>42</v>
      </c>
      <c r="B13" s="34" t="s">
        <v>63</v>
      </c>
      <c r="C13" s="34">
        <v>0.57224997038993897</v>
      </c>
      <c r="D13" s="34">
        <v>1.1192591076566E-3</v>
      </c>
      <c r="E13" s="34">
        <v>2.3468321340075801E-2</v>
      </c>
      <c r="F13" s="34" t="s">
        <v>63</v>
      </c>
      <c r="G13" s="34">
        <v>0.55095492109766198</v>
      </c>
      <c r="H13" s="34">
        <v>2.0763481224930401E-2</v>
      </c>
      <c r="I13" s="34">
        <v>1.8694249262134299E-3</v>
      </c>
      <c r="J13" s="34" t="s">
        <v>63</v>
      </c>
      <c r="K13" s="34">
        <v>7.9434694980714496E-4</v>
      </c>
      <c r="L13" s="34">
        <v>0.104357920758734</v>
      </c>
      <c r="M13" s="34">
        <v>0.19996157281886001</v>
      </c>
      <c r="O13" s="28" t="s">
        <v>42</v>
      </c>
      <c r="P13" s="34">
        <v>1</v>
      </c>
      <c r="Q13" s="34">
        <v>0.43304828842793502</v>
      </c>
      <c r="R13" s="34">
        <v>1.9442974027893E-3</v>
      </c>
      <c r="S13" s="34">
        <v>3.3340220251017599E-2</v>
      </c>
      <c r="T13" s="34">
        <v>1</v>
      </c>
      <c r="U13" s="34">
        <v>0.390532870033518</v>
      </c>
      <c r="V13" s="34">
        <v>3.0365113315399098E-2</v>
      </c>
      <c r="W13" s="34">
        <v>3.1851432686599498E-3</v>
      </c>
      <c r="X13" s="34">
        <v>1</v>
      </c>
      <c r="Y13" s="34">
        <v>2.8208603832232801E-3</v>
      </c>
      <c r="Z13" s="34">
        <v>4.0451970496942101E-3</v>
      </c>
      <c r="AA13" s="34">
        <v>5.11104872193828E-3</v>
      </c>
    </row>
    <row r="14" spans="1:27" x14ac:dyDescent="0.3">
      <c r="A14" s="28" t="s">
        <v>51</v>
      </c>
      <c r="B14" s="34" t="s">
        <v>63</v>
      </c>
      <c r="C14" s="34">
        <v>0.13338849975717601</v>
      </c>
      <c r="D14" s="34">
        <v>3.76705966520283E-3</v>
      </c>
      <c r="E14" s="34">
        <v>2.5319900594942702E-3</v>
      </c>
      <c r="F14" s="34" t="s">
        <v>63</v>
      </c>
      <c r="G14" s="34">
        <v>0.93043078500654597</v>
      </c>
      <c r="H14" s="34">
        <v>0.19916224761269</v>
      </c>
      <c r="I14" s="34">
        <v>7.6005610211264396E-2</v>
      </c>
      <c r="J14" s="34" t="s">
        <v>63</v>
      </c>
      <c r="K14" s="34">
        <v>8.6274935299850096E-5</v>
      </c>
      <c r="L14" s="34">
        <v>4.0115779570808004E-6</v>
      </c>
      <c r="M14" s="34">
        <v>2.7630993030080202E-7</v>
      </c>
      <c r="O14" s="28" t="s">
        <v>51</v>
      </c>
      <c r="P14" s="34">
        <v>1</v>
      </c>
      <c r="Q14" s="34">
        <v>4.7857511396222699E-2</v>
      </c>
      <c r="R14" s="34">
        <v>7.1891683913754998E-3</v>
      </c>
      <c r="S14" s="34">
        <v>6.4246026289671602E-3</v>
      </c>
      <c r="T14" s="34">
        <v>1</v>
      </c>
      <c r="U14" s="34">
        <v>0.97021975702965801</v>
      </c>
      <c r="V14" s="34">
        <v>0.31346306493474602</v>
      </c>
      <c r="W14" s="34">
        <v>6.7354556986011296E-2</v>
      </c>
      <c r="X14" s="34">
        <v>1</v>
      </c>
      <c r="Y14" s="34">
        <v>5.1671512385675401E-4</v>
      </c>
      <c r="Z14" s="34">
        <v>1.4013362061589599E-4</v>
      </c>
      <c r="AA14" s="34">
        <v>1.03346495646538E-4</v>
      </c>
    </row>
    <row r="15" spans="1:27" x14ac:dyDescent="0.3">
      <c r="A15" s="28" t="s">
        <v>52</v>
      </c>
      <c r="B15" s="34" t="s">
        <v>63</v>
      </c>
      <c r="C15" s="34">
        <v>0.19783532892079</v>
      </c>
      <c r="D15" s="34">
        <v>5.1585367445110301E-3</v>
      </c>
      <c r="E15" s="34">
        <v>2.7500644331697102E-3</v>
      </c>
      <c r="F15" s="34" t="s">
        <v>63</v>
      </c>
      <c r="G15" s="34">
        <v>0.224525593100596</v>
      </c>
      <c r="H15" s="34">
        <v>2.37226174327034E-4</v>
      </c>
      <c r="I15" s="34">
        <v>0.16511251225363199</v>
      </c>
      <c r="J15" s="34" t="s">
        <v>63</v>
      </c>
      <c r="K15" s="34">
        <v>5.7617155717925297E-5</v>
      </c>
      <c r="L15" s="34">
        <v>5.2465174114916199E-6</v>
      </c>
      <c r="M15" s="34">
        <v>9.6858486626799009E-7</v>
      </c>
      <c r="O15" s="28" t="s">
        <v>52</v>
      </c>
      <c r="P15" s="34">
        <v>1</v>
      </c>
      <c r="Q15" s="34">
        <v>0.116887637809533</v>
      </c>
      <c r="R15" s="34">
        <v>9.9963884759794504E-3</v>
      </c>
      <c r="S15" s="34">
        <v>8.0344288555666797E-3</v>
      </c>
      <c r="T15" s="34">
        <v>1</v>
      </c>
      <c r="U15" s="34">
        <v>0.21795726558824099</v>
      </c>
      <c r="V15" s="34">
        <v>1.5072868413933301E-3</v>
      </c>
      <c r="W15" s="34">
        <v>0.125858524739317</v>
      </c>
      <c r="X15" s="34">
        <v>1</v>
      </c>
      <c r="Y15" s="34">
        <v>3.3845467895623902E-4</v>
      </c>
      <c r="Z15" s="34">
        <v>1.89012069931435E-4</v>
      </c>
      <c r="AA15" s="34">
        <v>8.8574576878635704E-5</v>
      </c>
    </row>
    <row r="16" spans="1:27" x14ac:dyDescent="0.3">
      <c r="A16" s="28" t="s">
        <v>53</v>
      </c>
      <c r="B16" s="34" t="s">
        <v>63</v>
      </c>
      <c r="C16" s="34">
        <v>0.13442056969692401</v>
      </c>
      <c r="D16" s="34">
        <v>4.30464419160872E-3</v>
      </c>
      <c r="E16" s="34">
        <v>2.9644198353789499E-3</v>
      </c>
      <c r="F16" s="34" t="s">
        <v>63</v>
      </c>
      <c r="G16" s="34">
        <v>0.87861384476084703</v>
      </c>
      <c r="H16" s="34">
        <v>0.29832195532628702</v>
      </c>
      <c r="I16" s="34">
        <v>3.8093775113840503E-2</v>
      </c>
      <c r="J16" s="34" t="s">
        <v>63</v>
      </c>
      <c r="K16" s="34">
        <v>7.4156830249776995E-5</v>
      </c>
      <c r="L16" s="34">
        <v>3.1800764686294001E-6</v>
      </c>
      <c r="M16" s="34">
        <v>2.1126927318182499E-7</v>
      </c>
      <c r="O16" s="28" t="s">
        <v>53</v>
      </c>
      <c r="P16" s="34">
        <v>1</v>
      </c>
      <c r="Q16" s="34">
        <v>4.7857511396222699E-2</v>
      </c>
      <c r="R16" s="34">
        <v>8.0344288555666797E-3</v>
      </c>
      <c r="S16" s="34">
        <v>7.1891683913754998E-3</v>
      </c>
      <c r="T16" s="34">
        <v>1</v>
      </c>
      <c r="U16" s="34">
        <v>0.88129270865396003</v>
      </c>
      <c r="V16" s="34">
        <v>0.47812547119613802</v>
      </c>
      <c r="W16" s="34">
        <v>4.7857511396222699E-2</v>
      </c>
      <c r="X16" s="34">
        <v>1</v>
      </c>
      <c r="Y16" s="34">
        <v>5.1671512385675401E-4</v>
      </c>
      <c r="Z16" s="34">
        <v>1.4013362061589599E-4</v>
      </c>
      <c r="AA16" s="34">
        <v>1.03346495646538E-4</v>
      </c>
    </row>
    <row r="17" spans="1:27" x14ac:dyDescent="0.3">
      <c r="A17" s="28" t="s">
        <v>54</v>
      </c>
      <c r="B17" s="34" t="s">
        <v>63</v>
      </c>
      <c r="C17" s="34">
        <v>0.91872378720098602</v>
      </c>
      <c r="D17" s="34">
        <v>3.6845866697940703E-2</v>
      </c>
      <c r="E17" s="34">
        <v>4.1551199571044597E-2</v>
      </c>
      <c r="F17" s="34" t="s">
        <v>63</v>
      </c>
      <c r="G17" s="34">
        <v>8.5021714100743703E-2</v>
      </c>
      <c r="H17" s="34">
        <v>0.115699852358606</v>
      </c>
      <c r="I17" s="34">
        <v>1.20225578091824E-2</v>
      </c>
      <c r="J17" s="34" t="s">
        <v>63</v>
      </c>
      <c r="K17" s="34">
        <v>1.1685726839654799E-2</v>
      </c>
      <c r="L17" s="34">
        <v>3.1382093965367799E-2</v>
      </c>
      <c r="M17" s="34">
        <v>7.5477138598946503E-2</v>
      </c>
      <c r="O17" s="28" t="s">
        <v>54</v>
      </c>
      <c r="P17" s="34">
        <v>1</v>
      </c>
      <c r="Q17" s="34">
        <v>0.94048098590044005</v>
      </c>
      <c r="R17" s="34">
        <v>1.52400611832001E-2</v>
      </c>
      <c r="S17" s="34">
        <v>6.7354556986011296E-2</v>
      </c>
      <c r="T17" s="34">
        <v>1</v>
      </c>
      <c r="U17" s="34">
        <v>7.9321679696761793E-2</v>
      </c>
      <c r="V17" s="34">
        <v>0.10045796448967</v>
      </c>
      <c r="W17" s="34">
        <v>1.1129014082381299E-2</v>
      </c>
      <c r="X17" s="34">
        <v>1</v>
      </c>
      <c r="Y17" s="34">
        <v>1.8674874007415899E-2</v>
      </c>
      <c r="Z17" s="34">
        <v>4.7857511396222699E-2</v>
      </c>
      <c r="AA17" s="34">
        <v>0.125858524739317</v>
      </c>
    </row>
    <row r="18" spans="1:27" x14ac:dyDescent="0.3">
      <c r="A18" s="28" t="s">
        <v>55</v>
      </c>
      <c r="B18" s="34" t="s">
        <v>63</v>
      </c>
      <c r="C18" s="34">
        <v>1.3862961458179401E-2</v>
      </c>
      <c r="D18" s="34">
        <v>2.0349818265567499E-4</v>
      </c>
      <c r="E18" s="34">
        <v>0.27363716125989801</v>
      </c>
      <c r="F18" s="34" t="s">
        <v>63</v>
      </c>
      <c r="G18" s="34">
        <v>0.47394384114805799</v>
      </c>
      <c r="H18" s="34">
        <v>0.88628897954985497</v>
      </c>
      <c r="I18" s="34">
        <v>0.47070737928223699</v>
      </c>
      <c r="J18" s="34" t="s">
        <v>63</v>
      </c>
      <c r="K18" s="34">
        <v>0.68865319903464906</v>
      </c>
      <c r="L18" s="34">
        <v>0.420973327551594</v>
      </c>
      <c r="M18" s="34">
        <v>0.66908259570047801</v>
      </c>
      <c r="O18" s="28" t="s">
        <v>55</v>
      </c>
      <c r="P18" s="34">
        <v>1</v>
      </c>
      <c r="Q18" s="34">
        <v>8.0344288555666797E-3</v>
      </c>
      <c r="R18" s="34">
        <v>5.9341679472174299E-4</v>
      </c>
      <c r="S18" s="34">
        <v>0.29587752266963802</v>
      </c>
      <c r="T18" s="34">
        <v>1</v>
      </c>
      <c r="U18" s="34">
        <v>0.57548622813649597</v>
      </c>
      <c r="V18" s="34">
        <v>0.68132232615002497</v>
      </c>
      <c r="W18" s="34">
        <v>0.43304828842793502</v>
      </c>
      <c r="X18" s="34">
        <v>1</v>
      </c>
      <c r="Y18" s="34">
        <v>0.97021975702965801</v>
      </c>
      <c r="Z18" s="34">
        <v>0.88129270865396003</v>
      </c>
      <c r="AA18" s="34">
        <v>0.91082498527336198</v>
      </c>
    </row>
    <row r="19" spans="1:27" x14ac:dyDescent="0.3">
      <c r="A19" s="28" t="s">
        <v>56</v>
      </c>
      <c r="B19" s="34" t="s">
        <v>63</v>
      </c>
      <c r="C19" s="34">
        <v>1.6674279589945301E-2</v>
      </c>
      <c r="D19" s="34">
        <v>5.0268071437903201E-5</v>
      </c>
      <c r="E19" s="34">
        <v>0.147947111735522</v>
      </c>
      <c r="F19" s="34" t="s">
        <v>63</v>
      </c>
      <c r="G19" s="34">
        <v>9.6033957500161596E-2</v>
      </c>
      <c r="H19" s="34">
        <v>0.16706265681264301</v>
      </c>
      <c r="I19" s="34">
        <v>0.16831157473125899</v>
      </c>
      <c r="J19" s="34" t="s">
        <v>63</v>
      </c>
      <c r="K19" s="34">
        <v>3.3216539247072498E-2</v>
      </c>
      <c r="L19" s="34">
        <v>7.3945630673356105E-2</v>
      </c>
      <c r="M19" s="34">
        <v>0.22878806123752901</v>
      </c>
      <c r="O19" s="28" t="s">
        <v>56</v>
      </c>
      <c r="P19" s="34">
        <v>1</v>
      </c>
      <c r="Q19" s="34">
        <v>2.0633435105949598E-2</v>
      </c>
      <c r="R19" s="34">
        <v>3.9023125084089498E-4</v>
      </c>
      <c r="S19" s="34">
        <v>0.156003575966109</v>
      </c>
      <c r="T19" s="34">
        <v>1</v>
      </c>
      <c r="U19" s="34">
        <v>0.125858524739317</v>
      </c>
      <c r="V19" s="34">
        <v>0.17895611319843199</v>
      </c>
      <c r="W19" s="34">
        <v>0.26272224684071999</v>
      </c>
      <c r="X19" s="34">
        <v>1</v>
      </c>
      <c r="Y19" s="34">
        <v>4.3803723536574003E-2</v>
      </c>
      <c r="Z19" s="34">
        <v>0.145399775065086</v>
      </c>
      <c r="AA19" s="34">
        <v>0.37026127045291402</v>
      </c>
    </row>
    <row r="20" spans="1:27" x14ac:dyDescent="0.3">
      <c r="A20" s="28" t="s">
        <v>57</v>
      </c>
      <c r="B20" s="34" t="s">
        <v>63</v>
      </c>
      <c r="C20" s="34">
        <v>1.19053007542251E-2</v>
      </c>
      <c r="D20" s="34">
        <v>5.1919369843208998E-5</v>
      </c>
      <c r="E20" s="34">
        <v>0.11207516834961501</v>
      </c>
      <c r="F20" s="34" t="s">
        <v>63</v>
      </c>
      <c r="G20" s="34">
        <v>1.4576601674485301E-2</v>
      </c>
      <c r="H20" s="34">
        <v>0.122531065003801</v>
      </c>
      <c r="I20" s="34">
        <v>0.43074576255686498</v>
      </c>
      <c r="J20" s="34" t="s">
        <v>63</v>
      </c>
      <c r="K20" s="34">
        <v>6.8397966290856399E-3</v>
      </c>
      <c r="L20" s="34">
        <v>0.21806350249505199</v>
      </c>
      <c r="M20" s="34">
        <v>0.900943989592494</v>
      </c>
      <c r="O20" s="28" t="s">
        <v>57</v>
      </c>
      <c r="P20" s="34">
        <v>1</v>
      </c>
      <c r="Q20" s="34">
        <v>1.52400611832001E-2</v>
      </c>
      <c r="R20" s="34">
        <v>7.7959325753140503E-4</v>
      </c>
      <c r="S20" s="34">
        <v>9.2963126712486299E-2</v>
      </c>
      <c r="T20" s="34">
        <v>1</v>
      </c>
      <c r="U20" s="34">
        <v>1.8674874007415899E-2</v>
      </c>
      <c r="V20" s="34">
        <v>0.116887637809533</v>
      </c>
      <c r="W20" s="34">
        <v>0.62744603332150095</v>
      </c>
      <c r="X20" s="34">
        <v>1</v>
      </c>
      <c r="Y20" s="34">
        <v>8.0344288555666797E-3</v>
      </c>
      <c r="Z20" s="34">
        <v>0.16718404068982101</v>
      </c>
      <c r="AA20" s="34">
        <v>0.82276040178447796</v>
      </c>
    </row>
    <row r="21" spans="1:27" x14ac:dyDescent="0.3">
      <c r="A21" s="28" t="s">
        <v>58</v>
      </c>
      <c r="B21" s="34" t="s">
        <v>63</v>
      </c>
      <c r="C21" s="34">
        <v>7.4524524094576102E-3</v>
      </c>
      <c r="D21" s="34">
        <v>3.1096194575482098E-4</v>
      </c>
      <c r="E21" s="34">
        <v>0.28164287777567099</v>
      </c>
      <c r="F21" s="34" t="s">
        <v>63</v>
      </c>
      <c r="G21" s="34">
        <v>0.83556682362159895</v>
      </c>
      <c r="H21" s="34">
        <v>0.10584798347497899</v>
      </c>
      <c r="I21" s="34">
        <v>4.7827898890830903E-2</v>
      </c>
      <c r="J21" s="34" t="s">
        <v>63</v>
      </c>
      <c r="K21" s="34">
        <v>0.184556694908487</v>
      </c>
      <c r="L21" s="34">
        <v>2.0059222730577399E-2</v>
      </c>
      <c r="M21" s="34">
        <v>7.0416188377336195E-2</v>
      </c>
      <c r="O21" s="28" t="s">
        <v>58</v>
      </c>
      <c r="P21" s="34">
        <v>1</v>
      </c>
      <c r="Q21" s="34">
        <v>7.1891683913754998E-3</v>
      </c>
      <c r="R21" s="34">
        <v>1.7130176382195001E-3</v>
      </c>
      <c r="S21" s="34">
        <v>0.37026127045291402</v>
      </c>
      <c r="T21" s="34">
        <v>1</v>
      </c>
      <c r="U21" s="34">
        <v>0.73687537080697196</v>
      </c>
      <c r="V21" s="34">
        <v>0.10045796448967</v>
      </c>
      <c r="W21" s="34">
        <v>6.7354556986011296E-2</v>
      </c>
      <c r="X21" s="34">
        <v>1</v>
      </c>
      <c r="Y21" s="34">
        <v>0.156003575966109</v>
      </c>
      <c r="Z21" s="34">
        <v>4.0043798072242301E-2</v>
      </c>
      <c r="AA21" s="34">
        <v>7.3138069171026998E-2</v>
      </c>
    </row>
    <row r="22" spans="1:27" x14ac:dyDescent="0.3">
      <c r="A22" s="28" t="s">
        <v>59</v>
      </c>
      <c r="B22" s="34" t="s">
        <v>63</v>
      </c>
      <c r="C22" s="34">
        <v>7.2481181216755997E-3</v>
      </c>
      <c r="D22" s="34">
        <v>4.2967628544210803E-5</v>
      </c>
      <c r="E22" s="34">
        <v>0.106866720465138</v>
      </c>
      <c r="F22" s="34" t="s">
        <v>63</v>
      </c>
      <c r="G22" s="34">
        <v>0.53669404717513802</v>
      </c>
      <c r="H22" s="34">
        <v>0.70480760492518901</v>
      </c>
      <c r="I22" s="34">
        <v>0.80306117469492699</v>
      </c>
      <c r="J22" s="34" t="s">
        <v>63</v>
      </c>
      <c r="K22" s="34">
        <v>3.7285928957944102E-2</v>
      </c>
      <c r="L22" s="34">
        <v>0.24660347877109101</v>
      </c>
      <c r="M22" s="34">
        <v>0.23411747752105999</v>
      </c>
      <c r="O22" s="28" t="s">
        <v>59</v>
      </c>
      <c r="P22" s="34">
        <v>1</v>
      </c>
      <c r="Q22" s="34">
        <v>1.23742201058202E-2</v>
      </c>
      <c r="R22" s="34">
        <v>5.1671512385675401E-4</v>
      </c>
      <c r="S22" s="34">
        <v>7.9321679696761793E-2</v>
      </c>
      <c r="T22" s="34">
        <v>1</v>
      </c>
      <c r="U22" s="34">
        <v>0.47812547119613802</v>
      </c>
      <c r="V22" s="34">
        <v>0.70890530947536401</v>
      </c>
      <c r="W22" s="34">
        <v>0.97021975702965801</v>
      </c>
      <c r="X22" s="34">
        <v>1</v>
      </c>
      <c r="Y22" s="34">
        <v>4.7857511396222699E-2</v>
      </c>
      <c r="Z22" s="34">
        <v>0.20433024733906599</v>
      </c>
      <c r="AA22" s="34">
        <v>0.24714460254034301</v>
      </c>
    </row>
    <row r="23" spans="1:27" x14ac:dyDescent="0.3">
      <c r="A23" s="28" t="s">
        <v>60</v>
      </c>
      <c r="B23" s="34" t="s">
        <v>63</v>
      </c>
      <c r="C23" s="34">
        <v>3.36047881734239E-3</v>
      </c>
      <c r="D23" s="34">
        <v>1.77209770093731E-4</v>
      </c>
      <c r="E23" s="34">
        <v>0.34521476058502698</v>
      </c>
      <c r="F23" s="34" t="s">
        <v>63</v>
      </c>
      <c r="G23" s="34">
        <v>0.369833458859333</v>
      </c>
      <c r="H23" s="34">
        <v>0.83817422793066199</v>
      </c>
      <c r="I23" s="34">
        <v>0.201811725485772</v>
      </c>
      <c r="J23" s="34" t="s">
        <v>63</v>
      </c>
      <c r="K23" s="34">
        <v>0.52639407091761004</v>
      </c>
      <c r="L23" s="34">
        <v>0.72716056517576</v>
      </c>
      <c r="M23" s="34">
        <v>0.50484784051585596</v>
      </c>
      <c r="O23" s="28" t="s">
        <v>60</v>
      </c>
      <c r="P23" s="34">
        <v>1</v>
      </c>
      <c r="Q23" s="34">
        <v>5.7339909503071303E-3</v>
      </c>
      <c r="R23" s="34">
        <v>7.7959325753140503E-4</v>
      </c>
      <c r="S23" s="34">
        <v>0.27896495078066502</v>
      </c>
      <c r="T23" s="34">
        <v>1</v>
      </c>
      <c r="U23" s="34">
        <v>0.60121270573981</v>
      </c>
      <c r="V23" s="34">
        <v>0.97021975702965801</v>
      </c>
      <c r="W23" s="34">
        <v>0.27896495078066502</v>
      </c>
      <c r="X23" s="34">
        <v>1</v>
      </c>
      <c r="Y23" s="34">
        <v>0.43304828842793502</v>
      </c>
      <c r="Z23" s="34">
        <v>0.91082498527336198</v>
      </c>
      <c r="AA23" s="34">
        <v>0.55029194212801602</v>
      </c>
    </row>
    <row r="24" spans="1:27" x14ac:dyDescent="0.3">
      <c r="A24" s="66" t="s">
        <v>98</v>
      </c>
      <c r="B24" s="66"/>
      <c r="C24" s="66"/>
      <c r="D24" s="66"/>
      <c r="E24" s="66"/>
      <c r="F24" s="66"/>
      <c r="G24" s="66"/>
      <c r="H24" s="66"/>
      <c r="I24" s="66"/>
    </row>
    <row r="25" spans="1:27" ht="20.25" x14ac:dyDescent="0.3">
      <c r="A25" s="26" t="s">
        <v>64</v>
      </c>
    </row>
    <row r="26" spans="1:27" x14ac:dyDescent="0.3">
      <c r="A26" s="33"/>
      <c r="B26" s="70" t="s">
        <v>72</v>
      </c>
      <c r="C26" s="59"/>
      <c r="D26" s="71" t="s">
        <v>73</v>
      </c>
      <c r="E26" s="65"/>
      <c r="F26" s="64" t="s">
        <v>66</v>
      </c>
      <c r="G26" s="63"/>
      <c r="I26" s="33"/>
      <c r="J26" s="70" t="s">
        <v>91</v>
      </c>
      <c r="K26" s="59"/>
      <c r="L26" s="71" t="s">
        <v>92</v>
      </c>
      <c r="M26" s="65"/>
      <c r="N26" s="64" t="s">
        <v>93</v>
      </c>
      <c r="O26" s="63"/>
    </row>
    <row r="27" spans="1:27" ht="25.5" x14ac:dyDescent="0.3">
      <c r="A27" s="27" t="s">
        <v>76</v>
      </c>
      <c r="B27" s="36" t="s">
        <v>74</v>
      </c>
      <c r="C27" s="36" t="s">
        <v>75</v>
      </c>
      <c r="D27" s="36" t="s">
        <v>74</v>
      </c>
      <c r="E27" s="36" t="s">
        <v>75</v>
      </c>
      <c r="F27" s="36" t="s">
        <v>74</v>
      </c>
      <c r="G27" s="36" t="s">
        <v>75</v>
      </c>
      <c r="I27" s="31" t="s">
        <v>94</v>
      </c>
      <c r="J27" s="36" t="s">
        <v>95</v>
      </c>
      <c r="K27" s="36" t="s">
        <v>96</v>
      </c>
      <c r="L27" s="36" t="s">
        <v>95</v>
      </c>
      <c r="M27" s="36" t="s">
        <v>96</v>
      </c>
      <c r="N27" s="36" t="s">
        <v>95</v>
      </c>
      <c r="O27" s="36" t="s">
        <v>96</v>
      </c>
    </row>
    <row r="28" spans="1:27" x14ac:dyDescent="0.3">
      <c r="A28" s="28" t="s">
        <v>31</v>
      </c>
      <c r="B28" s="34"/>
      <c r="C28" s="34"/>
      <c r="D28" s="34"/>
      <c r="E28" s="34"/>
      <c r="F28" s="34"/>
      <c r="G28" s="34"/>
      <c r="I28" s="30" t="s">
        <v>31</v>
      </c>
      <c r="J28" s="34">
        <v>3.4666244104952902E-5</v>
      </c>
      <c r="K28" s="34">
        <v>3.0017454366092198E-3</v>
      </c>
      <c r="L28" s="34">
        <v>7.1912158082442102E-3</v>
      </c>
      <c r="M28" s="34">
        <v>0.24658857601478701</v>
      </c>
      <c r="N28" s="34">
        <v>5.1823233669158599E-19</v>
      </c>
      <c r="O28" s="34">
        <v>2.3875733223319002E-10</v>
      </c>
    </row>
    <row r="29" spans="1:27" x14ac:dyDescent="0.3">
      <c r="A29" s="28" t="s">
        <v>35</v>
      </c>
      <c r="B29" s="34"/>
      <c r="C29" s="34"/>
      <c r="D29" s="34"/>
      <c r="E29" s="34"/>
      <c r="F29" s="34"/>
      <c r="G29" s="34"/>
      <c r="I29" s="30" t="s">
        <v>35</v>
      </c>
      <c r="J29" s="34">
        <v>4.2887495763740798E-6</v>
      </c>
      <c r="K29" s="34">
        <v>2.1989888061888101E-4</v>
      </c>
      <c r="L29" s="34">
        <v>0.47488082481511401</v>
      </c>
      <c r="M29" s="34">
        <v>0.82042402532802206</v>
      </c>
      <c r="N29" s="34">
        <v>0.28567264925180902</v>
      </c>
      <c r="O29" s="34">
        <v>0.92418389805118195</v>
      </c>
    </row>
    <row r="30" spans="1:27" x14ac:dyDescent="0.3">
      <c r="A30" s="28" t="s">
        <v>36</v>
      </c>
      <c r="B30" s="34"/>
      <c r="C30" s="34"/>
      <c r="D30" s="34"/>
      <c r="E30" s="34"/>
      <c r="F30" s="34"/>
      <c r="G30" s="34"/>
      <c r="I30" s="30" t="s">
        <v>36</v>
      </c>
      <c r="J30" s="34">
        <v>1.3653025850191001E-5</v>
      </c>
      <c r="K30" s="34">
        <v>7.4955209475450503E-4</v>
      </c>
      <c r="L30" s="34">
        <v>2.9644451417822001E-3</v>
      </c>
      <c r="M30" s="34">
        <v>0.26101908836972298</v>
      </c>
      <c r="N30" s="34">
        <v>2.7493269782689501E-3</v>
      </c>
      <c r="O30" s="34">
        <v>0.238345637952107</v>
      </c>
    </row>
    <row r="31" spans="1:27" x14ac:dyDescent="0.3">
      <c r="A31" s="28" t="s">
        <v>41</v>
      </c>
      <c r="B31" s="34"/>
      <c r="C31" s="34"/>
      <c r="D31" s="34"/>
      <c r="E31" s="34"/>
      <c r="F31" s="34"/>
      <c r="G31" s="34"/>
      <c r="I31" s="32" t="s">
        <v>41</v>
      </c>
      <c r="J31" s="34">
        <v>7.5401628784175297E-4</v>
      </c>
      <c r="K31" s="34">
        <v>1.2892725851419E-2</v>
      </c>
      <c r="L31" s="34">
        <v>1.3962946163964299E-4</v>
      </c>
      <c r="M31" s="34">
        <v>1.1184210681751501E-2</v>
      </c>
      <c r="N31" s="34">
        <v>0.48745002051067898</v>
      </c>
      <c r="O31" s="34">
        <v>0.51114453718936803</v>
      </c>
    </row>
    <row r="32" spans="1:27" x14ac:dyDescent="0.3">
      <c r="A32" s="28" t="s">
        <v>50</v>
      </c>
      <c r="B32" s="34"/>
      <c r="C32" s="34"/>
      <c r="D32" s="34"/>
      <c r="E32" s="34"/>
      <c r="F32" s="34"/>
      <c r="G32" s="34"/>
      <c r="I32" s="30" t="s">
        <v>50</v>
      </c>
      <c r="J32" s="34">
        <v>5.07293287749573E-4</v>
      </c>
      <c r="K32" s="34">
        <v>1.6933935086456499E-2</v>
      </c>
      <c r="L32" s="34">
        <v>0.191393608546437</v>
      </c>
      <c r="M32" s="34">
        <v>0.390892796290708</v>
      </c>
      <c r="N32" s="34">
        <v>0.16941595573896501</v>
      </c>
      <c r="O32" s="34">
        <v>0.35043607748556399</v>
      </c>
    </row>
    <row r="33" spans="1:15" x14ac:dyDescent="0.3">
      <c r="A33" s="28" t="s">
        <v>37</v>
      </c>
      <c r="B33" s="34"/>
      <c r="C33" s="34"/>
      <c r="D33" s="34"/>
      <c r="E33" s="34"/>
      <c r="F33" s="34"/>
      <c r="G33" s="34"/>
      <c r="I33" s="30" t="s">
        <v>37</v>
      </c>
      <c r="J33" s="34">
        <v>3.3298906785117797E-5</v>
      </c>
      <c r="K33" s="34">
        <v>3.24755807290502E-4</v>
      </c>
      <c r="L33" s="34">
        <v>0.35891857825976098</v>
      </c>
      <c r="M33" s="34">
        <v>0.88919394703837495</v>
      </c>
      <c r="N33" s="34">
        <v>8.3859890262985102E-3</v>
      </c>
      <c r="O33" s="34">
        <v>0.36731257988791099</v>
      </c>
    </row>
    <row r="34" spans="1:15" x14ac:dyDescent="0.3">
      <c r="A34" s="28" t="s">
        <v>38</v>
      </c>
      <c r="B34" s="34"/>
      <c r="C34" s="34"/>
      <c r="D34" s="34"/>
      <c r="E34" s="34"/>
      <c r="F34" s="34"/>
      <c r="G34" s="34"/>
      <c r="I34" s="32" t="s">
        <v>38</v>
      </c>
      <c r="J34" s="34">
        <v>1.2683032530305101E-2</v>
      </c>
      <c r="K34" s="34">
        <v>7.9318622057428598E-3</v>
      </c>
      <c r="L34" s="34">
        <v>4.1443265853466197E-5</v>
      </c>
      <c r="M34" s="34">
        <v>0.14953762163074399</v>
      </c>
      <c r="N34" s="34">
        <v>0.14854092448466399</v>
      </c>
      <c r="O34" s="34">
        <v>0.45627573102888802</v>
      </c>
    </row>
    <row r="35" spans="1:15" x14ac:dyDescent="0.3">
      <c r="A35" s="28" t="s">
        <v>39</v>
      </c>
      <c r="B35" s="34"/>
      <c r="C35" s="34"/>
      <c r="D35" s="34"/>
      <c r="E35" s="34"/>
      <c r="F35" s="34"/>
      <c r="G35" s="34"/>
      <c r="I35" s="32" t="s">
        <v>39</v>
      </c>
      <c r="J35" s="34">
        <v>1.4775823324139801E-3</v>
      </c>
      <c r="K35" s="34">
        <v>1.63594507230051E-3</v>
      </c>
      <c r="L35" s="34">
        <v>3.0344864068655499E-6</v>
      </c>
      <c r="M35" s="34">
        <v>4.5093243778053398E-2</v>
      </c>
      <c r="N35" s="34">
        <v>3.1623108564849702E-5</v>
      </c>
      <c r="O35" s="34">
        <v>4.34407732635749E-2</v>
      </c>
    </row>
    <row r="36" spans="1:15" x14ac:dyDescent="0.3">
      <c r="A36" s="28" t="s">
        <v>40</v>
      </c>
      <c r="B36" s="34"/>
      <c r="C36" s="34"/>
      <c r="D36" s="34"/>
      <c r="E36" s="34"/>
      <c r="F36" s="34"/>
      <c r="G36" s="34"/>
      <c r="I36" s="32" t="s">
        <v>40</v>
      </c>
      <c r="J36" s="34">
        <v>8.5295234090787097E-4</v>
      </c>
      <c r="K36" s="34">
        <v>8.5270282883553796E-4</v>
      </c>
      <c r="L36" s="34">
        <v>9.9710319930367995E-4</v>
      </c>
      <c r="M36" s="34">
        <v>0.27117248858916798</v>
      </c>
      <c r="N36" s="34">
        <v>2.0635317533982001E-3</v>
      </c>
      <c r="O36" s="34">
        <v>0.149762249003977</v>
      </c>
    </row>
    <row r="37" spans="1:15" x14ac:dyDescent="0.3">
      <c r="A37" s="28" t="s">
        <v>42</v>
      </c>
      <c r="B37" s="34"/>
      <c r="C37" s="34"/>
      <c r="D37" s="34"/>
      <c r="E37" s="34"/>
      <c r="F37" s="34"/>
      <c r="G37" s="34"/>
      <c r="I37" s="30" t="s">
        <v>42</v>
      </c>
      <c r="J37" s="34">
        <v>3.4692738120299098E-2</v>
      </c>
      <c r="K37" s="34">
        <v>4.2707121287531E-2</v>
      </c>
      <c r="L37" s="34">
        <v>4.3418273431149901E-6</v>
      </c>
      <c r="M37" s="34">
        <v>5.2523169493994798E-2</v>
      </c>
      <c r="N37" s="34">
        <v>1.9348299516437201E-3</v>
      </c>
      <c r="O37" s="34">
        <v>0.13649517119158</v>
      </c>
    </row>
    <row r="38" spans="1:15" x14ac:dyDescent="0.3">
      <c r="A38" s="28" t="s">
        <v>51</v>
      </c>
      <c r="B38" s="34"/>
      <c r="C38" s="34"/>
      <c r="D38" s="34"/>
      <c r="E38" s="34"/>
      <c r="F38" s="34"/>
      <c r="G38" s="34"/>
      <c r="I38" s="30" t="s">
        <v>51</v>
      </c>
      <c r="J38" s="34">
        <v>3.26925149241754E-5</v>
      </c>
      <c r="K38" s="34">
        <v>2.88897170917319E-3</v>
      </c>
      <c r="L38" s="34">
        <v>7.1100963549905003E-3</v>
      </c>
      <c r="M38" s="34">
        <v>0.24488677751423399</v>
      </c>
      <c r="N38" s="34">
        <v>5.1922148622512003E-19</v>
      </c>
      <c r="O38" s="34">
        <v>2.3866405439244603E-10</v>
      </c>
    </row>
    <row r="39" spans="1:15" x14ac:dyDescent="0.3">
      <c r="A39" s="28" t="s">
        <v>52</v>
      </c>
      <c r="B39" s="34"/>
      <c r="C39" s="34"/>
      <c r="D39" s="34"/>
      <c r="E39" s="34"/>
      <c r="F39" s="34"/>
      <c r="G39" s="34"/>
      <c r="I39" s="30" t="s">
        <v>52</v>
      </c>
      <c r="J39" s="34">
        <v>9.9131590784404901E-5</v>
      </c>
      <c r="K39" s="34">
        <v>4.4130194496244E-3</v>
      </c>
      <c r="L39" s="34">
        <v>1.36590100490015E-3</v>
      </c>
      <c r="M39" s="34">
        <v>1.3237002965846E-2</v>
      </c>
      <c r="N39" s="34">
        <v>1.0602732290509499E-18</v>
      </c>
      <c r="O39" s="34">
        <v>3.5391376131229502E-10</v>
      </c>
    </row>
    <row r="40" spans="1:15" x14ac:dyDescent="0.3">
      <c r="A40" s="28" t="s">
        <v>53</v>
      </c>
      <c r="B40" s="34"/>
      <c r="C40" s="34"/>
      <c r="D40" s="34"/>
      <c r="E40" s="34"/>
      <c r="F40" s="34"/>
      <c r="G40" s="34"/>
      <c r="I40" s="30" t="s">
        <v>53</v>
      </c>
      <c r="J40" s="34">
        <v>3.9547650247829898E-5</v>
      </c>
      <c r="K40" s="34">
        <v>3.49575302329155E-3</v>
      </c>
      <c r="L40" s="34">
        <v>3.7024176250287401E-3</v>
      </c>
      <c r="M40" s="34">
        <v>0.229314300258805</v>
      </c>
      <c r="N40" s="34">
        <v>2.9617370313058199E-19</v>
      </c>
      <c r="O40" s="34">
        <v>1.9428845939470399E-10</v>
      </c>
    </row>
    <row r="41" spans="1:15" x14ac:dyDescent="0.3">
      <c r="A41" s="28" t="s">
        <v>54</v>
      </c>
      <c r="B41" s="34"/>
      <c r="C41" s="34"/>
      <c r="D41" s="34"/>
      <c r="E41" s="34"/>
      <c r="F41" s="34"/>
      <c r="G41" s="34"/>
      <c r="I41" s="32" t="s">
        <v>54</v>
      </c>
      <c r="J41" s="34">
        <v>2.5168153007072199E-2</v>
      </c>
      <c r="K41" s="34">
        <v>8.4208617758222803E-2</v>
      </c>
      <c r="L41" s="34">
        <v>8.3992190447148603E-6</v>
      </c>
      <c r="M41" s="34">
        <v>6.2311627093553403E-2</v>
      </c>
      <c r="N41" s="34">
        <v>3.01056399530305E-5</v>
      </c>
      <c r="O41" s="34">
        <v>4.6799566434191003E-2</v>
      </c>
    </row>
    <row r="42" spans="1:15" x14ac:dyDescent="0.3">
      <c r="A42" s="28" t="s">
        <v>55</v>
      </c>
      <c r="B42" s="34"/>
      <c r="C42" s="34"/>
      <c r="D42" s="34"/>
      <c r="E42" s="34"/>
      <c r="F42" s="34"/>
      <c r="G42" s="34"/>
      <c r="I42" s="30" t="s">
        <v>55</v>
      </c>
      <c r="J42" s="34">
        <v>4.2887495763740798E-6</v>
      </c>
      <c r="K42" s="34">
        <v>2.1989888061888101E-4</v>
      </c>
      <c r="L42" s="34">
        <v>0.47488082481511301</v>
      </c>
      <c r="M42" s="34">
        <v>0.82042402532802206</v>
      </c>
      <c r="N42" s="34">
        <v>0.28567264925180902</v>
      </c>
      <c r="O42" s="34">
        <v>0.92418389805118195</v>
      </c>
    </row>
    <row r="43" spans="1:15" x14ac:dyDescent="0.3">
      <c r="A43" s="28" t="s">
        <v>56</v>
      </c>
      <c r="B43" s="34"/>
      <c r="C43" s="34"/>
      <c r="D43" s="34"/>
      <c r="E43" s="34"/>
      <c r="F43" s="34"/>
      <c r="G43" s="34"/>
      <c r="I43" s="30" t="s">
        <v>56</v>
      </c>
      <c r="J43" s="34">
        <v>7.3546856587153602E-5</v>
      </c>
      <c r="K43" s="34">
        <v>6.1126920061808996E-4</v>
      </c>
      <c r="L43" s="34">
        <v>1.01375621770508E-2</v>
      </c>
      <c r="M43" s="34">
        <v>0.38383938068485302</v>
      </c>
      <c r="N43" s="34">
        <v>1.83231883789972E-3</v>
      </c>
      <c r="O43" s="34">
        <v>0.18750541299760101</v>
      </c>
    </row>
    <row r="44" spans="1:15" x14ac:dyDescent="0.3">
      <c r="A44" s="28" t="s">
        <v>57</v>
      </c>
      <c r="B44" s="34"/>
      <c r="C44" s="34"/>
      <c r="D44" s="34"/>
      <c r="E44" s="34"/>
      <c r="F44" s="34"/>
      <c r="G44" s="34"/>
      <c r="I44" s="30" t="s">
        <v>57</v>
      </c>
      <c r="J44" s="34">
        <v>6.4392787358605601E-4</v>
      </c>
      <c r="K44" s="34">
        <v>1.9628367249528902E-3</v>
      </c>
      <c r="L44" s="34">
        <v>0.34626358996562701</v>
      </c>
      <c r="M44" s="34">
        <v>0.22711859311587099</v>
      </c>
      <c r="N44" s="34">
        <v>1.94095152154646E-2</v>
      </c>
      <c r="O44" s="34">
        <v>0.128663527534332</v>
      </c>
    </row>
    <row r="45" spans="1:15" x14ac:dyDescent="0.3">
      <c r="A45" s="28" t="s">
        <v>58</v>
      </c>
      <c r="B45" s="34"/>
      <c r="C45" s="34"/>
      <c r="D45" s="34"/>
      <c r="E45" s="34"/>
      <c r="F45" s="34"/>
      <c r="G45" s="34"/>
      <c r="I45" s="30" t="s">
        <v>58</v>
      </c>
      <c r="J45" s="34">
        <v>9.3530139267377098E-5</v>
      </c>
      <c r="K45" s="34">
        <v>1.1105745498228301E-3</v>
      </c>
      <c r="L45" s="34">
        <v>1.3380831066216101E-3</v>
      </c>
      <c r="M45" s="34">
        <v>0.21234921022238101</v>
      </c>
      <c r="N45" s="34">
        <v>3.6398171153290399E-5</v>
      </c>
      <c r="O45" s="34">
        <v>8.1412551521613599E-2</v>
      </c>
    </row>
    <row r="46" spans="1:15" x14ac:dyDescent="0.3">
      <c r="A46" s="28" t="s">
        <v>59</v>
      </c>
      <c r="B46" s="34"/>
      <c r="C46" s="34"/>
      <c r="D46" s="34"/>
      <c r="E46" s="34"/>
      <c r="F46" s="34"/>
      <c r="G46" s="34"/>
      <c r="I46" s="30" t="s">
        <v>59</v>
      </c>
      <c r="J46" s="34">
        <v>1.2531214623906701E-4</v>
      </c>
      <c r="K46" s="34">
        <v>5.4992653441768996E-4</v>
      </c>
      <c r="L46" s="34">
        <v>0.47945720502913902</v>
      </c>
      <c r="M46" s="34">
        <v>0.96507011273224996</v>
      </c>
      <c r="N46" s="34">
        <v>2.60488723921442E-2</v>
      </c>
      <c r="O46" s="34">
        <v>0.37760805243933299</v>
      </c>
    </row>
    <row r="47" spans="1:15" x14ac:dyDescent="0.3">
      <c r="A47" s="28" t="s">
        <v>60</v>
      </c>
      <c r="B47" s="34"/>
      <c r="C47" s="34"/>
      <c r="D47" s="34"/>
      <c r="E47" s="34"/>
      <c r="F47" s="34"/>
      <c r="G47" s="34"/>
      <c r="I47" s="30" t="s">
        <v>60</v>
      </c>
      <c r="J47" s="34">
        <v>2.0641849682638299E-5</v>
      </c>
      <c r="K47" s="34">
        <v>4.2459312135158402E-4</v>
      </c>
      <c r="L47" s="34">
        <v>0.181677740716815</v>
      </c>
      <c r="M47" s="34">
        <v>0.416039629606756</v>
      </c>
      <c r="N47" s="34">
        <v>0.53926779646018497</v>
      </c>
      <c r="O47" s="34">
        <v>0.77614412671397004</v>
      </c>
    </row>
    <row r="49" spans="1:25" ht="20.25" x14ac:dyDescent="0.3">
      <c r="A49" s="26" t="s">
        <v>69</v>
      </c>
    </row>
    <row r="50" spans="1:25" x14ac:dyDescent="0.3">
      <c r="B50" s="50" t="s">
        <v>27</v>
      </c>
      <c r="C50" s="51"/>
      <c r="D50" s="51"/>
      <c r="E50" s="51"/>
      <c r="F50" s="51"/>
      <c r="G50" s="51"/>
      <c r="H50" s="51"/>
      <c r="I50" s="52"/>
      <c r="J50" s="50" t="s">
        <v>65</v>
      </c>
      <c r="K50" s="51"/>
      <c r="L50" s="51"/>
      <c r="M50" s="51"/>
      <c r="N50" s="51"/>
      <c r="O50" s="51"/>
      <c r="P50" s="51"/>
      <c r="Q50" s="52"/>
      <c r="R50" s="60" t="s">
        <v>66</v>
      </c>
      <c r="S50" s="61"/>
      <c r="T50" s="61"/>
      <c r="U50" s="61"/>
      <c r="V50" s="61"/>
      <c r="W50" s="61"/>
      <c r="X50" s="61"/>
      <c r="Y50" s="62"/>
    </row>
    <row r="51" spans="1:25" x14ac:dyDescent="0.3">
      <c r="A51" s="33"/>
      <c r="B51" s="53" t="s">
        <v>23</v>
      </c>
      <c r="C51" s="54"/>
      <c r="D51" s="55" t="s">
        <v>24</v>
      </c>
      <c r="E51" s="56"/>
      <c r="F51" s="57" t="s">
        <v>25</v>
      </c>
      <c r="G51" s="58"/>
      <c r="H51" s="57" t="s">
        <v>26</v>
      </c>
      <c r="I51" s="58"/>
      <c r="J51" s="53" t="s">
        <v>23</v>
      </c>
      <c r="K51" s="54"/>
      <c r="L51" s="55" t="s">
        <v>24</v>
      </c>
      <c r="M51" s="56"/>
      <c r="N51" s="57" t="s">
        <v>25</v>
      </c>
      <c r="O51" s="58"/>
      <c r="P51" s="57" t="s">
        <v>26</v>
      </c>
      <c r="Q51" s="58"/>
      <c r="R51" s="53" t="s">
        <v>23</v>
      </c>
      <c r="S51" s="54"/>
      <c r="T51" s="55" t="s">
        <v>24</v>
      </c>
      <c r="U51" s="56"/>
      <c r="V51" s="57" t="s">
        <v>25</v>
      </c>
      <c r="W51" s="58"/>
      <c r="X51" s="57" t="s">
        <v>26</v>
      </c>
      <c r="Y51" s="58"/>
    </row>
    <row r="52" spans="1:25" x14ac:dyDescent="0.3">
      <c r="A52" s="31" t="s">
        <v>70</v>
      </c>
      <c r="B52" s="36" t="s">
        <v>67</v>
      </c>
      <c r="C52" s="36" t="s">
        <v>68</v>
      </c>
      <c r="D52" s="36" t="s">
        <v>67</v>
      </c>
      <c r="E52" s="36" t="s">
        <v>68</v>
      </c>
      <c r="F52" s="36" t="s">
        <v>67</v>
      </c>
      <c r="G52" s="36" t="s">
        <v>68</v>
      </c>
      <c r="H52" s="36" t="s">
        <v>67</v>
      </c>
      <c r="I52" s="36" t="s">
        <v>68</v>
      </c>
      <c r="J52" s="36" t="s">
        <v>67</v>
      </c>
      <c r="K52" s="36" t="s">
        <v>68</v>
      </c>
      <c r="L52" s="36" t="s">
        <v>67</v>
      </c>
      <c r="M52" s="36" t="s">
        <v>68</v>
      </c>
      <c r="N52" s="36" t="s">
        <v>67</v>
      </c>
      <c r="O52" s="36" t="s">
        <v>68</v>
      </c>
      <c r="P52" s="36" t="s">
        <v>67</v>
      </c>
      <c r="Q52" s="36" t="s">
        <v>68</v>
      </c>
      <c r="R52" s="36" t="s">
        <v>67</v>
      </c>
      <c r="S52" s="36" t="s">
        <v>68</v>
      </c>
      <c r="T52" s="36" t="s">
        <v>67</v>
      </c>
      <c r="U52" s="36" t="s">
        <v>68</v>
      </c>
      <c r="V52" s="36" t="s">
        <v>67</v>
      </c>
      <c r="W52" s="36" t="s">
        <v>68</v>
      </c>
      <c r="X52" s="36" t="s">
        <v>67</v>
      </c>
      <c r="Y52" s="36" t="s">
        <v>68</v>
      </c>
    </row>
    <row r="53" spans="1:25" x14ac:dyDescent="0.3">
      <c r="A53" s="28" t="s">
        <v>31</v>
      </c>
      <c r="B53" s="34" t="s">
        <v>63</v>
      </c>
      <c r="C53" s="34" t="s">
        <v>63</v>
      </c>
      <c r="D53" s="34">
        <v>-0.38587382616749999</v>
      </c>
      <c r="E53" s="34">
        <v>9.2884936703733295E-2</v>
      </c>
      <c r="F53" s="34">
        <v>-0.33354781811844297</v>
      </c>
      <c r="G53" s="34">
        <v>0.15067155485557801</v>
      </c>
      <c r="H53" s="34">
        <v>-0.115460758706927</v>
      </c>
      <c r="I53" s="34">
        <v>0.62786437532096995</v>
      </c>
      <c r="J53" s="34" t="s">
        <v>63</v>
      </c>
      <c r="K53" s="34" t="s">
        <v>63</v>
      </c>
      <c r="L53" s="34">
        <v>-1.92061376847763E-2</v>
      </c>
      <c r="M53" s="34">
        <v>0.93594389984411896</v>
      </c>
      <c r="N53" s="34">
        <v>4.4853679677142502E-2</v>
      </c>
      <c r="O53" s="34">
        <v>0.85105729159707399</v>
      </c>
      <c r="P53" s="34">
        <v>0.29737900750177798</v>
      </c>
      <c r="Q53" s="34">
        <v>0.202900951531236</v>
      </c>
      <c r="R53" s="34" t="s">
        <v>63</v>
      </c>
      <c r="S53" s="34" t="s">
        <v>63</v>
      </c>
      <c r="T53" s="34">
        <v>0.30074961419645801</v>
      </c>
      <c r="U53" s="34">
        <v>0.19758320576261701</v>
      </c>
      <c r="V53" s="34">
        <v>0.37263672497754402</v>
      </c>
      <c r="W53" s="34">
        <v>0.105645858473226</v>
      </c>
      <c r="X53" s="34">
        <v>-3.3142780309697202E-2</v>
      </c>
      <c r="Y53" s="34">
        <v>0.88967716358524396</v>
      </c>
    </row>
    <row r="54" spans="1:25" x14ac:dyDescent="0.3">
      <c r="A54" s="28" t="s">
        <v>35</v>
      </c>
      <c r="B54" s="34" t="s">
        <v>63</v>
      </c>
      <c r="C54" s="34" t="s">
        <v>63</v>
      </c>
      <c r="D54" s="34">
        <v>-9.9827380884285305E-2</v>
      </c>
      <c r="E54" s="34">
        <v>0.67540306960123897</v>
      </c>
      <c r="F54" s="34">
        <v>-0.217624539595109</v>
      </c>
      <c r="G54" s="34">
        <v>0.35668803094129797</v>
      </c>
      <c r="H54" s="34">
        <v>-0.10135107841692</v>
      </c>
      <c r="I54" s="34">
        <v>0.67071372164515097</v>
      </c>
      <c r="J54" s="34" t="s">
        <v>63</v>
      </c>
      <c r="K54" s="34" t="s">
        <v>63</v>
      </c>
      <c r="L54" s="34">
        <v>-0.28827939452324403</v>
      </c>
      <c r="M54" s="34">
        <v>0.217729629858571</v>
      </c>
      <c r="N54" s="34">
        <v>-0.21152073342854599</v>
      </c>
      <c r="O54" s="34">
        <v>0.37066396249539402</v>
      </c>
      <c r="P54" s="34">
        <v>-0.42274090324110603</v>
      </c>
      <c r="Q54" s="34">
        <v>6.3313232691244697E-2</v>
      </c>
      <c r="R54" s="34" t="s">
        <v>63</v>
      </c>
      <c r="S54" s="34" t="s">
        <v>63</v>
      </c>
      <c r="T54" s="34">
        <v>-0.37610058625269899</v>
      </c>
      <c r="U54" s="34">
        <v>0.10219054754257</v>
      </c>
      <c r="V54" s="34">
        <v>-4.2395188925984602E-2</v>
      </c>
      <c r="W54" s="34">
        <v>0.85914072927001806</v>
      </c>
      <c r="X54" s="34">
        <v>-1.02096279487798E-2</v>
      </c>
      <c r="Y54" s="34">
        <v>0.96592493089789699</v>
      </c>
    </row>
    <row r="55" spans="1:25" x14ac:dyDescent="0.3">
      <c r="A55" s="28" t="s">
        <v>36</v>
      </c>
      <c r="B55" s="34" t="s">
        <v>63</v>
      </c>
      <c r="C55" s="34" t="s">
        <v>63</v>
      </c>
      <c r="D55" s="34">
        <v>0.36147190853278299</v>
      </c>
      <c r="E55" s="34">
        <v>0.11735880158079399</v>
      </c>
      <c r="F55" s="34">
        <v>0.295663791839885</v>
      </c>
      <c r="G55" s="34">
        <v>0.205643228015747</v>
      </c>
      <c r="H55" s="34">
        <v>0.269296888870866</v>
      </c>
      <c r="I55" s="34">
        <v>0.25090479342726402</v>
      </c>
      <c r="J55" s="34" t="s">
        <v>63</v>
      </c>
      <c r="K55" s="34" t="s">
        <v>63</v>
      </c>
      <c r="L55" s="34">
        <v>-0.19609713534885101</v>
      </c>
      <c r="M55" s="34">
        <v>0.40733336835830097</v>
      </c>
      <c r="N55" s="34">
        <v>-9.4148357512681094E-2</v>
      </c>
      <c r="O55" s="34">
        <v>0.69298134633268105</v>
      </c>
      <c r="P55" s="34">
        <v>0.24644984162756201</v>
      </c>
      <c r="Q55" s="34">
        <v>0.29488899120296602</v>
      </c>
      <c r="R55" s="34" t="s">
        <v>63</v>
      </c>
      <c r="S55" s="34" t="s">
        <v>63</v>
      </c>
      <c r="T55" s="34">
        <v>0.26771967434544303</v>
      </c>
      <c r="U55" s="34">
        <v>0.25379853762812399</v>
      </c>
      <c r="V55" s="34">
        <v>8.1245078395615206E-2</v>
      </c>
      <c r="W55" s="34">
        <v>0.73347442207214597</v>
      </c>
      <c r="X55" s="34">
        <v>9.3328220999047806E-2</v>
      </c>
      <c r="Y55" s="34">
        <v>0.695532695474956</v>
      </c>
    </row>
    <row r="56" spans="1:25" x14ac:dyDescent="0.3">
      <c r="A56" s="28" t="s">
        <v>41</v>
      </c>
      <c r="B56" s="34" t="s">
        <v>63</v>
      </c>
      <c r="C56" s="34" t="s">
        <v>63</v>
      </c>
      <c r="D56" s="34">
        <v>5.9016601581144003E-2</v>
      </c>
      <c r="E56" s="34">
        <v>0.80479144924561696</v>
      </c>
      <c r="F56" s="34">
        <v>-0.144488372859952</v>
      </c>
      <c r="G56" s="34">
        <v>0.54334128062757403</v>
      </c>
      <c r="H56" s="34">
        <v>-4.2217773987224304E-3</v>
      </c>
      <c r="I56" s="34">
        <v>0.98590639073298303</v>
      </c>
      <c r="J56" s="34" t="s">
        <v>63</v>
      </c>
      <c r="K56" s="34" t="s">
        <v>63</v>
      </c>
      <c r="L56" s="34">
        <v>-9.1529231456123003E-2</v>
      </c>
      <c r="M56" s="34">
        <v>0.70114015527971396</v>
      </c>
      <c r="N56" s="34">
        <v>-0.35779865937152799</v>
      </c>
      <c r="O56" s="34">
        <v>0.121408300961027</v>
      </c>
      <c r="P56" s="34">
        <v>-0.32411092000506397</v>
      </c>
      <c r="Q56" s="34">
        <v>0.16328443477805299</v>
      </c>
      <c r="R56" s="34" t="s">
        <v>63</v>
      </c>
      <c r="S56" s="34" t="s">
        <v>63</v>
      </c>
      <c r="T56" s="34">
        <v>0.30480855569427301</v>
      </c>
      <c r="U56" s="34">
        <v>0.191304184239386</v>
      </c>
      <c r="V56" s="34">
        <v>0.42312637575492701</v>
      </c>
      <c r="W56" s="34">
        <v>6.30472678066408E-2</v>
      </c>
      <c r="X56" s="34">
        <v>9.50145417780143E-2</v>
      </c>
      <c r="Y56" s="34">
        <v>0.69029019939468805</v>
      </c>
    </row>
    <row r="57" spans="1:25" x14ac:dyDescent="0.3">
      <c r="A57" s="28" t="s">
        <v>50</v>
      </c>
      <c r="B57" s="34" t="s">
        <v>63</v>
      </c>
      <c r="C57" s="34" t="s">
        <v>63</v>
      </c>
      <c r="D57" s="34">
        <v>0.27127294506989402</v>
      </c>
      <c r="E57" s="34">
        <v>0.247309099871973</v>
      </c>
      <c r="F57" s="34">
        <v>4.2885840095392501E-2</v>
      </c>
      <c r="G57" s="34">
        <v>0.85752638023910799</v>
      </c>
      <c r="H57" s="34">
        <v>0.12699147496809701</v>
      </c>
      <c r="I57" s="34">
        <v>0.59367149503597705</v>
      </c>
      <c r="J57" s="34" t="s">
        <v>63</v>
      </c>
      <c r="K57" s="34" t="s">
        <v>63</v>
      </c>
      <c r="L57" s="34">
        <v>-4.3705038785442499E-3</v>
      </c>
      <c r="M57" s="34">
        <v>0.98540994508951796</v>
      </c>
      <c r="N57" s="34">
        <v>-4.4195074099822301E-3</v>
      </c>
      <c r="O57" s="34">
        <v>0.98524637352636901</v>
      </c>
      <c r="P57" s="34">
        <v>-4.4824144120909201E-3</v>
      </c>
      <c r="Q57" s="34">
        <v>0.98503639364106799</v>
      </c>
      <c r="R57" s="34" t="s">
        <v>63</v>
      </c>
      <c r="S57" s="34" t="s">
        <v>63</v>
      </c>
      <c r="T57" s="34">
        <v>-1.5677246437326198E-2</v>
      </c>
      <c r="U57" s="34">
        <v>0.94769626068081503</v>
      </c>
      <c r="V57" s="34">
        <v>-1.2370509710017401E-2</v>
      </c>
      <c r="W57" s="34">
        <v>0.95871826642689295</v>
      </c>
      <c r="X57" s="34">
        <v>1.0901775548348799E-2</v>
      </c>
      <c r="Y57" s="34">
        <v>0.96361627624747204</v>
      </c>
    </row>
    <row r="58" spans="1:25" x14ac:dyDescent="0.3">
      <c r="A58" s="28" t="s">
        <v>37</v>
      </c>
      <c r="B58" s="34" t="s">
        <v>63</v>
      </c>
      <c r="C58" s="34" t="s">
        <v>63</v>
      </c>
      <c r="D58" s="34">
        <v>-0.22215510958516499</v>
      </c>
      <c r="E58" s="34">
        <v>0.34651357980582498</v>
      </c>
      <c r="F58" s="34">
        <v>-0.25203418580782999</v>
      </c>
      <c r="G58" s="34">
        <v>0.283728293245608</v>
      </c>
      <c r="H58" s="34">
        <v>-0.17811015639184399</v>
      </c>
      <c r="I58" s="34">
        <v>0.45248240745753499</v>
      </c>
      <c r="J58" s="34" t="s">
        <v>63</v>
      </c>
      <c r="K58" s="34" t="s">
        <v>63</v>
      </c>
      <c r="L58" s="34">
        <v>-0.152633573292977</v>
      </c>
      <c r="M58" s="34">
        <v>0.52059571493632395</v>
      </c>
      <c r="N58" s="34">
        <v>-0.22445804611379699</v>
      </c>
      <c r="O58" s="34">
        <v>0.34140725328182298</v>
      </c>
      <c r="P58" s="34">
        <v>-0.30470092713506303</v>
      </c>
      <c r="Q58" s="34">
        <v>0.191468928548644</v>
      </c>
      <c r="R58" s="34" t="s">
        <v>63</v>
      </c>
      <c r="S58" s="34" t="s">
        <v>63</v>
      </c>
      <c r="T58" s="34">
        <v>-0.32976139192299803</v>
      </c>
      <c r="U58" s="34">
        <v>0.155648019029205</v>
      </c>
      <c r="V58" s="34">
        <v>4.8730293993472999E-2</v>
      </c>
      <c r="W58" s="34">
        <v>0.83834041377578405</v>
      </c>
      <c r="X58" s="34">
        <v>9.8710089173266E-2</v>
      </c>
      <c r="Y58" s="34">
        <v>0.67884900165941797</v>
      </c>
    </row>
    <row r="59" spans="1:25" x14ac:dyDescent="0.3">
      <c r="A59" s="28" t="s">
        <v>38</v>
      </c>
      <c r="B59" s="34" t="s">
        <v>63</v>
      </c>
      <c r="C59" s="34" t="s">
        <v>63</v>
      </c>
      <c r="D59" s="34">
        <v>0.33982406591011199</v>
      </c>
      <c r="E59" s="34">
        <v>0.1426686724199</v>
      </c>
      <c r="F59" s="34">
        <v>0.28057430330738098</v>
      </c>
      <c r="G59" s="34">
        <v>0.23082859432682501</v>
      </c>
      <c r="H59" s="34">
        <v>0.23219635771786801</v>
      </c>
      <c r="I59" s="34">
        <v>0.324574016492228</v>
      </c>
      <c r="J59" s="34" t="s">
        <v>63</v>
      </c>
      <c r="K59" s="34" t="s">
        <v>63</v>
      </c>
      <c r="L59" s="34">
        <v>0.210447440944041</v>
      </c>
      <c r="M59" s="34">
        <v>0.37315315848457797</v>
      </c>
      <c r="N59" s="34">
        <v>0.319130024126423</v>
      </c>
      <c r="O59" s="34">
        <v>0.17022661453957499</v>
      </c>
      <c r="P59" s="34">
        <v>0.21911328778634501</v>
      </c>
      <c r="Q59" s="34">
        <v>0.35332590755936699</v>
      </c>
      <c r="R59" s="34" t="s">
        <v>63</v>
      </c>
      <c r="S59" s="34" t="s">
        <v>63</v>
      </c>
      <c r="T59" s="34">
        <v>0.19638826351074101</v>
      </c>
      <c r="U59" s="34">
        <v>0.40662348729227998</v>
      </c>
      <c r="V59" s="34">
        <v>-0.37789101547816401</v>
      </c>
      <c r="W59" s="34">
        <v>0.100437091667768</v>
      </c>
      <c r="X59" s="34">
        <v>-0.39537157354048602</v>
      </c>
      <c r="Y59" s="34">
        <v>8.4451983081128806E-2</v>
      </c>
    </row>
    <row r="60" spans="1:25" x14ac:dyDescent="0.3">
      <c r="A60" s="28" t="s">
        <v>39</v>
      </c>
      <c r="B60" s="34" t="s">
        <v>63</v>
      </c>
      <c r="C60" s="34" t="s">
        <v>63</v>
      </c>
      <c r="D60" s="34">
        <v>-0.227086713348879</v>
      </c>
      <c r="E60" s="34">
        <v>0.33563280414131802</v>
      </c>
      <c r="F60" s="34">
        <v>-0.22151898440237699</v>
      </c>
      <c r="G60" s="34">
        <v>0.347931855998932</v>
      </c>
      <c r="H60" s="34">
        <v>-0.18625045404454399</v>
      </c>
      <c r="I60" s="34">
        <v>0.43173767704719801</v>
      </c>
      <c r="J60" s="34" t="s">
        <v>63</v>
      </c>
      <c r="K60" s="34" t="s">
        <v>63</v>
      </c>
      <c r="L60" s="34">
        <v>-0.154363579707162</v>
      </c>
      <c r="M60" s="34">
        <v>0.51582314052134004</v>
      </c>
      <c r="N60" s="34">
        <v>-0.17635618562170599</v>
      </c>
      <c r="O60" s="34">
        <v>0.45701851671660898</v>
      </c>
      <c r="P60" s="34">
        <v>-8.5165274865131202E-2</v>
      </c>
      <c r="Q60" s="34">
        <v>0.72109460117462099</v>
      </c>
      <c r="R60" s="34" t="s">
        <v>63</v>
      </c>
      <c r="S60" s="34" t="s">
        <v>63</v>
      </c>
      <c r="T60" s="34">
        <v>-0.13342224292017499</v>
      </c>
      <c r="U60" s="34">
        <v>0.574947760500505</v>
      </c>
      <c r="V60" s="34">
        <v>0.20589533421055201</v>
      </c>
      <c r="W60" s="34">
        <v>0.38381508234948197</v>
      </c>
      <c r="X60" s="34">
        <v>0.24543313270867001</v>
      </c>
      <c r="Y60" s="34">
        <v>0.296949458350382</v>
      </c>
    </row>
    <row r="61" spans="1:25" x14ac:dyDescent="0.3">
      <c r="A61" s="28" t="s">
        <v>40</v>
      </c>
      <c r="B61" s="34" t="s">
        <v>63</v>
      </c>
      <c r="C61" s="34" t="s">
        <v>63</v>
      </c>
      <c r="D61" s="34">
        <v>0.41733709169384597</v>
      </c>
      <c r="E61" s="34">
        <v>6.7131451043559498E-2</v>
      </c>
      <c r="F61" s="34">
        <v>0.31211106603299898</v>
      </c>
      <c r="G61" s="34">
        <v>0.18034822843169401</v>
      </c>
      <c r="H61" s="34">
        <v>0.26061154203313203</v>
      </c>
      <c r="I61" s="34">
        <v>0.26710235449247099</v>
      </c>
      <c r="J61" s="34" t="s">
        <v>63</v>
      </c>
      <c r="K61" s="34" t="s">
        <v>63</v>
      </c>
      <c r="L61" s="34">
        <v>-8.9859600023640806E-3</v>
      </c>
      <c r="M61" s="34">
        <v>0.97000709655205397</v>
      </c>
      <c r="N61" s="34">
        <v>0.18190125181512601</v>
      </c>
      <c r="O61" s="34">
        <v>0.44275785836367099</v>
      </c>
      <c r="P61" s="34">
        <v>0.26336382470268899</v>
      </c>
      <c r="Q61" s="34">
        <v>0.26190011361917098</v>
      </c>
      <c r="R61" s="34" t="s">
        <v>63</v>
      </c>
      <c r="S61" s="34" t="s">
        <v>63</v>
      </c>
      <c r="T61" s="34">
        <v>0.24907869716421999</v>
      </c>
      <c r="U61" s="34">
        <v>0.28960203021572201</v>
      </c>
      <c r="V61" s="34">
        <v>-0.19117689915628799</v>
      </c>
      <c r="W61" s="34">
        <v>0.419432468448316</v>
      </c>
      <c r="X61" s="34">
        <v>-0.230721532346121</v>
      </c>
      <c r="Y61" s="34">
        <v>0.32774346776222302</v>
      </c>
    </row>
    <row r="62" spans="1:25" x14ac:dyDescent="0.3">
      <c r="A62" s="28" t="s">
        <v>42</v>
      </c>
      <c r="B62" s="34" t="s">
        <v>63</v>
      </c>
      <c r="C62" s="34" t="s">
        <v>63</v>
      </c>
      <c r="D62" s="34">
        <v>0.357441335531129</v>
      </c>
      <c r="E62" s="34">
        <v>0.121807483456617</v>
      </c>
      <c r="F62" s="34">
        <v>0.48671516099551798</v>
      </c>
      <c r="G62" s="34">
        <v>2.9534562773948E-2</v>
      </c>
      <c r="H62" s="34">
        <v>0.21810247698969901</v>
      </c>
      <c r="I62" s="34">
        <v>0.35560667701582699</v>
      </c>
      <c r="J62" s="34" t="s">
        <v>63</v>
      </c>
      <c r="K62" s="34" t="s">
        <v>63</v>
      </c>
      <c r="L62" s="34">
        <v>0.216873303319462</v>
      </c>
      <c r="M62" s="34">
        <v>0.35839155637082398</v>
      </c>
      <c r="N62" s="34">
        <v>0.11856967594631999</v>
      </c>
      <c r="O62" s="34">
        <v>0.61856930066504801</v>
      </c>
      <c r="P62" s="34">
        <v>1.09745130468682E-2</v>
      </c>
      <c r="Q62" s="34">
        <v>0.96337367658613704</v>
      </c>
      <c r="R62" s="34" t="s">
        <v>63</v>
      </c>
      <c r="S62" s="34" t="s">
        <v>63</v>
      </c>
      <c r="T62" s="34">
        <v>0.170820110586308</v>
      </c>
      <c r="U62" s="34">
        <v>0.47148764447351998</v>
      </c>
      <c r="V62" s="34">
        <v>-0.34431607794909602</v>
      </c>
      <c r="W62" s="34">
        <v>0.137127102992255</v>
      </c>
      <c r="X62" s="34">
        <v>-0.370668475182381</v>
      </c>
      <c r="Y62" s="34">
        <v>0.10764655398664801</v>
      </c>
    </row>
    <row r="63" spans="1:25" x14ac:dyDescent="0.3">
      <c r="A63" s="28" t="s">
        <v>51</v>
      </c>
      <c r="B63" s="34" t="s">
        <v>63</v>
      </c>
      <c r="C63" s="34" t="s">
        <v>63</v>
      </c>
      <c r="D63" s="34">
        <v>-0.386954688538997</v>
      </c>
      <c r="E63" s="34">
        <v>9.1895325235232903E-2</v>
      </c>
      <c r="F63" s="34">
        <v>-0.33434915749734501</v>
      </c>
      <c r="G63" s="34">
        <v>0.14963273748563699</v>
      </c>
      <c r="H63" s="34">
        <v>-0.116228827425361</v>
      </c>
      <c r="I63" s="34">
        <v>0.62556290236489998</v>
      </c>
      <c r="J63" s="34" t="s">
        <v>63</v>
      </c>
      <c r="K63" s="34" t="s">
        <v>63</v>
      </c>
      <c r="L63" s="34">
        <v>-1.9394173491255499E-2</v>
      </c>
      <c r="M63" s="34">
        <v>0.93531801611743703</v>
      </c>
      <c r="N63" s="34">
        <v>4.4687350911945201E-2</v>
      </c>
      <c r="O63" s="34">
        <v>0.85160373339179496</v>
      </c>
      <c r="P63" s="34">
        <v>0.29635404142400101</v>
      </c>
      <c r="Q63" s="34">
        <v>0.20453671907516899</v>
      </c>
      <c r="R63" s="34" t="s">
        <v>63</v>
      </c>
      <c r="S63" s="34" t="s">
        <v>63</v>
      </c>
      <c r="T63" s="34">
        <v>0.29973544610709202</v>
      </c>
      <c r="U63" s="34">
        <v>0.19917333671409099</v>
      </c>
      <c r="V63" s="34">
        <v>0.37237266386450701</v>
      </c>
      <c r="W63" s="34">
        <v>0.105912695795616</v>
      </c>
      <c r="X63" s="34">
        <v>-3.2758632775997103E-2</v>
      </c>
      <c r="Y63" s="34">
        <v>0.89094853141163899</v>
      </c>
    </row>
    <row r="64" spans="1:25" x14ac:dyDescent="0.3">
      <c r="A64" s="28" t="s">
        <v>52</v>
      </c>
      <c r="B64" s="34" t="s">
        <v>63</v>
      </c>
      <c r="C64" s="34" t="s">
        <v>63</v>
      </c>
      <c r="D64" s="34">
        <v>-0.38837856833511702</v>
      </c>
      <c r="E64" s="34">
        <v>9.0603491955932702E-2</v>
      </c>
      <c r="F64" s="34">
        <v>-0.337495386944136</v>
      </c>
      <c r="G64" s="34">
        <v>0.145602401118855</v>
      </c>
      <c r="H64" s="34">
        <v>-0.11503366838798</v>
      </c>
      <c r="I64" s="34">
        <v>0.62914556050789705</v>
      </c>
      <c r="J64" s="34" t="s">
        <v>63</v>
      </c>
      <c r="K64" s="34" t="s">
        <v>63</v>
      </c>
      <c r="L64" s="34">
        <v>-0.17747096179986299</v>
      </c>
      <c r="M64" s="34">
        <v>0.45413279063103801</v>
      </c>
      <c r="N64" s="34">
        <v>4.4844944186409802E-2</v>
      </c>
      <c r="O64" s="34">
        <v>0.85108598878068098</v>
      </c>
      <c r="P64" s="34">
        <v>0.48053300473729299</v>
      </c>
      <c r="Q64" s="34">
        <v>3.1983928484578601E-2</v>
      </c>
      <c r="R64" s="34" t="s">
        <v>63</v>
      </c>
      <c r="S64" s="34" t="s">
        <v>63</v>
      </c>
      <c r="T64" s="34">
        <v>0.24792865053920801</v>
      </c>
      <c r="U64" s="34">
        <v>0.29190769647842502</v>
      </c>
      <c r="V64" s="34">
        <v>0.37567657334696403</v>
      </c>
      <c r="W64" s="34">
        <v>0.10260904213986</v>
      </c>
      <c r="X64" s="34">
        <v>3.14825450148268E-2</v>
      </c>
      <c r="Y64" s="34">
        <v>0.89517367196329201</v>
      </c>
    </row>
    <row r="65" spans="1:25" x14ac:dyDescent="0.3">
      <c r="A65" s="28" t="s">
        <v>53</v>
      </c>
      <c r="B65" s="34" t="s">
        <v>63</v>
      </c>
      <c r="C65" s="34" t="s">
        <v>63</v>
      </c>
      <c r="D65" s="34">
        <v>-0.382980122836166</v>
      </c>
      <c r="E65" s="34">
        <v>9.5572772108075202E-2</v>
      </c>
      <c r="F65" s="34">
        <v>-0.33039796772324997</v>
      </c>
      <c r="G65" s="34">
        <v>0.15480351012327501</v>
      </c>
      <c r="H65" s="34">
        <v>-0.11340647861056501</v>
      </c>
      <c r="I65" s="34">
        <v>0.634036131992741</v>
      </c>
      <c r="J65" s="34" t="s">
        <v>63</v>
      </c>
      <c r="K65" s="34" t="s">
        <v>63</v>
      </c>
      <c r="L65" s="34">
        <v>-1.1038477146256401E-2</v>
      </c>
      <c r="M65" s="34">
        <v>0.96316034119583305</v>
      </c>
      <c r="N65" s="34">
        <v>5.9149410897477002E-2</v>
      </c>
      <c r="O65" s="34">
        <v>0.80436030105418699</v>
      </c>
      <c r="P65" s="34">
        <v>0.29011946413129203</v>
      </c>
      <c r="Q65" s="34">
        <v>0.21467523579943901</v>
      </c>
      <c r="R65" s="34" t="s">
        <v>63</v>
      </c>
      <c r="S65" s="34" t="s">
        <v>63</v>
      </c>
      <c r="T65" s="34">
        <v>0.31294025989736202</v>
      </c>
      <c r="U65" s="34">
        <v>0.179131711697541</v>
      </c>
      <c r="V65" s="34">
        <v>0.367206130657177</v>
      </c>
      <c r="W65" s="34">
        <v>0.111232231278347</v>
      </c>
      <c r="X65" s="34">
        <v>-4.3557331841047903E-2</v>
      </c>
      <c r="Y65" s="34">
        <v>0.85531790997804202</v>
      </c>
    </row>
    <row r="66" spans="1:25" x14ac:dyDescent="0.3">
      <c r="A66" s="28" t="s">
        <v>54</v>
      </c>
      <c r="B66" s="34" t="s">
        <v>63</v>
      </c>
      <c r="C66" s="34" t="s">
        <v>63</v>
      </c>
      <c r="D66" s="34">
        <v>6.2579215114980796E-3</v>
      </c>
      <c r="E66" s="34">
        <v>0.97911029547794703</v>
      </c>
      <c r="F66" s="34">
        <v>-8.7378680079088E-2</v>
      </c>
      <c r="G66" s="34">
        <v>0.71413392627291095</v>
      </c>
      <c r="H66" s="34">
        <v>-4.14825486230899E-2</v>
      </c>
      <c r="I66" s="34">
        <v>0.86214494163565303</v>
      </c>
      <c r="J66" s="34" t="s">
        <v>63</v>
      </c>
      <c r="K66" s="34" t="s">
        <v>63</v>
      </c>
      <c r="L66" s="34">
        <v>-0.163315680113886</v>
      </c>
      <c r="M66" s="34">
        <v>0.49146329994230697</v>
      </c>
      <c r="N66" s="34">
        <v>-0.171442521274805</v>
      </c>
      <c r="O66" s="34">
        <v>0.46984948899329798</v>
      </c>
      <c r="P66" s="34">
        <v>-3.2533753927032602E-2</v>
      </c>
      <c r="Q66" s="34">
        <v>0.89169290555726399</v>
      </c>
      <c r="R66" s="34" t="s">
        <v>63</v>
      </c>
      <c r="S66" s="34" t="s">
        <v>63</v>
      </c>
      <c r="T66" s="34">
        <v>-0.13565560943096699</v>
      </c>
      <c r="U66" s="34">
        <v>0.56850544530422498</v>
      </c>
      <c r="V66" s="34">
        <v>0.21706312256197399</v>
      </c>
      <c r="W66" s="34">
        <v>0.35796067592261299</v>
      </c>
      <c r="X66" s="34">
        <v>0.26572378314473999</v>
      </c>
      <c r="Y66" s="34">
        <v>0.25749073391701399</v>
      </c>
    </row>
    <row r="67" spans="1:25" x14ac:dyDescent="0.3">
      <c r="A67" s="28" t="s">
        <v>55</v>
      </c>
      <c r="B67" s="34" t="s">
        <v>63</v>
      </c>
      <c r="C67" s="34" t="s">
        <v>63</v>
      </c>
      <c r="D67" s="34">
        <v>-9.9827380884285402E-2</v>
      </c>
      <c r="E67" s="34">
        <v>0.67540306960123797</v>
      </c>
      <c r="F67" s="34">
        <v>-0.217624539595109</v>
      </c>
      <c r="G67" s="34">
        <v>0.35668803094129797</v>
      </c>
      <c r="H67" s="34">
        <v>-0.10135107841692</v>
      </c>
      <c r="I67" s="34">
        <v>0.67071372164515097</v>
      </c>
      <c r="J67" s="34" t="s">
        <v>63</v>
      </c>
      <c r="K67" s="34" t="s">
        <v>63</v>
      </c>
      <c r="L67" s="34">
        <v>-0.28827939452324403</v>
      </c>
      <c r="M67" s="34">
        <v>0.21772962985857</v>
      </c>
      <c r="N67" s="34">
        <v>-0.21152073342854599</v>
      </c>
      <c r="O67" s="34">
        <v>0.37066396249539402</v>
      </c>
      <c r="P67" s="34">
        <v>-0.42274090324110603</v>
      </c>
      <c r="Q67" s="34">
        <v>6.3313232691244697E-2</v>
      </c>
      <c r="R67" s="34" t="s">
        <v>63</v>
      </c>
      <c r="S67" s="34" t="s">
        <v>63</v>
      </c>
      <c r="T67" s="34">
        <v>-0.37610058625269899</v>
      </c>
      <c r="U67" s="34">
        <v>0.10219054754257099</v>
      </c>
      <c r="V67" s="34">
        <v>-4.2395188925984699E-2</v>
      </c>
      <c r="W67" s="34">
        <v>0.85914072927001806</v>
      </c>
      <c r="X67" s="34">
        <v>-1.0209627948779901E-2</v>
      </c>
      <c r="Y67" s="34">
        <v>0.96592493089789699</v>
      </c>
    </row>
    <row r="68" spans="1:25" x14ac:dyDescent="0.3">
      <c r="A68" s="28" t="s">
        <v>56</v>
      </c>
      <c r="B68" s="34" t="s">
        <v>63</v>
      </c>
      <c r="C68" s="34" t="s">
        <v>63</v>
      </c>
      <c r="D68" s="34">
        <v>-0.231997656713122</v>
      </c>
      <c r="E68" s="34">
        <v>0.32499996558855399</v>
      </c>
      <c r="F68" s="34">
        <v>-0.218941311626972</v>
      </c>
      <c r="G68" s="34">
        <v>0.35371335255629299</v>
      </c>
      <c r="H68" s="34">
        <v>-0.18939378388762801</v>
      </c>
      <c r="I68" s="34">
        <v>0.42386438115506497</v>
      </c>
      <c r="J68" s="34" t="s">
        <v>63</v>
      </c>
      <c r="K68" s="34" t="s">
        <v>63</v>
      </c>
      <c r="L68" s="34">
        <v>-2.4265330355361801E-2</v>
      </c>
      <c r="M68" s="34">
        <v>0.91911795070782698</v>
      </c>
      <c r="N68" s="34">
        <v>-0.15807085380222499</v>
      </c>
      <c r="O68" s="34">
        <v>0.50566626062198905</v>
      </c>
      <c r="P68" s="34">
        <v>-0.233198290563806</v>
      </c>
      <c r="Q68" s="34">
        <v>0.322431266912035</v>
      </c>
      <c r="R68" s="34" t="s">
        <v>63</v>
      </c>
      <c r="S68" s="34" t="s">
        <v>63</v>
      </c>
      <c r="T68" s="34">
        <v>-0.25555877328951299</v>
      </c>
      <c r="U68" s="34">
        <v>0.276820641871732</v>
      </c>
      <c r="V68" s="34">
        <v>0.13308655521391199</v>
      </c>
      <c r="W68" s="34">
        <v>0.57591879671486601</v>
      </c>
      <c r="X68" s="34">
        <v>0.174458710447389</v>
      </c>
      <c r="Y68" s="34">
        <v>0.461951910830602</v>
      </c>
    </row>
    <row r="69" spans="1:25" x14ac:dyDescent="0.3">
      <c r="A69" s="28" t="s">
        <v>57</v>
      </c>
      <c r="B69" s="34" t="s">
        <v>63</v>
      </c>
      <c r="C69" s="34" t="s">
        <v>63</v>
      </c>
      <c r="D69" s="34">
        <v>0.390082328196311</v>
      </c>
      <c r="E69" s="34">
        <v>8.90753250897066E-2</v>
      </c>
      <c r="F69" s="34">
        <v>0.26356874268879399</v>
      </c>
      <c r="G69" s="34">
        <v>0.26151536423611399</v>
      </c>
      <c r="H69" s="34">
        <v>0.23109502469316201</v>
      </c>
      <c r="I69" s="34">
        <v>0.32693909034461899</v>
      </c>
      <c r="J69" s="34" t="s">
        <v>63</v>
      </c>
      <c r="K69" s="34" t="s">
        <v>63</v>
      </c>
      <c r="L69" s="34">
        <v>-0.21375000708304501</v>
      </c>
      <c r="M69" s="34">
        <v>0.36552400559590997</v>
      </c>
      <c r="N69" s="34">
        <v>-5.9818081395619201E-3</v>
      </c>
      <c r="O69" s="34">
        <v>0.98003181561244501</v>
      </c>
      <c r="P69" s="34">
        <v>0.25477758766930397</v>
      </c>
      <c r="Q69" s="34">
        <v>0.278342530648026</v>
      </c>
      <c r="R69" s="34" t="s">
        <v>63</v>
      </c>
      <c r="S69" s="34" t="s">
        <v>63</v>
      </c>
      <c r="T69" s="34">
        <v>0.32258990309719998</v>
      </c>
      <c r="U69" s="34">
        <v>0.16538333350654899</v>
      </c>
      <c r="V69" s="34">
        <v>-9.5003791663327897E-2</v>
      </c>
      <c r="W69" s="34">
        <v>0.69032357707229797</v>
      </c>
      <c r="X69" s="34">
        <v>-0.19493004803824501</v>
      </c>
      <c r="Y69" s="34">
        <v>0.41018593983680202</v>
      </c>
    </row>
    <row r="70" spans="1:25" x14ac:dyDescent="0.3">
      <c r="A70" s="28" t="s">
        <v>58</v>
      </c>
      <c r="B70" s="34" t="s">
        <v>63</v>
      </c>
      <c r="C70" s="34" t="s">
        <v>63</v>
      </c>
      <c r="D70" s="34">
        <v>0.404523510719274</v>
      </c>
      <c r="E70" s="34">
        <v>7.6874647826529099E-2</v>
      </c>
      <c r="F70" s="34">
        <v>0.35212929524320502</v>
      </c>
      <c r="G70" s="34">
        <v>0.127852760140585</v>
      </c>
      <c r="H70" s="34">
        <v>0.31867024340692801</v>
      </c>
      <c r="I70" s="34">
        <v>0.170877463164161</v>
      </c>
      <c r="J70" s="34" t="s">
        <v>63</v>
      </c>
      <c r="K70" s="34" t="s">
        <v>63</v>
      </c>
      <c r="L70" s="34">
        <v>-0.251064251812253</v>
      </c>
      <c r="M70" s="34">
        <v>0.28564775356809902</v>
      </c>
      <c r="N70" s="34">
        <v>-0.17381492918542901</v>
      </c>
      <c r="O70" s="34">
        <v>0.463631876056464</v>
      </c>
      <c r="P70" s="34">
        <v>0.12815082551891699</v>
      </c>
      <c r="Q70" s="34">
        <v>0.59027716709298195</v>
      </c>
      <c r="R70" s="34" t="s">
        <v>63</v>
      </c>
      <c r="S70" s="34" t="s">
        <v>63</v>
      </c>
      <c r="T70" s="34">
        <v>-0.235718489813938</v>
      </c>
      <c r="U70" s="34">
        <v>0.31707892178992297</v>
      </c>
      <c r="V70" s="34">
        <v>0.16379925150717101</v>
      </c>
      <c r="W70" s="34">
        <v>0.49016372997563501</v>
      </c>
      <c r="X70" s="34">
        <v>0.24725793661180401</v>
      </c>
      <c r="Y70" s="34">
        <v>0.293257561568461</v>
      </c>
    </row>
    <row r="71" spans="1:25" x14ac:dyDescent="0.3">
      <c r="A71" s="28" t="s">
        <v>59</v>
      </c>
      <c r="B71" s="34" t="s">
        <v>63</v>
      </c>
      <c r="C71" s="34" t="s">
        <v>63</v>
      </c>
      <c r="D71" s="34">
        <v>0.35281051322323098</v>
      </c>
      <c r="E71" s="34">
        <v>0.12706583334183599</v>
      </c>
      <c r="F71" s="34">
        <v>0.28276353648619301</v>
      </c>
      <c r="G71" s="34">
        <v>0.22705596658750801</v>
      </c>
      <c r="H71" s="34">
        <v>0.23593226266869299</v>
      </c>
      <c r="I71" s="34">
        <v>0.316627380097733</v>
      </c>
      <c r="J71" s="34" t="s">
        <v>63</v>
      </c>
      <c r="K71" s="34" t="s">
        <v>63</v>
      </c>
      <c r="L71" s="34">
        <v>3.4588041663416301E-2</v>
      </c>
      <c r="M71" s="34">
        <v>0.88489629920381196</v>
      </c>
      <c r="N71" s="34">
        <v>0.15766281707319801</v>
      </c>
      <c r="O71" s="34">
        <v>0.50677943153091598</v>
      </c>
      <c r="P71" s="34">
        <v>0.28827879069416801</v>
      </c>
      <c r="Q71" s="34">
        <v>0.21773063683433699</v>
      </c>
      <c r="R71" s="34" t="s">
        <v>63</v>
      </c>
      <c r="S71" s="34" t="s">
        <v>63</v>
      </c>
      <c r="T71" s="34">
        <v>0.34578779501129803</v>
      </c>
      <c r="U71" s="34">
        <v>0.135344971152671</v>
      </c>
      <c r="V71" s="34">
        <v>-0.13710331102148701</v>
      </c>
      <c r="W71" s="34">
        <v>0.56434636946301298</v>
      </c>
      <c r="X71" s="34">
        <v>-0.18968975120263201</v>
      </c>
      <c r="Y71" s="34">
        <v>0.42312703070763003</v>
      </c>
    </row>
    <row r="72" spans="1:25" x14ac:dyDescent="0.3">
      <c r="A72" s="28" t="s">
        <v>60</v>
      </c>
      <c r="B72" s="34" t="s">
        <v>63</v>
      </c>
      <c r="C72" s="34" t="s">
        <v>63</v>
      </c>
      <c r="D72" s="34">
        <v>0.31325574887665197</v>
      </c>
      <c r="E72" s="34">
        <v>0.17867032283954301</v>
      </c>
      <c r="F72" s="34">
        <v>0.26096310628660702</v>
      </c>
      <c r="G72" s="34">
        <v>0.26643425342934901</v>
      </c>
      <c r="H72" s="34">
        <v>0.191346866187485</v>
      </c>
      <c r="I72" s="34">
        <v>0.41901132166355998</v>
      </c>
      <c r="J72" s="34" t="s">
        <v>63</v>
      </c>
      <c r="K72" s="34" t="s">
        <v>63</v>
      </c>
      <c r="L72" s="34">
        <v>0.105122993572691</v>
      </c>
      <c r="M72" s="34">
        <v>0.65915584939856398</v>
      </c>
      <c r="N72" s="34">
        <v>6.1992388786539301E-2</v>
      </c>
      <c r="O72" s="34">
        <v>0.79514417264688098</v>
      </c>
      <c r="P72" s="34">
        <v>0.255828433991038</v>
      </c>
      <c r="Q72" s="34">
        <v>0.27629650023203101</v>
      </c>
      <c r="R72" s="34" t="s">
        <v>63</v>
      </c>
      <c r="S72" s="34" t="s">
        <v>63</v>
      </c>
      <c r="T72" s="34">
        <v>0.385652644798331</v>
      </c>
      <c r="U72" s="34">
        <v>9.3088404107237996E-2</v>
      </c>
      <c r="V72" s="34">
        <v>-3.2841475935208503E-2</v>
      </c>
      <c r="W72" s="34">
        <v>0.89067433339285196</v>
      </c>
      <c r="X72" s="34">
        <v>-0.104025001554297</v>
      </c>
      <c r="Y72" s="34">
        <v>0.662512781522959</v>
      </c>
    </row>
    <row r="74" spans="1:25" x14ac:dyDescent="0.3">
      <c r="B74" s="68" t="s">
        <v>27</v>
      </c>
      <c r="C74" s="68"/>
      <c r="D74" s="68"/>
      <c r="E74" s="68"/>
      <c r="F74" s="68"/>
      <c r="G74" s="68"/>
      <c r="H74" s="68"/>
      <c r="I74" s="68"/>
      <c r="J74" s="68" t="s">
        <v>65</v>
      </c>
      <c r="K74" s="68"/>
      <c r="L74" s="68"/>
      <c r="M74" s="68"/>
      <c r="N74" s="68"/>
      <c r="O74" s="68"/>
      <c r="P74" s="68"/>
      <c r="Q74" s="68"/>
      <c r="R74" s="69" t="s">
        <v>66</v>
      </c>
      <c r="S74" s="69"/>
      <c r="T74" s="69"/>
      <c r="U74" s="69"/>
      <c r="V74" s="69"/>
      <c r="W74" s="69"/>
      <c r="X74" s="69"/>
      <c r="Y74" s="69"/>
    </row>
    <row r="75" spans="1:25" x14ac:dyDescent="0.3">
      <c r="A75" s="33"/>
      <c r="B75" s="59" t="s">
        <v>23</v>
      </c>
      <c r="C75" s="59"/>
      <c r="D75" s="65" t="s">
        <v>24</v>
      </c>
      <c r="E75" s="65"/>
      <c r="F75" s="63" t="s">
        <v>25</v>
      </c>
      <c r="G75" s="63"/>
      <c r="H75" s="63" t="s">
        <v>26</v>
      </c>
      <c r="I75" s="63"/>
      <c r="J75" s="59" t="s">
        <v>23</v>
      </c>
      <c r="K75" s="59"/>
      <c r="L75" s="65" t="s">
        <v>24</v>
      </c>
      <c r="M75" s="65"/>
      <c r="N75" s="63" t="s">
        <v>25</v>
      </c>
      <c r="O75" s="63"/>
      <c r="P75" s="63" t="s">
        <v>26</v>
      </c>
      <c r="Q75" s="63"/>
      <c r="R75" s="59" t="s">
        <v>23</v>
      </c>
      <c r="S75" s="59"/>
      <c r="T75" s="65" t="s">
        <v>24</v>
      </c>
      <c r="U75" s="65"/>
      <c r="V75" s="63" t="s">
        <v>25</v>
      </c>
      <c r="W75" s="63"/>
      <c r="X75" s="63" t="s">
        <v>26</v>
      </c>
      <c r="Y75" s="63"/>
    </row>
    <row r="76" spans="1:25" x14ac:dyDescent="0.3">
      <c r="A76" s="27" t="s">
        <v>71</v>
      </c>
      <c r="B76" s="36" t="s">
        <v>67</v>
      </c>
      <c r="C76" s="36" t="s">
        <v>68</v>
      </c>
      <c r="D76" s="36" t="s">
        <v>67</v>
      </c>
      <c r="E76" s="36" t="s">
        <v>68</v>
      </c>
      <c r="F76" s="36" t="s">
        <v>67</v>
      </c>
      <c r="G76" s="36" t="s">
        <v>68</v>
      </c>
      <c r="H76" s="36" t="s">
        <v>67</v>
      </c>
      <c r="I76" s="36" t="s">
        <v>68</v>
      </c>
      <c r="J76" s="36" t="s">
        <v>67</v>
      </c>
      <c r="K76" s="36" t="s">
        <v>68</v>
      </c>
      <c r="L76" s="36" t="s">
        <v>67</v>
      </c>
      <c r="M76" s="36" t="s">
        <v>68</v>
      </c>
      <c r="N76" s="36" t="s">
        <v>67</v>
      </c>
      <c r="O76" s="36" t="s">
        <v>68</v>
      </c>
      <c r="P76" s="36" t="s">
        <v>67</v>
      </c>
      <c r="Q76" s="36" t="s">
        <v>68</v>
      </c>
      <c r="R76" s="36" t="s">
        <v>67</v>
      </c>
      <c r="S76" s="36" t="s">
        <v>68</v>
      </c>
      <c r="T76" s="36" t="s">
        <v>67</v>
      </c>
      <c r="U76" s="36" t="s">
        <v>68</v>
      </c>
      <c r="V76" s="36" t="s">
        <v>67</v>
      </c>
      <c r="W76" s="36" t="s">
        <v>68</v>
      </c>
      <c r="X76" s="36" t="s">
        <v>67</v>
      </c>
      <c r="Y76" s="36" t="s">
        <v>68</v>
      </c>
    </row>
    <row r="77" spans="1:25" x14ac:dyDescent="0.3">
      <c r="A77" s="28" t="s">
        <v>31</v>
      </c>
      <c r="B77" s="34" t="s">
        <v>63</v>
      </c>
      <c r="C77" s="34" t="s">
        <v>63</v>
      </c>
      <c r="D77" s="34">
        <v>-0.324812030075188</v>
      </c>
      <c r="E77" s="34">
        <v>0.16224602455009199</v>
      </c>
      <c r="F77" s="34">
        <v>-0.30526315789473701</v>
      </c>
      <c r="G77" s="34">
        <v>0.19018191453854899</v>
      </c>
      <c r="H77" s="34">
        <v>-0.100751879699248</v>
      </c>
      <c r="I77" s="34">
        <v>0.67191849224466504</v>
      </c>
      <c r="J77" s="34" t="s">
        <v>63</v>
      </c>
      <c r="K77" s="34" t="s">
        <v>63</v>
      </c>
      <c r="L77" s="34">
        <v>0.13233082706766899</v>
      </c>
      <c r="M77" s="34">
        <v>0.57684298386689803</v>
      </c>
      <c r="N77" s="34">
        <v>0.108270676691729</v>
      </c>
      <c r="O77" s="34">
        <v>0.64875748710419701</v>
      </c>
      <c r="P77" s="34">
        <v>0.27518796992481198</v>
      </c>
      <c r="Q77" s="34">
        <v>0.23934262747667301</v>
      </c>
      <c r="R77" s="34" t="s">
        <v>63</v>
      </c>
      <c r="S77" s="34" t="s">
        <v>63</v>
      </c>
      <c r="T77" s="34">
        <v>0.20751879699248099</v>
      </c>
      <c r="U77" s="34">
        <v>0.37831452042212299</v>
      </c>
      <c r="V77" s="34">
        <v>0.28270676691729302</v>
      </c>
      <c r="W77" s="34">
        <v>0.22633535514439601</v>
      </c>
      <c r="X77" s="34">
        <v>-6.1654135338345899E-2</v>
      </c>
      <c r="Y77" s="34">
        <v>0.79668674607254397</v>
      </c>
    </row>
    <row r="78" spans="1:25" x14ac:dyDescent="0.3">
      <c r="A78" s="28" t="s">
        <v>35</v>
      </c>
      <c r="B78" s="34" t="s">
        <v>63</v>
      </c>
      <c r="C78" s="34" t="s">
        <v>63</v>
      </c>
      <c r="D78" s="34">
        <v>-8.42105263157895E-2</v>
      </c>
      <c r="E78" s="34">
        <v>0.72388857723075595</v>
      </c>
      <c r="F78" s="34">
        <v>-0.16992481203007501</v>
      </c>
      <c r="G78" s="34">
        <v>0.47218658529060398</v>
      </c>
      <c r="H78" s="34">
        <v>-7.3684210526315796E-2</v>
      </c>
      <c r="I78" s="34">
        <v>0.75761173601133502</v>
      </c>
      <c r="J78" s="34" t="s">
        <v>63</v>
      </c>
      <c r="K78" s="34" t="s">
        <v>63</v>
      </c>
      <c r="L78" s="34">
        <v>-0.22556390977443599</v>
      </c>
      <c r="M78" s="34">
        <v>0.33740672311099901</v>
      </c>
      <c r="N78" s="34">
        <v>-0.174436090225564</v>
      </c>
      <c r="O78" s="34">
        <v>0.46032682010564702</v>
      </c>
      <c r="P78" s="34">
        <v>-0.245112781954887</v>
      </c>
      <c r="Q78" s="34">
        <v>0.29623545781433303</v>
      </c>
      <c r="R78" s="34" t="s">
        <v>63</v>
      </c>
      <c r="S78" s="34" t="s">
        <v>63</v>
      </c>
      <c r="T78" s="34">
        <v>-0.33082706766917302</v>
      </c>
      <c r="U78" s="34">
        <v>0.15426614053423501</v>
      </c>
      <c r="V78" s="34">
        <v>0.24210526315789499</v>
      </c>
      <c r="W78" s="34">
        <v>0.30235484440482102</v>
      </c>
      <c r="X78" s="34">
        <v>0.18796992481203001</v>
      </c>
      <c r="Y78" s="34">
        <v>0.42570528537247398</v>
      </c>
    </row>
    <row r="79" spans="1:25" x14ac:dyDescent="0.3">
      <c r="A79" s="28" t="s">
        <v>36</v>
      </c>
      <c r="B79" s="34" t="s">
        <v>63</v>
      </c>
      <c r="C79" s="34" t="s">
        <v>63</v>
      </c>
      <c r="D79" s="34">
        <v>0.156390977443609</v>
      </c>
      <c r="E79" s="34">
        <v>0.50869251276058203</v>
      </c>
      <c r="F79" s="34">
        <v>0.192481203007519</v>
      </c>
      <c r="G79" s="34">
        <v>0.41449057167327102</v>
      </c>
      <c r="H79" s="34">
        <v>0.26917293233082701</v>
      </c>
      <c r="I79" s="34">
        <v>0.250097009065118</v>
      </c>
      <c r="J79" s="34" t="s">
        <v>63</v>
      </c>
      <c r="K79" s="34" t="s">
        <v>63</v>
      </c>
      <c r="L79" s="34">
        <v>-0.16541353383458601</v>
      </c>
      <c r="M79" s="34">
        <v>0.484202379145454</v>
      </c>
      <c r="N79" s="34">
        <v>-0.19398496240601501</v>
      </c>
      <c r="O79" s="34">
        <v>0.410789107645257</v>
      </c>
      <c r="P79" s="34">
        <v>9.6240601503759404E-2</v>
      </c>
      <c r="Q79" s="34">
        <v>0.68595852425191395</v>
      </c>
      <c r="R79" s="34" t="s">
        <v>63</v>
      </c>
      <c r="S79" s="34" t="s">
        <v>63</v>
      </c>
      <c r="T79" s="34">
        <v>0.21052631578947401</v>
      </c>
      <c r="U79" s="34">
        <v>0.37130518809922702</v>
      </c>
      <c r="V79" s="34">
        <v>-5.5639097744360898E-2</v>
      </c>
      <c r="W79" s="34">
        <v>0.81641174650563597</v>
      </c>
      <c r="X79" s="34">
        <v>0.103759398496241</v>
      </c>
      <c r="Y79" s="34">
        <v>0.66261748624653205</v>
      </c>
    </row>
    <row r="80" spans="1:25" x14ac:dyDescent="0.3">
      <c r="A80" s="28" t="s">
        <v>41</v>
      </c>
      <c r="B80" s="34" t="s">
        <v>63</v>
      </c>
      <c r="C80" s="34" t="s">
        <v>63</v>
      </c>
      <c r="D80" s="34">
        <v>3.3082706766917297E-2</v>
      </c>
      <c r="E80" s="34">
        <v>0.89126411538069905</v>
      </c>
      <c r="F80" s="34">
        <v>-6.7669172932330796E-2</v>
      </c>
      <c r="G80" s="34">
        <v>0.77708301380951805</v>
      </c>
      <c r="H80" s="34">
        <v>4.8120300751879702E-2</v>
      </c>
      <c r="I80" s="34">
        <v>0.84122116630905697</v>
      </c>
      <c r="J80" s="34" t="s">
        <v>63</v>
      </c>
      <c r="K80" s="34" t="s">
        <v>63</v>
      </c>
      <c r="L80" s="34">
        <v>0.28270676691729302</v>
      </c>
      <c r="M80" s="34">
        <v>0.22633535514439601</v>
      </c>
      <c r="N80" s="34">
        <v>-0.2</v>
      </c>
      <c r="O80" s="34">
        <v>0.39616870348503802</v>
      </c>
      <c r="P80" s="34">
        <v>-8.7218045112781903E-2</v>
      </c>
      <c r="Q80" s="34">
        <v>0.71434207866513699</v>
      </c>
      <c r="R80" s="34" t="s">
        <v>63</v>
      </c>
      <c r="S80" s="34" t="s">
        <v>63</v>
      </c>
      <c r="T80" s="34">
        <v>0.28571428571428598</v>
      </c>
      <c r="U80" s="34">
        <v>0.221267328582513</v>
      </c>
      <c r="V80" s="34">
        <v>0.33533834586466199</v>
      </c>
      <c r="W80" s="34">
        <v>0.14846712675607199</v>
      </c>
      <c r="X80" s="34">
        <v>0.20751879699248099</v>
      </c>
      <c r="Y80" s="34">
        <v>0.37831452042212299</v>
      </c>
    </row>
    <row r="81" spans="1:25" x14ac:dyDescent="0.3">
      <c r="A81" s="28" t="s">
        <v>50</v>
      </c>
      <c r="B81" s="34" t="s">
        <v>63</v>
      </c>
      <c r="C81" s="34" t="s">
        <v>63</v>
      </c>
      <c r="D81" s="34">
        <v>0.19548872180451099</v>
      </c>
      <c r="E81" s="34">
        <v>0.40710613149539598</v>
      </c>
      <c r="F81" s="34">
        <v>4.8120300751879702E-2</v>
      </c>
      <c r="G81" s="34">
        <v>0.84122116630905697</v>
      </c>
      <c r="H81" s="34">
        <v>-0.13533834586466201</v>
      </c>
      <c r="I81" s="34">
        <v>0.568108078382773</v>
      </c>
      <c r="J81" s="34" t="s">
        <v>63</v>
      </c>
      <c r="K81" s="34" t="s">
        <v>63</v>
      </c>
      <c r="L81" s="34">
        <v>0.44511278195488702</v>
      </c>
      <c r="M81" s="34">
        <v>5.0690770592666197E-2</v>
      </c>
      <c r="N81" s="34">
        <v>8.8721804511278202E-2</v>
      </c>
      <c r="O81" s="34">
        <v>0.70958442735993998</v>
      </c>
      <c r="P81" s="34">
        <v>0.15187969924812</v>
      </c>
      <c r="Q81" s="34">
        <v>0.52116176333112596</v>
      </c>
      <c r="R81" s="34" t="s">
        <v>63</v>
      </c>
      <c r="S81" s="34" t="s">
        <v>63</v>
      </c>
      <c r="T81" s="34">
        <v>7.3684210526315796E-2</v>
      </c>
      <c r="U81" s="34">
        <v>0.75761173601133502</v>
      </c>
      <c r="V81" s="34">
        <v>7.5187969924811998E-2</v>
      </c>
      <c r="W81" s="34">
        <v>0.75276590296784796</v>
      </c>
      <c r="X81" s="34">
        <v>9.3233082706766904E-2</v>
      </c>
      <c r="Y81" s="34">
        <v>0.69537578397515498</v>
      </c>
    </row>
    <row r="82" spans="1:25" x14ac:dyDescent="0.3">
      <c r="A82" s="28" t="s">
        <v>37</v>
      </c>
      <c r="B82" s="34" t="s">
        <v>63</v>
      </c>
      <c r="C82" s="34" t="s">
        <v>63</v>
      </c>
      <c r="D82" s="34">
        <v>-0.20601503759398501</v>
      </c>
      <c r="E82" s="34">
        <v>0.38184763727610799</v>
      </c>
      <c r="F82" s="34">
        <v>-0.14135338345864701</v>
      </c>
      <c r="G82" s="34">
        <v>0.55081892920514397</v>
      </c>
      <c r="H82" s="34">
        <v>-0.109774436090226</v>
      </c>
      <c r="I82" s="34">
        <v>0.64416247643672797</v>
      </c>
      <c r="J82" s="34" t="s">
        <v>63</v>
      </c>
      <c r="K82" s="34" t="s">
        <v>63</v>
      </c>
      <c r="L82" s="34">
        <v>-1.50375939849624E-3</v>
      </c>
      <c r="M82" s="34">
        <v>0.99746386080706995</v>
      </c>
      <c r="N82" s="34">
        <v>-0.150375939849624</v>
      </c>
      <c r="O82" s="34">
        <v>0.52535073050178804</v>
      </c>
      <c r="P82" s="34">
        <v>-0.20150375939849599</v>
      </c>
      <c r="Q82" s="34">
        <v>0.39256024389809002</v>
      </c>
      <c r="R82" s="34" t="s">
        <v>63</v>
      </c>
      <c r="S82" s="34" t="s">
        <v>63</v>
      </c>
      <c r="T82" s="34">
        <v>-0.22857142857142901</v>
      </c>
      <c r="U82" s="34">
        <v>0.33085852317784797</v>
      </c>
      <c r="V82" s="34">
        <v>0.21654135338345901</v>
      </c>
      <c r="W82" s="34">
        <v>0.357515291610293</v>
      </c>
      <c r="X82" s="34">
        <v>0.15488721804511299</v>
      </c>
      <c r="Y82" s="34">
        <v>0.51283255243534198</v>
      </c>
    </row>
    <row r="83" spans="1:25" x14ac:dyDescent="0.3">
      <c r="A83" s="28" t="s">
        <v>38</v>
      </c>
      <c r="B83" s="34" t="s">
        <v>63</v>
      </c>
      <c r="C83" s="34" t="s">
        <v>63</v>
      </c>
      <c r="D83" s="34">
        <v>0.34285714285714303</v>
      </c>
      <c r="E83" s="34">
        <v>0.13915086012111899</v>
      </c>
      <c r="F83" s="34">
        <v>0.215037593984962</v>
      </c>
      <c r="G83" s="34">
        <v>0.36093407194905802</v>
      </c>
      <c r="H83" s="34">
        <v>9.0225563909774403E-2</v>
      </c>
      <c r="I83" s="34">
        <v>0.70483738860393996</v>
      </c>
      <c r="J83" s="34" t="s">
        <v>63</v>
      </c>
      <c r="K83" s="34" t="s">
        <v>63</v>
      </c>
      <c r="L83" s="34">
        <v>0.108270676691729</v>
      </c>
      <c r="M83" s="34">
        <v>0.64875748710419701</v>
      </c>
      <c r="N83" s="34">
        <v>0.36842105263157898</v>
      </c>
      <c r="O83" s="34">
        <v>0.110623298300421</v>
      </c>
      <c r="P83" s="34">
        <v>0.35187969924812001</v>
      </c>
      <c r="Q83" s="34">
        <v>0.128535931068292</v>
      </c>
      <c r="R83" s="34" t="s">
        <v>63</v>
      </c>
      <c r="S83" s="34" t="s">
        <v>63</v>
      </c>
      <c r="T83" s="34">
        <v>0.27218045112782002</v>
      </c>
      <c r="U83" s="34">
        <v>0.24468098102944499</v>
      </c>
      <c r="V83" s="34">
        <v>-9.7744360902255606E-2</v>
      </c>
      <c r="W83" s="34">
        <v>0.68126691242718795</v>
      </c>
      <c r="X83" s="34">
        <v>-0.20601503759398501</v>
      </c>
      <c r="Y83" s="34">
        <v>0.38184763727610799</v>
      </c>
    </row>
    <row r="84" spans="1:25" x14ac:dyDescent="0.3">
      <c r="A84" s="28" t="s">
        <v>39</v>
      </c>
      <c r="B84" s="34" t="s">
        <v>63</v>
      </c>
      <c r="C84" s="34" t="s">
        <v>63</v>
      </c>
      <c r="D84" s="34">
        <v>-0.27669172932330799</v>
      </c>
      <c r="E84" s="34">
        <v>0.23670252414991799</v>
      </c>
      <c r="F84" s="34">
        <v>-0.174436090225564</v>
      </c>
      <c r="G84" s="34">
        <v>0.46032682010564702</v>
      </c>
      <c r="H84" s="34">
        <v>-7.0676691729323296E-2</v>
      </c>
      <c r="I84" s="34">
        <v>0.76733012726576</v>
      </c>
      <c r="J84" s="34" t="s">
        <v>63</v>
      </c>
      <c r="K84" s="34" t="s">
        <v>63</v>
      </c>
      <c r="L84" s="34">
        <v>-6.3157894736842093E-2</v>
      </c>
      <c r="M84" s="34">
        <v>0.79177400359252004</v>
      </c>
      <c r="N84" s="34">
        <v>-0.115789473684211</v>
      </c>
      <c r="O84" s="34">
        <v>0.62591120510813203</v>
      </c>
      <c r="P84" s="34">
        <v>-9.1729323308270702E-2</v>
      </c>
      <c r="Q84" s="34">
        <v>0.70010112147879699</v>
      </c>
      <c r="R84" s="34" t="s">
        <v>63</v>
      </c>
      <c r="S84" s="34" t="s">
        <v>63</v>
      </c>
      <c r="T84" s="34">
        <v>-2.8571428571428598E-2</v>
      </c>
      <c r="U84" s="34">
        <v>0.90636559702850406</v>
      </c>
      <c r="V84" s="34">
        <v>0.21804511278195499</v>
      </c>
      <c r="W84" s="34">
        <v>0.35411570094957801</v>
      </c>
      <c r="X84" s="34">
        <v>0.196992481203008</v>
      </c>
      <c r="Y84" s="34">
        <v>0.40344170135281399</v>
      </c>
    </row>
    <row r="85" spans="1:25" x14ac:dyDescent="0.3">
      <c r="A85" s="28" t="s">
        <v>40</v>
      </c>
      <c r="B85" s="34" t="s">
        <v>63</v>
      </c>
      <c r="C85" s="34" t="s">
        <v>63</v>
      </c>
      <c r="D85" s="34">
        <v>0.38496240601503801</v>
      </c>
      <c r="E85" s="34">
        <v>9.4622879177411107E-2</v>
      </c>
      <c r="F85" s="34">
        <v>0.17593984962406001</v>
      </c>
      <c r="G85" s="34">
        <v>0.45640862619513101</v>
      </c>
      <c r="H85" s="34">
        <v>0.227067669172932</v>
      </c>
      <c r="I85" s="34">
        <v>0.33412292640491797</v>
      </c>
      <c r="J85" s="34" t="s">
        <v>63</v>
      </c>
      <c r="K85" s="34" t="s">
        <v>63</v>
      </c>
      <c r="L85" s="34">
        <v>7.5187969924811998E-2</v>
      </c>
      <c r="M85" s="34">
        <v>0.75276590296784796</v>
      </c>
      <c r="N85" s="34">
        <v>5.4135338345864703E-2</v>
      </c>
      <c r="O85" s="34">
        <v>0.82136061455670895</v>
      </c>
      <c r="P85" s="34">
        <v>0.14135338345864701</v>
      </c>
      <c r="Q85" s="34">
        <v>0.55081892920514397</v>
      </c>
      <c r="R85" s="34" t="s">
        <v>63</v>
      </c>
      <c r="S85" s="34" t="s">
        <v>63</v>
      </c>
      <c r="T85" s="34">
        <v>0.27067669172932302</v>
      </c>
      <c r="U85" s="34">
        <v>0.247379275517112</v>
      </c>
      <c r="V85" s="34">
        <v>-0.109774436090226</v>
      </c>
      <c r="W85" s="34">
        <v>0.64416247643672797</v>
      </c>
      <c r="X85" s="34">
        <v>-0.117293233082707</v>
      </c>
      <c r="Y85" s="34">
        <v>0.62138128313305496</v>
      </c>
    </row>
    <row r="86" spans="1:25" x14ac:dyDescent="0.3">
      <c r="A86" s="28" t="s">
        <v>42</v>
      </c>
      <c r="B86" s="34" t="s">
        <v>63</v>
      </c>
      <c r="C86" s="34" t="s">
        <v>63</v>
      </c>
      <c r="D86" s="34">
        <v>0.336842105263158</v>
      </c>
      <c r="E86" s="34">
        <v>0.14656918033751701</v>
      </c>
      <c r="F86" s="34">
        <v>0.41052631578947402</v>
      </c>
      <c r="G86" s="34">
        <v>7.3388080459624597E-2</v>
      </c>
      <c r="H86" s="34">
        <v>8.2706766917293201E-2</v>
      </c>
      <c r="I86" s="34">
        <v>0.72867710100737804</v>
      </c>
      <c r="J86" s="34" t="s">
        <v>63</v>
      </c>
      <c r="K86" s="34" t="s">
        <v>63</v>
      </c>
      <c r="L86" s="34">
        <v>0.12631578947368399</v>
      </c>
      <c r="M86" s="34">
        <v>0.59448859963781797</v>
      </c>
      <c r="N86" s="34">
        <v>0.174436090225564</v>
      </c>
      <c r="O86" s="34">
        <v>0.46032682010564702</v>
      </c>
      <c r="P86" s="34">
        <v>8.2706766917293201E-2</v>
      </c>
      <c r="Q86" s="34">
        <v>0.72867710100737804</v>
      </c>
      <c r="R86" s="34" t="s">
        <v>63</v>
      </c>
      <c r="S86" s="34" t="s">
        <v>63</v>
      </c>
      <c r="T86" s="34">
        <v>0.15488721804511299</v>
      </c>
      <c r="U86" s="34">
        <v>0.51283255243534198</v>
      </c>
      <c r="V86" s="34">
        <v>-0.12030075187969901</v>
      </c>
      <c r="W86" s="34">
        <v>0.61236188018433402</v>
      </c>
      <c r="X86" s="34">
        <v>-0.24661654135338301</v>
      </c>
      <c r="Y86" s="34">
        <v>0.29320510829191998</v>
      </c>
    </row>
    <row r="87" spans="1:25" x14ac:dyDescent="0.3">
      <c r="A87" s="28" t="s">
        <v>51</v>
      </c>
      <c r="B87" s="34" t="s">
        <v>63</v>
      </c>
      <c r="C87" s="34" t="s">
        <v>63</v>
      </c>
      <c r="D87" s="34">
        <v>-0.324812030075188</v>
      </c>
      <c r="E87" s="34">
        <v>0.16224602455009199</v>
      </c>
      <c r="F87" s="34">
        <v>-0.30526315789473701</v>
      </c>
      <c r="G87" s="34">
        <v>0.19018191453854899</v>
      </c>
      <c r="H87" s="34">
        <v>-0.112781954887218</v>
      </c>
      <c r="I87" s="34">
        <v>0.63501080335705695</v>
      </c>
      <c r="J87" s="34" t="s">
        <v>63</v>
      </c>
      <c r="K87" s="34" t="s">
        <v>63</v>
      </c>
      <c r="L87" s="34">
        <v>0.13233082706766899</v>
      </c>
      <c r="M87" s="34">
        <v>0.57684298386689803</v>
      </c>
      <c r="N87" s="34">
        <v>0.108270676691729</v>
      </c>
      <c r="O87" s="34">
        <v>0.64875748710419701</v>
      </c>
      <c r="P87" s="34">
        <v>0.27518796992481198</v>
      </c>
      <c r="Q87" s="34">
        <v>0.23934262747667301</v>
      </c>
      <c r="R87" s="34" t="s">
        <v>63</v>
      </c>
      <c r="S87" s="34" t="s">
        <v>63</v>
      </c>
      <c r="T87" s="34">
        <v>0.20751879699248099</v>
      </c>
      <c r="U87" s="34">
        <v>0.37831452042212299</v>
      </c>
      <c r="V87" s="34">
        <v>0.28270676691729302</v>
      </c>
      <c r="W87" s="34">
        <v>0.22633535514439601</v>
      </c>
      <c r="X87" s="34">
        <v>-6.1654135338345899E-2</v>
      </c>
      <c r="Y87" s="34">
        <v>0.79668674607254397</v>
      </c>
    </row>
    <row r="88" spans="1:25" x14ac:dyDescent="0.3">
      <c r="A88" s="28" t="s">
        <v>52</v>
      </c>
      <c r="B88" s="34" t="s">
        <v>63</v>
      </c>
      <c r="C88" s="34" t="s">
        <v>63</v>
      </c>
      <c r="D88" s="34">
        <v>-0.33233082706766898</v>
      </c>
      <c r="E88" s="34">
        <v>0.152315539895994</v>
      </c>
      <c r="F88" s="34">
        <v>-0.33834586466165401</v>
      </c>
      <c r="G88" s="34">
        <v>0.144688649971804</v>
      </c>
      <c r="H88" s="34">
        <v>-8.5714285714285701E-2</v>
      </c>
      <c r="I88" s="34">
        <v>0.71911018236172197</v>
      </c>
      <c r="J88" s="34" t="s">
        <v>63</v>
      </c>
      <c r="K88" s="34" t="s">
        <v>63</v>
      </c>
      <c r="L88" s="34">
        <v>-0.16541353383458601</v>
      </c>
      <c r="M88" s="34">
        <v>0.484202379145454</v>
      </c>
      <c r="N88" s="34">
        <v>0</v>
      </c>
      <c r="O88" s="34">
        <v>1</v>
      </c>
      <c r="P88" s="34">
        <v>0.38045112781954898</v>
      </c>
      <c r="Q88" s="34">
        <v>9.8803400139670899E-2</v>
      </c>
      <c r="R88" s="34" t="s">
        <v>63</v>
      </c>
      <c r="S88" s="34" t="s">
        <v>63</v>
      </c>
      <c r="T88" s="34">
        <v>0.16992481203007501</v>
      </c>
      <c r="U88" s="34">
        <v>0.47218658529060398</v>
      </c>
      <c r="V88" s="34">
        <v>0.267669172932331</v>
      </c>
      <c r="W88" s="34">
        <v>0.25283420040741</v>
      </c>
      <c r="X88" s="34">
        <v>5.5639097744360898E-2</v>
      </c>
      <c r="Y88" s="34">
        <v>0.81641174650563597</v>
      </c>
    </row>
    <row r="89" spans="1:25" x14ac:dyDescent="0.3">
      <c r="A89" s="28" t="s">
        <v>53</v>
      </c>
      <c r="B89" s="34" t="s">
        <v>63</v>
      </c>
      <c r="C89" s="34" t="s">
        <v>63</v>
      </c>
      <c r="D89" s="34">
        <v>-0.33233082706766898</v>
      </c>
      <c r="E89" s="34">
        <v>0.152315539895994</v>
      </c>
      <c r="F89" s="34">
        <v>-0.29924812030075199</v>
      </c>
      <c r="G89" s="34">
        <v>0.199406427091642</v>
      </c>
      <c r="H89" s="34">
        <v>-8.8721804511278202E-2</v>
      </c>
      <c r="I89" s="34">
        <v>0.70958442735993998</v>
      </c>
      <c r="J89" s="34" t="s">
        <v>63</v>
      </c>
      <c r="K89" s="34" t="s">
        <v>63</v>
      </c>
      <c r="L89" s="34">
        <v>0.118796992481203</v>
      </c>
      <c r="M89" s="34">
        <v>0.61686479615331902</v>
      </c>
      <c r="N89" s="34">
        <v>9.3233082706766904E-2</v>
      </c>
      <c r="O89" s="34">
        <v>0.69537578397515498</v>
      </c>
      <c r="P89" s="34">
        <v>0.278195488721805</v>
      </c>
      <c r="Q89" s="34">
        <v>0.234081771379788</v>
      </c>
      <c r="R89" s="34" t="s">
        <v>63</v>
      </c>
      <c r="S89" s="34" t="s">
        <v>63</v>
      </c>
      <c r="T89" s="34">
        <v>0.20751879699248099</v>
      </c>
      <c r="U89" s="34">
        <v>0.37831452042212299</v>
      </c>
      <c r="V89" s="34">
        <v>0.26165413533834597</v>
      </c>
      <c r="W89" s="34">
        <v>0.26397787004787099</v>
      </c>
      <c r="X89" s="34">
        <v>-7.5187969924811998E-2</v>
      </c>
      <c r="Y89" s="34">
        <v>0.75276590296784796</v>
      </c>
    </row>
    <row r="90" spans="1:25" x14ac:dyDescent="0.3">
      <c r="A90" s="28" t="s">
        <v>54</v>
      </c>
      <c r="B90" s="34" t="s">
        <v>63</v>
      </c>
      <c r="C90" s="34" t="s">
        <v>63</v>
      </c>
      <c r="D90" s="34">
        <v>3.1578947368421102E-2</v>
      </c>
      <c r="E90" s="34">
        <v>0.89629408579886305</v>
      </c>
      <c r="F90" s="34">
        <v>3.6090225563909797E-2</v>
      </c>
      <c r="G90" s="34">
        <v>0.88121668585229096</v>
      </c>
      <c r="H90" s="34">
        <v>0.156390977443609</v>
      </c>
      <c r="I90" s="34">
        <v>0.50869251276058203</v>
      </c>
      <c r="J90" s="34" t="s">
        <v>63</v>
      </c>
      <c r="K90" s="34" t="s">
        <v>63</v>
      </c>
      <c r="L90" s="34">
        <v>-6.7669172932330796E-2</v>
      </c>
      <c r="M90" s="34">
        <v>0.77708301380951805</v>
      </c>
      <c r="N90" s="34">
        <v>-0.13533834586466201</v>
      </c>
      <c r="O90" s="34">
        <v>0.568108078382773</v>
      </c>
      <c r="P90" s="34">
        <v>-8.5714285714285701E-2</v>
      </c>
      <c r="Q90" s="34">
        <v>0.71911018236172197</v>
      </c>
      <c r="R90" s="34" t="s">
        <v>63</v>
      </c>
      <c r="S90" s="34" t="s">
        <v>63</v>
      </c>
      <c r="T90" s="34">
        <v>-3.00751879699248E-2</v>
      </c>
      <c r="U90" s="34">
        <v>0.90132797588011404</v>
      </c>
      <c r="V90" s="34">
        <v>0.21804511278195499</v>
      </c>
      <c r="W90" s="34">
        <v>0.35411570094957801</v>
      </c>
      <c r="X90" s="34">
        <v>0.24060150375939801</v>
      </c>
      <c r="Y90" s="34">
        <v>0.305443868327607</v>
      </c>
    </row>
    <row r="91" spans="1:25" x14ac:dyDescent="0.3">
      <c r="A91" s="28" t="s">
        <v>55</v>
      </c>
      <c r="B91" s="34" t="s">
        <v>63</v>
      </c>
      <c r="C91" s="34" t="s">
        <v>63</v>
      </c>
      <c r="D91" s="34">
        <v>-8.42105263157895E-2</v>
      </c>
      <c r="E91" s="34">
        <v>0.72388857723075595</v>
      </c>
      <c r="F91" s="34">
        <v>-0.16992481203007501</v>
      </c>
      <c r="G91" s="34">
        <v>0.47218658529060398</v>
      </c>
      <c r="H91" s="34">
        <v>-7.3684210526315796E-2</v>
      </c>
      <c r="I91" s="34">
        <v>0.75761173601133502</v>
      </c>
      <c r="J91" s="34" t="s">
        <v>63</v>
      </c>
      <c r="K91" s="34" t="s">
        <v>63</v>
      </c>
      <c r="L91" s="34">
        <v>-0.22556390977443599</v>
      </c>
      <c r="M91" s="34">
        <v>0.33740672311099901</v>
      </c>
      <c r="N91" s="34">
        <v>-0.174436090225564</v>
      </c>
      <c r="O91" s="34">
        <v>0.46032682010564702</v>
      </c>
      <c r="P91" s="34">
        <v>-0.245112781954887</v>
      </c>
      <c r="Q91" s="34">
        <v>0.29623545781433303</v>
      </c>
      <c r="R91" s="34" t="s">
        <v>63</v>
      </c>
      <c r="S91" s="34" t="s">
        <v>63</v>
      </c>
      <c r="T91" s="34">
        <v>-0.33082706766917302</v>
      </c>
      <c r="U91" s="34">
        <v>0.15426614053423501</v>
      </c>
      <c r="V91" s="34">
        <v>0.24210526315789499</v>
      </c>
      <c r="W91" s="34">
        <v>0.30235484440482102</v>
      </c>
      <c r="X91" s="34">
        <v>0.18796992481203001</v>
      </c>
      <c r="Y91" s="34">
        <v>0.42570528537247398</v>
      </c>
    </row>
    <row r="92" spans="1:25" x14ac:dyDescent="0.3">
      <c r="A92" s="28" t="s">
        <v>56</v>
      </c>
      <c r="B92" s="34" t="s">
        <v>63</v>
      </c>
      <c r="C92" s="34" t="s">
        <v>63</v>
      </c>
      <c r="D92" s="34">
        <v>-0.18195488721804501</v>
      </c>
      <c r="E92" s="34">
        <v>0.440913256613503</v>
      </c>
      <c r="F92" s="34">
        <v>-0.15338345864661701</v>
      </c>
      <c r="G92" s="34">
        <v>0.51698900304397899</v>
      </c>
      <c r="H92" s="34">
        <v>-0.12631578947368399</v>
      </c>
      <c r="I92" s="34">
        <v>0.59448859963781797</v>
      </c>
      <c r="J92" s="34" t="s">
        <v>63</v>
      </c>
      <c r="K92" s="34" t="s">
        <v>63</v>
      </c>
      <c r="L92" s="34">
        <v>5.4135338345864703E-2</v>
      </c>
      <c r="M92" s="34">
        <v>0.82136061455670895</v>
      </c>
      <c r="N92" s="34">
        <v>3.3082706766917297E-2</v>
      </c>
      <c r="O92" s="34">
        <v>0.89126411538069905</v>
      </c>
      <c r="P92" s="34">
        <v>-9.3233082706766904E-2</v>
      </c>
      <c r="Q92" s="34">
        <v>0.69537578397515498</v>
      </c>
      <c r="R92" s="34" t="s">
        <v>63</v>
      </c>
      <c r="S92" s="34" t="s">
        <v>63</v>
      </c>
      <c r="T92" s="34">
        <v>-0.20150375939849599</v>
      </c>
      <c r="U92" s="34">
        <v>0.39256024389809002</v>
      </c>
      <c r="V92" s="34">
        <v>0.20601503759398501</v>
      </c>
      <c r="W92" s="34">
        <v>0.38184763727610799</v>
      </c>
      <c r="X92" s="34">
        <v>0.145864661654135</v>
      </c>
      <c r="Y92" s="34">
        <v>0.53801382240470097</v>
      </c>
    </row>
    <row r="93" spans="1:25" x14ac:dyDescent="0.3">
      <c r="A93" s="28" t="s">
        <v>57</v>
      </c>
      <c r="B93" s="34" t="s">
        <v>63</v>
      </c>
      <c r="C93" s="34" t="s">
        <v>63</v>
      </c>
      <c r="D93" s="34">
        <v>0.231578947368421</v>
      </c>
      <c r="E93" s="34">
        <v>0.32438798672691299</v>
      </c>
      <c r="F93" s="34">
        <v>0.15488721804511299</v>
      </c>
      <c r="G93" s="34">
        <v>0.51283255243534198</v>
      </c>
      <c r="H93" s="34">
        <v>0.174436090225564</v>
      </c>
      <c r="I93" s="34">
        <v>0.46032682010564702</v>
      </c>
      <c r="J93" s="34" t="s">
        <v>63</v>
      </c>
      <c r="K93" s="34" t="s">
        <v>63</v>
      </c>
      <c r="L93" s="34">
        <v>-0.33082706766917302</v>
      </c>
      <c r="M93" s="34">
        <v>0.15426614053423501</v>
      </c>
      <c r="N93" s="34">
        <v>-0.13834586466165399</v>
      </c>
      <c r="O93" s="34">
        <v>0.55943307740514503</v>
      </c>
      <c r="P93" s="34">
        <v>0.227067669172932</v>
      </c>
      <c r="Q93" s="34">
        <v>0.33412292640491797</v>
      </c>
      <c r="R93" s="34" t="s">
        <v>63</v>
      </c>
      <c r="S93" s="34" t="s">
        <v>63</v>
      </c>
      <c r="T93" s="34">
        <v>0.21353383458646599</v>
      </c>
      <c r="U93" s="34">
        <v>0.3643720064748</v>
      </c>
      <c r="V93" s="34">
        <v>-0.12030075187969901</v>
      </c>
      <c r="W93" s="34">
        <v>0.61236188018433402</v>
      </c>
      <c r="X93" s="34">
        <v>-2.2556390977443601E-2</v>
      </c>
      <c r="Y93" s="34">
        <v>0.92654960715076895</v>
      </c>
    </row>
    <row r="94" spans="1:25" x14ac:dyDescent="0.3">
      <c r="A94" s="28" t="s">
        <v>58</v>
      </c>
      <c r="B94" s="34" t="s">
        <v>63</v>
      </c>
      <c r="C94" s="34" t="s">
        <v>63</v>
      </c>
      <c r="D94" s="34">
        <v>0.13233082706766899</v>
      </c>
      <c r="E94" s="34">
        <v>0.57684298386689803</v>
      </c>
      <c r="F94" s="34">
        <v>0.21052631578947401</v>
      </c>
      <c r="G94" s="34">
        <v>0.37130518809922702</v>
      </c>
      <c r="H94" s="34">
        <v>0.243609022556391</v>
      </c>
      <c r="I94" s="34">
        <v>0.29928537179074299</v>
      </c>
      <c r="J94" s="34" t="s">
        <v>63</v>
      </c>
      <c r="K94" s="34" t="s">
        <v>63</v>
      </c>
      <c r="L94" s="34">
        <v>-0.37443609022556401</v>
      </c>
      <c r="M94" s="34">
        <v>0.104589584761549</v>
      </c>
      <c r="N94" s="34">
        <v>-0.12631578947368399</v>
      </c>
      <c r="O94" s="34">
        <v>0.59448859963781797</v>
      </c>
      <c r="P94" s="34">
        <v>9.1729323308270702E-2</v>
      </c>
      <c r="Q94" s="34">
        <v>0.70010112147879699</v>
      </c>
      <c r="R94" s="34" t="s">
        <v>63</v>
      </c>
      <c r="S94" s="34" t="s">
        <v>63</v>
      </c>
      <c r="T94" s="34">
        <v>-9.3233082706766904E-2</v>
      </c>
      <c r="U94" s="34">
        <v>0.69537578397515498</v>
      </c>
      <c r="V94" s="34">
        <v>0.22857142857142901</v>
      </c>
      <c r="W94" s="34">
        <v>0.33085852317784797</v>
      </c>
      <c r="X94" s="34">
        <v>0.30075187969924799</v>
      </c>
      <c r="Y94" s="34">
        <v>0.19707215802734801</v>
      </c>
    </row>
    <row r="95" spans="1:25" x14ac:dyDescent="0.3">
      <c r="A95" s="28" t="s">
        <v>59</v>
      </c>
      <c r="B95" s="34" t="s">
        <v>63</v>
      </c>
      <c r="C95" s="34" t="s">
        <v>63</v>
      </c>
      <c r="D95" s="34">
        <v>0.255639097744361</v>
      </c>
      <c r="E95" s="34">
        <v>0.27543400154090403</v>
      </c>
      <c r="F95" s="34">
        <v>0.15939849624060201</v>
      </c>
      <c r="G95" s="34">
        <v>0.50046206349976696</v>
      </c>
      <c r="H95" s="34">
        <v>0.100751879699248</v>
      </c>
      <c r="I95" s="34">
        <v>0.67191849224466504</v>
      </c>
      <c r="J95" s="34" t="s">
        <v>63</v>
      </c>
      <c r="K95" s="34" t="s">
        <v>63</v>
      </c>
      <c r="L95" s="34">
        <v>-2.7067669172932299E-2</v>
      </c>
      <c r="M95" s="34">
        <v>0.91140676025849099</v>
      </c>
      <c r="N95" s="34">
        <v>7.5187969924811998E-2</v>
      </c>
      <c r="O95" s="34">
        <v>0.75276590296784796</v>
      </c>
      <c r="P95" s="34">
        <v>0.209022556390977</v>
      </c>
      <c r="Q95" s="34">
        <v>0.37480035618380197</v>
      </c>
      <c r="R95" s="34" t="s">
        <v>63</v>
      </c>
      <c r="S95" s="34" t="s">
        <v>63</v>
      </c>
      <c r="T95" s="34">
        <v>0.249624060150376</v>
      </c>
      <c r="U95" s="34">
        <v>0.28720311835164702</v>
      </c>
      <c r="V95" s="34">
        <v>-0.168421052631579</v>
      </c>
      <c r="W95" s="34">
        <v>0.47617462693983797</v>
      </c>
      <c r="X95" s="34">
        <v>-9.0225563909774403E-2</v>
      </c>
      <c r="Y95" s="34">
        <v>0.70483738860393996</v>
      </c>
    </row>
    <row r="96" spans="1:25" x14ac:dyDescent="0.3">
      <c r="A96" s="28" t="s">
        <v>60</v>
      </c>
      <c r="B96" s="34" t="s">
        <v>63</v>
      </c>
      <c r="C96" s="34" t="s">
        <v>63</v>
      </c>
      <c r="D96" s="34">
        <v>0.21052631578947401</v>
      </c>
      <c r="E96" s="34">
        <v>0.37130518809922702</v>
      </c>
      <c r="F96" s="34">
        <v>0.13533834586466201</v>
      </c>
      <c r="G96" s="34">
        <v>0.568108078382773</v>
      </c>
      <c r="H96" s="34">
        <v>0.121804511278195</v>
      </c>
      <c r="I96" s="34">
        <v>0.60787266990280098</v>
      </c>
      <c r="J96" s="34" t="s">
        <v>63</v>
      </c>
      <c r="K96" s="34" t="s">
        <v>63</v>
      </c>
      <c r="L96" s="34">
        <v>0.204511278195489</v>
      </c>
      <c r="M96" s="34">
        <v>0.38539966159149203</v>
      </c>
      <c r="N96" s="34">
        <v>0.18947368421052599</v>
      </c>
      <c r="O96" s="34">
        <v>0.42194872272614597</v>
      </c>
      <c r="P96" s="34">
        <v>0.180451127819549</v>
      </c>
      <c r="Q96" s="34">
        <v>0.44476033620512101</v>
      </c>
      <c r="R96" s="34" t="s">
        <v>63</v>
      </c>
      <c r="S96" s="34" t="s">
        <v>63</v>
      </c>
      <c r="T96" s="34">
        <v>0.29924812030075199</v>
      </c>
      <c r="U96" s="34">
        <v>0.199406427091642</v>
      </c>
      <c r="V96" s="34">
        <v>-0.21804511278195499</v>
      </c>
      <c r="W96" s="34">
        <v>0.35411570094957801</v>
      </c>
      <c r="X96" s="34">
        <v>-0.144360902255639</v>
      </c>
      <c r="Y96" s="34">
        <v>0.54226655859265105</v>
      </c>
    </row>
    <row r="98" spans="1:25" x14ac:dyDescent="0.3">
      <c r="B98" s="68" t="s">
        <v>27</v>
      </c>
      <c r="C98" s="68"/>
      <c r="D98" s="68"/>
      <c r="E98" s="68"/>
      <c r="F98" s="68"/>
      <c r="G98" s="68"/>
      <c r="H98" s="68"/>
      <c r="I98" s="68"/>
      <c r="J98" s="68" t="s">
        <v>65</v>
      </c>
      <c r="K98" s="68"/>
      <c r="L98" s="68"/>
      <c r="M98" s="68"/>
      <c r="N98" s="68"/>
      <c r="O98" s="68"/>
      <c r="P98" s="68"/>
      <c r="Q98" s="68"/>
      <c r="R98" s="69" t="s">
        <v>66</v>
      </c>
      <c r="S98" s="69"/>
      <c r="T98" s="69"/>
      <c r="U98" s="69"/>
      <c r="V98" s="69"/>
      <c r="W98" s="69"/>
      <c r="X98" s="69"/>
      <c r="Y98" s="69"/>
    </row>
    <row r="99" spans="1:25" x14ac:dyDescent="0.3">
      <c r="A99" s="33"/>
      <c r="B99" s="59" t="s">
        <v>23</v>
      </c>
      <c r="C99" s="59"/>
      <c r="D99" s="65" t="s">
        <v>24</v>
      </c>
      <c r="E99" s="65"/>
      <c r="F99" s="63" t="s">
        <v>25</v>
      </c>
      <c r="G99" s="63"/>
      <c r="H99" s="63" t="s">
        <v>26</v>
      </c>
      <c r="I99" s="63"/>
      <c r="J99" s="59" t="s">
        <v>23</v>
      </c>
      <c r="K99" s="59"/>
      <c r="L99" s="65" t="s">
        <v>24</v>
      </c>
      <c r="M99" s="65"/>
      <c r="N99" s="63" t="s">
        <v>25</v>
      </c>
      <c r="O99" s="63"/>
      <c r="P99" s="63" t="s">
        <v>26</v>
      </c>
      <c r="Q99" s="63"/>
      <c r="R99" s="59" t="s">
        <v>23</v>
      </c>
      <c r="S99" s="59"/>
      <c r="T99" s="65" t="s">
        <v>24</v>
      </c>
      <c r="U99" s="65"/>
      <c r="V99" s="63" t="s">
        <v>25</v>
      </c>
      <c r="W99" s="63"/>
      <c r="X99" s="63" t="s">
        <v>26</v>
      </c>
      <c r="Y99" s="63"/>
    </row>
    <row r="100" spans="1:25" x14ac:dyDescent="0.3">
      <c r="A100" s="27" t="s">
        <v>90</v>
      </c>
      <c r="B100" s="36" t="s">
        <v>67</v>
      </c>
      <c r="C100" s="36" t="s">
        <v>68</v>
      </c>
      <c r="D100" s="36" t="s">
        <v>67</v>
      </c>
      <c r="E100" s="36" t="s">
        <v>68</v>
      </c>
      <c r="F100" s="36" t="s">
        <v>67</v>
      </c>
      <c r="G100" s="36" t="s">
        <v>68</v>
      </c>
      <c r="H100" s="36" t="s">
        <v>67</v>
      </c>
      <c r="I100" s="36" t="s">
        <v>68</v>
      </c>
      <c r="J100" s="36" t="s">
        <v>67</v>
      </c>
      <c r="K100" s="36" t="s">
        <v>68</v>
      </c>
      <c r="L100" s="36" t="s">
        <v>67</v>
      </c>
      <c r="M100" s="36" t="s">
        <v>68</v>
      </c>
      <c r="N100" s="36" t="s">
        <v>67</v>
      </c>
      <c r="O100" s="36" t="s">
        <v>68</v>
      </c>
      <c r="P100" s="36" t="s">
        <v>67</v>
      </c>
      <c r="Q100" s="36" t="s">
        <v>68</v>
      </c>
      <c r="R100" s="36" t="s">
        <v>67</v>
      </c>
      <c r="S100" s="36" t="s">
        <v>68</v>
      </c>
      <c r="T100" s="36" t="s">
        <v>67</v>
      </c>
      <c r="U100" s="36" t="s">
        <v>68</v>
      </c>
      <c r="V100" s="36" t="s">
        <v>67</v>
      </c>
      <c r="W100" s="36" t="s">
        <v>68</v>
      </c>
      <c r="X100" s="36" t="s">
        <v>67</v>
      </c>
      <c r="Y100" s="36" t="s">
        <v>68</v>
      </c>
    </row>
    <row r="101" spans="1:25" x14ac:dyDescent="0.3">
      <c r="A101" s="28" t="s">
        <v>31</v>
      </c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  <c r="Y101" s="34"/>
    </row>
    <row r="102" spans="1:25" x14ac:dyDescent="0.3">
      <c r="A102" s="28" t="s">
        <v>77</v>
      </c>
      <c r="B102" s="34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</row>
    <row r="103" spans="1:25" x14ac:dyDescent="0.3">
      <c r="A103" s="28" t="s">
        <v>78</v>
      </c>
      <c r="B103" s="34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</row>
    <row r="104" spans="1:25" x14ac:dyDescent="0.3">
      <c r="A104" s="28" t="s">
        <v>35</v>
      </c>
      <c r="B104" s="34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</row>
    <row r="105" spans="1:25" x14ac:dyDescent="0.3">
      <c r="A105" s="28" t="s">
        <v>36</v>
      </c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/>
      <c r="Y105" s="34"/>
    </row>
    <row r="106" spans="1:25" x14ac:dyDescent="0.3">
      <c r="A106" s="28" t="s">
        <v>79</v>
      </c>
      <c r="B106" s="34"/>
      <c r="C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/>
      <c r="T106" s="34"/>
      <c r="U106" s="34"/>
      <c r="V106" s="34"/>
      <c r="W106" s="34"/>
      <c r="X106" s="34"/>
      <c r="Y106" s="34"/>
    </row>
    <row r="107" spans="1:25" x14ac:dyDescent="0.3">
      <c r="A107" s="28" t="s">
        <v>80</v>
      </c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/>
      <c r="T107" s="34"/>
      <c r="U107" s="34"/>
      <c r="V107" s="34"/>
      <c r="W107" s="34"/>
      <c r="X107" s="34"/>
      <c r="Y107" s="34"/>
    </row>
    <row r="108" spans="1:25" x14ac:dyDescent="0.3">
      <c r="A108" s="28" t="s">
        <v>37</v>
      </c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</row>
    <row r="109" spans="1:25" x14ac:dyDescent="0.3">
      <c r="A109" s="28" t="s">
        <v>38</v>
      </c>
      <c r="B109" s="34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</row>
    <row r="110" spans="1:25" x14ac:dyDescent="0.3">
      <c r="A110" s="28" t="s">
        <v>39</v>
      </c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</row>
    <row r="111" spans="1:25" x14ac:dyDescent="0.3">
      <c r="A111" s="28" t="s">
        <v>40</v>
      </c>
      <c r="B111" s="34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</row>
    <row r="112" spans="1:25" x14ac:dyDescent="0.3">
      <c r="A112" s="28" t="s">
        <v>81</v>
      </c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</row>
    <row r="113" spans="1:25" x14ac:dyDescent="0.3">
      <c r="A113" s="28" t="s">
        <v>82</v>
      </c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</row>
    <row r="114" spans="1:25" x14ac:dyDescent="0.3">
      <c r="A114" s="28" t="s">
        <v>83</v>
      </c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</row>
    <row r="115" spans="1:25" x14ac:dyDescent="0.3">
      <c r="A115" s="28" t="s">
        <v>84</v>
      </c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</row>
    <row r="116" spans="1:25" x14ac:dyDescent="0.3">
      <c r="A116" s="28" t="s">
        <v>85</v>
      </c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</row>
    <row r="117" spans="1:25" x14ac:dyDescent="0.3">
      <c r="A117" s="28" t="s">
        <v>86</v>
      </c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</row>
    <row r="118" spans="1:25" x14ac:dyDescent="0.3">
      <c r="A118" s="28" t="s">
        <v>87</v>
      </c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</row>
    <row r="119" spans="1:25" x14ac:dyDescent="0.3">
      <c r="A119" s="28" t="s">
        <v>88</v>
      </c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</row>
    <row r="120" spans="1:25" x14ac:dyDescent="0.3">
      <c r="A120" s="28" t="s">
        <v>89</v>
      </c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</row>
  </sheetData>
  <mergeCells count="59">
    <mergeCell ref="A1:O1"/>
    <mergeCell ref="B2:E2"/>
    <mergeCell ref="F2:I2"/>
    <mergeCell ref="J2:M2"/>
    <mergeCell ref="P2:S2"/>
    <mergeCell ref="X51:Y51"/>
    <mergeCell ref="X2:AA2"/>
    <mergeCell ref="A24:I24"/>
    <mergeCell ref="B26:C26"/>
    <mergeCell ref="D26:E26"/>
    <mergeCell ref="F26:G26"/>
    <mergeCell ref="J26:K26"/>
    <mergeCell ref="L26:M26"/>
    <mergeCell ref="N26:O26"/>
    <mergeCell ref="T2:W2"/>
    <mergeCell ref="V75:W75"/>
    <mergeCell ref="R74:Y74"/>
    <mergeCell ref="B50:I50"/>
    <mergeCell ref="J50:Q50"/>
    <mergeCell ref="R50:Y50"/>
    <mergeCell ref="B51:C51"/>
    <mergeCell ref="D51:E51"/>
    <mergeCell ref="F51:G51"/>
    <mergeCell ref="H51:I51"/>
    <mergeCell ref="J51:K51"/>
    <mergeCell ref="L51:M51"/>
    <mergeCell ref="N51:O51"/>
    <mergeCell ref="P51:Q51"/>
    <mergeCell ref="R51:S51"/>
    <mergeCell ref="T51:U51"/>
    <mergeCell ref="V51:W51"/>
    <mergeCell ref="B74:I74"/>
    <mergeCell ref="J74:Q74"/>
    <mergeCell ref="B98:I98"/>
    <mergeCell ref="J98:Q98"/>
    <mergeCell ref="R98:Y98"/>
    <mergeCell ref="X75:Y75"/>
    <mergeCell ref="B75:C75"/>
    <mergeCell ref="D75:E75"/>
    <mergeCell ref="F75:G75"/>
    <mergeCell ref="H75:I75"/>
    <mergeCell ref="J75:K75"/>
    <mergeCell ref="L75:M75"/>
    <mergeCell ref="N75:O75"/>
    <mergeCell ref="P75:Q75"/>
    <mergeCell ref="R75:S75"/>
    <mergeCell ref="T75:U75"/>
    <mergeCell ref="B99:C99"/>
    <mergeCell ref="D99:E99"/>
    <mergeCell ref="F99:G99"/>
    <mergeCell ref="H99:I99"/>
    <mergeCell ref="J99:K99"/>
    <mergeCell ref="V99:W99"/>
    <mergeCell ref="X99:Y99"/>
    <mergeCell ref="L99:M99"/>
    <mergeCell ref="N99:O99"/>
    <mergeCell ref="P99:Q99"/>
    <mergeCell ref="R99:S99"/>
    <mergeCell ref="T99:U99"/>
  </mergeCells>
  <phoneticPr fontId="1" type="noConversion"/>
  <conditionalFormatting sqref="B53:B72 D53:D72 F53:F72 H53:H72 J53:J72 L53:L72 N53:N72 P53:P72 R53:R72 T53:T72 V53:V72 X53:X72 B77:B96 D77:D96 F77:F96 H77:H96 J77:J96 L77:L96 N77:N96 P77:P96 R77:R96 T77:T96 V77:V96 X77:X96 B101:B120 D101:D120 F101:F120 H101:H120 J101:J120 L101:L120 N101:N120 P101:P120 R101:R120 T101:T120 V101:V120 X101:X120">
    <cfRule type="cellIs" dxfId="5" priority="1" operator="between">
      <formula>-0.4</formula>
      <formula>-0.7</formula>
    </cfRule>
    <cfRule type="cellIs" dxfId="4" priority="2" operator="lessThan">
      <formula>-0.7</formula>
    </cfRule>
    <cfRule type="cellIs" dxfId="3" priority="5" operator="greaterThan">
      <formula>0.7</formula>
    </cfRule>
    <cfRule type="cellIs" dxfId="2" priority="6" operator="between">
      <formula>0.4</formula>
      <formula>0.7</formula>
    </cfRule>
  </conditionalFormatting>
  <conditionalFormatting sqref="P4:AA23 B4:M23">
    <cfRule type="cellIs" dxfId="1" priority="4" operator="lessThan">
      <formula>0.0167</formula>
    </cfRule>
  </conditionalFormatting>
  <conditionalFormatting sqref="B28:G47 J28:O47 Y53:Y72 C53:C72 E53:E72 G53:G72 I53:I72 K53:K72 M53:M72 O53:O72 Q53:Q72 S53:S72 U53:U72 W53:W72 Y77:Y96 C77:C96 E77:E96 G77:G96 I77:I96 K77:K96 M77:M96 O77:O96 Q77:Q96 S77:S96 U77:U96 W77:W96 Y101:Y120 C101:C120 E101:E120 G101:G120 I101:I120 K101:K120 M101:M120 O101:O120 Q101:Q120 S101:S120 U101:U120 W101:W120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Absolute</vt:lpstr>
      <vt:lpstr>Relative</vt:lpstr>
      <vt:lpstr>statistics_rectangular600_RGBsu</vt:lpstr>
      <vt:lpstr>statistics_rectangular600_RGB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HUN</dc:creator>
  <cp:lastModifiedBy>BOHUN</cp:lastModifiedBy>
  <dcterms:created xsi:type="dcterms:W3CDTF">2020-10-20T06:30:42Z</dcterms:created>
  <dcterms:modified xsi:type="dcterms:W3CDTF">2022-02-24T01:51:48Z</dcterms:modified>
</cp:coreProperties>
</file>